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Feuille1" sheetId="1" state="visible" r:id="rId2"/>
  </sheets>
  <definedNames>
    <definedName function="false" hidden="false" localSheetId="0" name="_xlnm._FilterDatabase" vbProcedure="false">Feuille1!$A$1:$M$459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869" uniqueCount="1512">
  <si>
    <t xml:space="preserve">Table S1 : induced genes in stationary phase compared to exponential phase</t>
  </si>
  <si>
    <t xml:space="preserve">Id</t>
  </si>
  <si>
    <t xml:space="preserve">name</t>
  </si>
  <si>
    <t xml:space="preserve">locus_tag</t>
  </si>
  <si>
    <t xml:space="preserve">descript</t>
  </si>
  <si>
    <t xml:space="preserve">annot</t>
  </si>
  <si>
    <t xml:space="preserve">ec_number</t>
  </si>
  <si>
    <t xml:space="preserve">function</t>
  </si>
  <si>
    <t xml:space="preserve">FC</t>
  </si>
  <si>
    <t xml:space="preserve">log2FoldChange</t>
  </si>
  <si>
    <t xml:space="preserve">pvalue</t>
  </si>
  <si>
    <t xml:space="preserve">padj</t>
  </si>
  <si>
    <t xml:space="preserve">tagwise,dispersion</t>
  </si>
  <si>
    <t xml:space="preserve">trended,dispersion</t>
  </si>
  <si>
    <t xml:space="preserve">1_1</t>
  </si>
  <si>
    <t xml:space="preserve">1_2</t>
  </si>
  <si>
    <t xml:space="preserve">1_3</t>
  </si>
  <si>
    <t xml:space="preserve">2_1</t>
  </si>
  <si>
    <t xml:space="preserve">2_2</t>
  </si>
  <si>
    <t xml:space="preserve">2_3</t>
  </si>
  <si>
    <t xml:space="preserve">norm,1_1</t>
  </si>
  <si>
    <t xml:space="preserve">norm,1_2</t>
  </si>
  <si>
    <t xml:space="preserve">norm,1_3</t>
  </si>
  <si>
    <t xml:space="preserve">norm,2_1</t>
  </si>
  <si>
    <t xml:space="preserve">norm,2_2</t>
  </si>
  <si>
    <t xml:space="preserve">norm,2_3</t>
  </si>
  <si>
    <t xml:space="preserve">baseMean</t>
  </si>
  <si>
    <t xml:space="preserve">expo</t>
  </si>
  <si>
    <t xml:space="preserve">stat</t>
  </si>
  <si>
    <t xml:space="preserve">gen1426</t>
  </si>
  <si>
    <t xml:space="preserve">mraZ</t>
  </si>
  <si>
    <t xml:space="preserve">PFCIRM138_01825</t>
  </si>
  <si>
    <t xml:space="preserve">Protein mraZ</t>
  </si>
  <si>
    <t xml:space="preserve">Confirmed</t>
  </si>
  <si>
    <t xml:space="preserve">1.1 Cell wall</t>
  </si>
  <si>
    <t xml:space="preserve">gen471</t>
  </si>
  <si>
    <t xml:space="preserve">gtfF</t>
  </si>
  <si>
    <t xml:space="preserve">PFCIRM138_06180</t>
  </si>
  <si>
    <t xml:space="preserve">Polysaccharide synthase</t>
  </si>
  <si>
    <t xml:space="preserve">gen1104</t>
  </si>
  <si>
    <t xml:space="preserve">slpE</t>
  </si>
  <si>
    <t xml:space="preserve">PFCIRM138_06270</t>
  </si>
  <si>
    <t xml:space="preserve">Surface protein with SLH domain</t>
  </si>
  <si>
    <t xml:space="preserve">gen769</t>
  </si>
  <si>
    <t xml:space="preserve">PFCIRM138_06855</t>
  </si>
  <si>
    <t xml:space="preserve">Hypothetical outer membrane protein</t>
  </si>
  <si>
    <t xml:space="preserve">gen1173</t>
  </si>
  <si>
    <t xml:space="preserve">gtfD</t>
  </si>
  <si>
    <t xml:space="preserve">PFCIRM138_07415</t>
  </si>
  <si>
    <t xml:space="preserve">Glycosyl transferase, family 2</t>
  </si>
  <si>
    <t xml:space="preserve">2.4.-.-</t>
  </si>
  <si>
    <t xml:space="preserve">gen867</t>
  </si>
  <si>
    <t xml:space="preserve">PFCIRM138_07670</t>
  </si>
  <si>
    <t xml:space="preserve">nucleoside-diphosphate-sugar epimerases</t>
  </si>
  <si>
    <t xml:space="preserve">gen1492</t>
  </si>
  <si>
    <t xml:space="preserve">PFCIRM138_00630</t>
  </si>
  <si>
    <t xml:space="preserve">DNA transfert protein</t>
  </si>
  <si>
    <t xml:space="preserve">1.10 Transformation/competence</t>
  </si>
  <si>
    <t xml:space="preserve">gen533</t>
  </si>
  <si>
    <t xml:space="preserve">dprA</t>
  </si>
  <si>
    <t xml:space="preserve">PFCIRM138_01135</t>
  </si>
  <si>
    <t xml:space="preserve">DNA processing / uptake protein</t>
  </si>
  <si>
    <t xml:space="preserve">gen1670</t>
  </si>
  <si>
    <t xml:space="preserve">PFCIRM138_07015</t>
  </si>
  <si>
    <t xml:space="preserve">Mobilisation protein</t>
  </si>
  <si>
    <t xml:space="preserve">gen869</t>
  </si>
  <si>
    <t xml:space="preserve">PFCIRM138_07020</t>
  </si>
  <si>
    <t xml:space="preserve">gen1955</t>
  </si>
  <si>
    <t xml:space="preserve">PFCIRM138_07570</t>
  </si>
  <si>
    <t xml:space="preserve">Conjugative relaxase domain protein, TrwC/TraI family</t>
  </si>
  <si>
    <t xml:space="preserve">gen2161</t>
  </si>
  <si>
    <t xml:space="preserve">comEC</t>
  </si>
  <si>
    <t xml:space="preserve">PFCIRM138_12165</t>
  </si>
  <si>
    <t xml:space="preserve">ComE operon protein 3</t>
  </si>
  <si>
    <t xml:space="preserve">gen968</t>
  </si>
  <si>
    <t xml:space="preserve">PFCIRM138_00130</t>
  </si>
  <si>
    <t xml:space="preserve">Permease</t>
  </si>
  <si>
    <t xml:space="preserve">1.2 Transport/binding proteins and lipoproteins</t>
  </si>
  <si>
    <t xml:space="preserve">gen1840</t>
  </si>
  <si>
    <t xml:space="preserve">PFCIRM138_00900</t>
  </si>
  <si>
    <t xml:space="preserve">ABC transporter (Permease)</t>
  </si>
  <si>
    <t xml:space="preserve">gen711</t>
  </si>
  <si>
    <t xml:space="preserve">sufS</t>
  </si>
  <si>
    <t xml:space="preserve">PFCIRM138_01495</t>
  </si>
  <si>
    <t xml:space="preserve">Cysteine desulphurases, SufS</t>
  </si>
  <si>
    <t xml:space="preserve">2.8.1.7</t>
  </si>
  <si>
    <t xml:space="preserve">gen915</t>
  </si>
  <si>
    <t xml:space="preserve">sufC</t>
  </si>
  <si>
    <t xml:space="preserve">PFCIRM138_01500</t>
  </si>
  <si>
    <t xml:space="preserve">ABC-type transport system involved in Fe-S cluster assembly, ATPase component, SufC</t>
  </si>
  <si>
    <t xml:space="preserve">gen295</t>
  </si>
  <si>
    <t xml:space="preserve">sufD</t>
  </si>
  <si>
    <t xml:space="preserve">PFCIRM138_01510</t>
  </si>
  <si>
    <t xml:space="preserve">FeS assembly protein SufD</t>
  </si>
  <si>
    <t xml:space="preserve">gen2099</t>
  </si>
  <si>
    <t xml:space="preserve">phnL</t>
  </si>
  <si>
    <t xml:space="preserve">PFCIRM138_01610</t>
  </si>
  <si>
    <t xml:space="preserve">ATP binding protein of ABC transporter</t>
  </si>
  <si>
    <t xml:space="preserve">gen142</t>
  </si>
  <si>
    <t xml:space="preserve">PFCIRM138_02385</t>
  </si>
  <si>
    <t xml:space="preserve">permease protein</t>
  </si>
  <si>
    <t xml:space="preserve">gen406</t>
  </si>
  <si>
    <t xml:space="preserve">PFCIRM138_02395</t>
  </si>
  <si>
    <t xml:space="preserve">ABC transporter related precursor</t>
  </si>
  <si>
    <t xml:space="preserve">gen842</t>
  </si>
  <si>
    <t xml:space="preserve">PFCIRM138_03530</t>
  </si>
  <si>
    <t xml:space="preserve">Binding-protein-dependent transport systems inner membrane component</t>
  </si>
  <si>
    <t xml:space="preserve">gen519</t>
  </si>
  <si>
    <t xml:space="preserve">yceJ</t>
  </si>
  <si>
    <t xml:space="preserve">PFCIRM138_04515</t>
  </si>
  <si>
    <t xml:space="preserve">Transporter protein</t>
  </si>
  <si>
    <t xml:space="preserve">gen1452</t>
  </si>
  <si>
    <t xml:space="preserve">PFCIRM138_05125</t>
  </si>
  <si>
    <t xml:space="preserve">gen1080</t>
  </si>
  <si>
    <t xml:space="preserve">PFCIRM138_05130</t>
  </si>
  <si>
    <t xml:space="preserve">gen67</t>
  </si>
  <si>
    <t xml:space="preserve">PFCIRM138_05560</t>
  </si>
  <si>
    <t xml:space="preserve">gen396</t>
  </si>
  <si>
    <t xml:space="preserve">PFCIRM138_06235</t>
  </si>
  <si>
    <t xml:space="preserve">Phosphocarrier protein, HPr family 8.A.8.1.1</t>
  </si>
  <si>
    <t xml:space="preserve">gen1384</t>
  </si>
  <si>
    <t xml:space="preserve">PFCIRM138_06470</t>
  </si>
  <si>
    <t xml:space="preserve">ABC-type transporter, permease component</t>
  </si>
  <si>
    <t xml:space="preserve">gen949</t>
  </si>
  <si>
    <t xml:space="preserve">PFCIRM138_06475</t>
  </si>
  <si>
    <t xml:space="preserve">BP protein of siderophore ABC transporter (ISVH:undef)</t>
  </si>
  <si>
    <t xml:space="preserve">gen535</t>
  </si>
  <si>
    <t xml:space="preserve">PFCIRM138_07645</t>
  </si>
  <si>
    <t xml:space="preserve">transmembrane efflux protein</t>
  </si>
  <si>
    <t xml:space="preserve">gen302</t>
  </si>
  <si>
    <t xml:space="preserve">PFCIRM138_08270</t>
  </si>
  <si>
    <t xml:space="preserve">ABC transporter ATP-binding protein</t>
  </si>
  <si>
    <t xml:space="preserve">gen857</t>
  </si>
  <si>
    <t xml:space="preserve">lmrB</t>
  </si>
  <si>
    <t xml:space="preserve">PFCIRM138_08600</t>
  </si>
  <si>
    <t xml:space="preserve">Permease (Lincomycin resistance protein )</t>
  </si>
  <si>
    <t xml:space="preserve">gen1942</t>
  </si>
  <si>
    <t xml:space="preserve">PFCIRM138_08660</t>
  </si>
  <si>
    <t xml:space="preserve">secretory protein</t>
  </si>
  <si>
    <t xml:space="preserve">gen1271</t>
  </si>
  <si>
    <t xml:space="preserve">PFCIRM138_09385</t>
  </si>
  <si>
    <t xml:space="preserve">Arsenite efflux pump ACR3 and related permeases (Arsenite efflux pump ACR3 or related permease)</t>
  </si>
  <si>
    <t xml:space="preserve">gen1257</t>
  </si>
  <si>
    <t xml:space="preserve">PFCIRM138_09450</t>
  </si>
  <si>
    <t xml:space="preserve">major facilitator superfamily drug:H+ antiporter 2.A.1.3.x</t>
  </si>
  <si>
    <t xml:space="preserve">gen1135</t>
  </si>
  <si>
    <t xml:space="preserve">cynX</t>
  </si>
  <si>
    <t xml:space="preserve">PFCIRM138_09475</t>
  </si>
  <si>
    <t xml:space="preserve">Cyanate MSF transporter</t>
  </si>
  <si>
    <t xml:space="preserve">gen879</t>
  </si>
  <si>
    <t xml:space="preserve">pimH</t>
  </si>
  <si>
    <t xml:space="preserve">PFCIRM138_09525</t>
  </si>
  <si>
    <t xml:space="preserve">Integral membrane efflux protein</t>
  </si>
  <si>
    <t xml:space="preserve">gen2236</t>
  </si>
  <si>
    <t xml:space="preserve">hflC2</t>
  </si>
  <si>
    <t xml:space="preserve">PFCIRM138_09670</t>
  </si>
  <si>
    <t xml:space="preserve">Stomatin/prohibitin</t>
  </si>
  <si>
    <t xml:space="preserve">gen1187</t>
  </si>
  <si>
    <t xml:space="preserve">PFCIRM138_10665</t>
  </si>
  <si>
    <t xml:space="preserve">ABC transporter ATP binding</t>
  </si>
  <si>
    <t xml:space="preserve">gen517</t>
  </si>
  <si>
    <t xml:space="preserve">PFCIRM138_10695</t>
  </si>
  <si>
    <t xml:space="preserve">IM-ABC protein of drug, protein or lipid ABC transporter (DPL:LLP)</t>
  </si>
  <si>
    <t xml:space="preserve">gen766</t>
  </si>
  <si>
    <t xml:space="preserve">PFCIRM138_12260</t>
  </si>
  <si>
    <t xml:space="preserve">transporter, MFS superfamily protein</t>
  </si>
  <si>
    <t xml:space="preserve">gen1267</t>
  </si>
  <si>
    <t xml:space="preserve">PFCIRM138_05030</t>
  </si>
  <si>
    <t xml:space="preserve">Cobalt permease</t>
  </si>
  <si>
    <t xml:space="preserve">1.2.3 Transport/binding of inorganic ions</t>
  </si>
  <si>
    <t xml:space="preserve">gen1861</t>
  </si>
  <si>
    <t xml:space="preserve">PFCIRM138_05035</t>
  </si>
  <si>
    <t xml:space="preserve">ABC-type transporter, ATPase component</t>
  </si>
  <si>
    <t xml:space="preserve">gen613</t>
  </si>
  <si>
    <t xml:space="preserve">mntH</t>
  </si>
  <si>
    <t xml:space="preserve">PFCIRM138_07230</t>
  </si>
  <si>
    <t xml:space="preserve">Manganese transport protein</t>
  </si>
  <si>
    <t xml:space="preserve">gen2016</t>
  </si>
  <si>
    <t xml:space="preserve">PFCIRM138_08475</t>
  </si>
  <si>
    <t xml:space="preserve">nitrate transporter</t>
  </si>
  <si>
    <t xml:space="preserve">gen1189</t>
  </si>
  <si>
    <t xml:space="preserve">ssuC</t>
  </si>
  <si>
    <t xml:space="preserve">PFCIRM138_08515</t>
  </si>
  <si>
    <t xml:space="preserve">permease protein of nitrate ABC transporter</t>
  </si>
  <si>
    <t xml:space="preserve">gen1624</t>
  </si>
  <si>
    <t xml:space="preserve">PFCIRM138_08620</t>
  </si>
  <si>
    <t xml:space="preserve">Heavy metal transport/detoxification protein</t>
  </si>
  <si>
    <t xml:space="preserve">gen289</t>
  </si>
  <si>
    <t xml:space="preserve">PFCIRM138_08625</t>
  </si>
  <si>
    <t xml:space="preserve">Cation-transporting ATPase</t>
  </si>
  <si>
    <t xml:space="preserve">gen1471</t>
  </si>
  <si>
    <t xml:space="preserve">PFCIRM138_09635</t>
  </si>
  <si>
    <t xml:space="preserve">divalent anion:Na+ symporter 2.A.47.3.x</t>
  </si>
  <si>
    <t xml:space="preserve">gen811</t>
  </si>
  <si>
    <t xml:space="preserve">feuS</t>
  </si>
  <si>
    <t xml:space="preserve">PFCIRM138_11160</t>
  </si>
  <si>
    <t xml:space="preserve">binding protein of iron ABC transporter</t>
  </si>
  <si>
    <t xml:space="preserve">gen1514</t>
  </si>
  <si>
    <t xml:space="preserve">feuC</t>
  </si>
  <si>
    <t xml:space="preserve">PFCIRM138_11170</t>
  </si>
  <si>
    <t xml:space="preserve">inner membrane protein of iron ABC transporter</t>
  </si>
  <si>
    <t xml:space="preserve">gen859</t>
  </si>
  <si>
    <t xml:space="preserve">PFCIRM138_11450</t>
  </si>
  <si>
    <t xml:space="preserve">Sodium:sulfate symporter transmembrane region</t>
  </si>
  <si>
    <t xml:space="preserve">gen840</t>
  </si>
  <si>
    <t xml:space="preserve">PFCIRM138_04135</t>
  </si>
  <si>
    <t xml:space="preserve">permease of the major facilitator superfamily</t>
  </si>
  <si>
    <t xml:space="preserve">1.2.4 Transport/binding of carbohydrates</t>
  </si>
  <si>
    <t xml:space="preserve">gen1169</t>
  </si>
  <si>
    <t xml:space="preserve">PFCIRM138_04640</t>
  </si>
  <si>
    <t xml:space="preserve">Membrane permease (sugar transporter)</t>
  </si>
  <si>
    <t xml:space="preserve">gen547</t>
  </si>
  <si>
    <t xml:space="preserve">ptsG/ptsM</t>
  </si>
  <si>
    <t xml:space="preserve">PFCIRM138_05285</t>
  </si>
  <si>
    <t xml:space="preserve">PTS system mannose-specific EIIBCA component (EIIBCA-Man) (EII-Man/EIII-Man)</t>
  </si>
  <si>
    <t xml:space="preserve">gen2127</t>
  </si>
  <si>
    <t xml:space="preserve">ptsI</t>
  </si>
  <si>
    <t xml:space="preserve">PFCIRM138_06230</t>
  </si>
  <si>
    <t xml:space="preserve">PTS enzyme I</t>
  </si>
  <si>
    <t xml:space="preserve">2.7.3.9</t>
  </si>
  <si>
    <t xml:space="preserve">gen243</t>
  </si>
  <si>
    <t xml:space="preserve">yaaU</t>
  </si>
  <si>
    <t xml:space="preserve">PFCIRM138_06405</t>
  </si>
  <si>
    <t xml:space="preserve">metabolite transport protein YaaU</t>
  </si>
  <si>
    <t xml:space="preserve">2.A.1.1</t>
  </si>
  <si>
    <t xml:space="preserve">gen639</t>
  </si>
  <si>
    <t xml:space="preserve">gudP</t>
  </si>
  <si>
    <t xml:space="preserve">PFCIRM138_07270</t>
  </si>
  <si>
    <t xml:space="preserve">D-galactonate transporter</t>
  </si>
  <si>
    <t xml:space="preserve">gen1462</t>
  </si>
  <si>
    <t xml:space="preserve">iolT1</t>
  </si>
  <si>
    <t xml:space="preserve">PFCIRM138_07355</t>
  </si>
  <si>
    <t xml:space="preserve">iolT1 (Major myo-inositol transporter iolT1)</t>
  </si>
  <si>
    <t xml:space="preserve">gen229</t>
  </si>
  <si>
    <t xml:space="preserve">araH2</t>
  </si>
  <si>
    <t xml:space="preserve">PFCIRM138_11115</t>
  </si>
  <si>
    <t xml:space="preserve">inner membrane protein of ribose/xylose/arabinose/galactoside ABC transporter</t>
  </si>
  <si>
    <t xml:space="preserve">gen730</t>
  </si>
  <si>
    <t xml:space="preserve">PFCIRM138_00815</t>
  </si>
  <si>
    <t xml:space="preserve">Glutamate/gamma-aminobutyrate anti-porter (membrane protein)</t>
  </si>
  <si>
    <t xml:space="preserve">1.2.5 Transport/binding of amino-acids</t>
  </si>
  <si>
    <t xml:space="preserve">gen1081</t>
  </si>
  <si>
    <t xml:space="preserve">PFCIRM138_04335</t>
  </si>
  <si>
    <t xml:space="preserve">polar amino acid ABC transporter, ATP-binding protein</t>
  </si>
  <si>
    <t xml:space="preserve">gen2214</t>
  </si>
  <si>
    <t xml:space="preserve">PFCIRM138_04340</t>
  </si>
  <si>
    <t xml:space="preserve">polar amino acid ABC transporter, binding protein component</t>
  </si>
  <si>
    <t xml:space="preserve">gen1383</t>
  </si>
  <si>
    <t xml:space="preserve">PFCIRM138_04345</t>
  </si>
  <si>
    <t xml:space="preserve">Polar amino acid ABC transporter, inner membrane subunit</t>
  </si>
  <si>
    <t xml:space="preserve">gen350</t>
  </si>
  <si>
    <t xml:space="preserve">PFCIRM138_04350</t>
  </si>
  <si>
    <t xml:space="preserve">polar amino acid ABC transporter, inner membrane protein</t>
  </si>
  <si>
    <t xml:space="preserve">gen839</t>
  </si>
  <si>
    <t xml:space="preserve">lysE</t>
  </si>
  <si>
    <t xml:space="preserve">PFCIRM138_05750</t>
  </si>
  <si>
    <t xml:space="preserve">Lysine exporter protein, membran protein</t>
  </si>
  <si>
    <t xml:space="preserve">gen363</t>
  </si>
  <si>
    <t xml:space="preserve">PFCIRM138_07335</t>
  </si>
  <si>
    <t xml:space="preserve">polar amino acid ABC transporter, binding protein</t>
  </si>
  <si>
    <t xml:space="preserve">gen1177</t>
  </si>
  <si>
    <t xml:space="preserve">PFCIRM138_07665</t>
  </si>
  <si>
    <t xml:space="preserve">Amino acid permease-associated region</t>
  </si>
  <si>
    <t xml:space="preserve">gen1795</t>
  </si>
  <si>
    <t xml:space="preserve">PFCIRM138_10015</t>
  </si>
  <si>
    <t xml:space="preserve">Putrescine importer</t>
  </si>
  <si>
    <t xml:space="preserve">gen738</t>
  </si>
  <si>
    <t xml:space="preserve">cytX</t>
  </si>
  <si>
    <t xml:space="preserve">PFCIRM138_06735</t>
  </si>
  <si>
    <t xml:space="preserve">Hydroxymethylpyrimidine transporter CytX</t>
  </si>
  <si>
    <t xml:space="preserve">1.2.6 Transport/binding of nucleosides, nucleotides, purines and pyrimidines</t>
  </si>
  <si>
    <t xml:space="preserve">gen2136</t>
  </si>
  <si>
    <t xml:space="preserve">PFCIRM138_08430</t>
  </si>
  <si>
    <t xml:space="preserve">sensor kinase - Membrane protein</t>
  </si>
  <si>
    <t xml:space="preserve">1.3 Sensors (signal transduction)</t>
  </si>
  <si>
    <t xml:space="preserve">gen2235</t>
  </si>
  <si>
    <t xml:space="preserve">PFCIRM138_10375</t>
  </si>
  <si>
    <t xml:space="preserve">Sensory transduction histidine kinase</t>
  </si>
  <si>
    <t xml:space="preserve">gen426</t>
  </si>
  <si>
    <t xml:space="preserve">PFCIRM138_11140</t>
  </si>
  <si>
    <t xml:space="preserve">Two-component system sensor kinase</t>
  </si>
  <si>
    <t xml:space="preserve">gen1943</t>
  </si>
  <si>
    <t xml:space="preserve">PFCIRM138_01505</t>
  </si>
  <si>
    <t xml:space="preserve">Dioxygenase</t>
  </si>
  <si>
    <t xml:space="preserve">1.4 Membrane bioenergetics (electron transport chain and ATP synthase)</t>
  </si>
  <si>
    <t xml:space="preserve">gen408</t>
  </si>
  <si>
    <t xml:space="preserve">PFCIRM138_07220</t>
  </si>
  <si>
    <t xml:space="preserve">Cytochrome c biogenesis protein transmembrane region</t>
  </si>
  <si>
    <t xml:space="preserve">gen314</t>
  </si>
  <si>
    <t xml:space="preserve">dmsC</t>
  </si>
  <si>
    <t xml:space="preserve">PFCIRM138_08325</t>
  </si>
  <si>
    <t xml:space="preserve">Anaerobic dimethyl sulfoxide reductase chain C</t>
  </si>
  <si>
    <t xml:space="preserve">gen2167</t>
  </si>
  <si>
    <t xml:space="preserve">dmsB</t>
  </si>
  <si>
    <t xml:space="preserve">PFCIRM138_08330</t>
  </si>
  <si>
    <t xml:space="preserve">Anaerobic dimethyl sulfoxide reductase, chain B</t>
  </si>
  <si>
    <t xml:space="preserve">1.8.99.-</t>
  </si>
  <si>
    <t xml:space="preserve">gen1936</t>
  </si>
  <si>
    <t xml:space="preserve">PFCIRM138_08930</t>
  </si>
  <si>
    <t xml:space="preserve">NAD(P)H-dependent FMN reductase</t>
  </si>
  <si>
    <t xml:space="preserve">gen1659</t>
  </si>
  <si>
    <t xml:space="preserve">mer</t>
  </si>
  <si>
    <t xml:space="preserve">PFCIRM138_08935</t>
  </si>
  <si>
    <t xml:space="preserve">Coenzyme F420-dependent N5,N10-methylene tetrahydromethanopterin reductase</t>
  </si>
  <si>
    <t xml:space="preserve">1.5.99.9</t>
  </si>
  <si>
    <t xml:space="preserve">gen652</t>
  </si>
  <si>
    <t xml:space="preserve">PFCIRM138_09375</t>
  </si>
  <si>
    <t xml:space="preserve">alkylglycerone-phosphate synthase (FAD linked oxidase-like protein)</t>
  </si>
  <si>
    <t xml:space="preserve">2.5.1.26</t>
  </si>
  <si>
    <t xml:space="preserve">gen216</t>
  </si>
  <si>
    <t xml:space="preserve">PFCIRM138_10905</t>
  </si>
  <si>
    <t xml:space="preserve">NADPH:quinone reductase and related Zn-dependent oxidoreductases</t>
  </si>
  <si>
    <t xml:space="preserve">1.6.5.5</t>
  </si>
  <si>
    <t xml:space="preserve">gen978</t>
  </si>
  <si>
    <t xml:space="preserve">PFCIRM138_11130</t>
  </si>
  <si>
    <t xml:space="preserve">NADPH:quinone reductase related Zn-dependent oxidoreductase</t>
  </si>
  <si>
    <t xml:space="preserve">gen215</t>
  </si>
  <si>
    <t xml:space="preserve">PFCIRM138_06860</t>
  </si>
  <si>
    <t xml:space="preserve">Peptidase C60, sortase A and B precursor</t>
  </si>
  <si>
    <t xml:space="preserve">1.6 Protein secretion</t>
  </si>
  <si>
    <t xml:space="preserve">gen527</t>
  </si>
  <si>
    <t xml:space="preserve">PFCIRM138_07165</t>
  </si>
  <si>
    <t xml:space="preserve">Tat pathway signal sequence domain protein</t>
  </si>
  <si>
    <t xml:space="preserve">gen2082</t>
  </si>
  <si>
    <t xml:space="preserve">PFCIRM138_00105</t>
  </si>
  <si>
    <t xml:space="preserve">protein of unknown function</t>
  </si>
  <si>
    <t xml:space="preserve">10.2 Protein of unknown function similar to proteins from other organisms</t>
  </si>
  <si>
    <t xml:space="preserve">gen1995</t>
  </si>
  <si>
    <t xml:space="preserve">PFCIRM138_05230</t>
  </si>
  <si>
    <t xml:space="preserve">Zinc-containing alcohol dehydrogenase</t>
  </si>
  <si>
    <t xml:space="preserve">2 Intermediary metabolism</t>
  </si>
  <si>
    <t xml:space="preserve">gen596</t>
  </si>
  <si>
    <t xml:space="preserve">gntK</t>
  </si>
  <si>
    <t xml:space="preserve">PFCIRM138_00025</t>
  </si>
  <si>
    <t xml:space="preserve">gluconokinase</t>
  </si>
  <si>
    <t xml:space="preserve">2.7.1.12</t>
  </si>
  <si>
    <t xml:space="preserve">2.1.1 Specific carbohydrate metabolic pathway</t>
  </si>
  <si>
    <t xml:space="preserve">gen1083</t>
  </si>
  <si>
    <t xml:space="preserve">galK1</t>
  </si>
  <si>
    <t xml:space="preserve">PFCIRM138_00175</t>
  </si>
  <si>
    <t xml:space="preserve">Galactokinase</t>
  </si>
  <si>
    <t xml:space="preserve">2.7.1.6</t>
  </si>
  <si>
    <t xml:space="preserve">gen1606</t>
  </si>
  <si>
    <t xml:space="preserve">PFCIRM138_00835</t>
  </si>
  <si>
    <t xml:space="preserve">Inositol 2-dehydrogenase</t>
  </si>
  <si>
    <t xml:space="preserve">1.1.1.18</t>
  </si>
  <si>
    <t xml:space="preserve">gen126</t>
  </si>
  <si>
    <t xml:space="preserve">PFCIRM138_00840</t>
  </si>
  <si>
    <t xml:space="preserve">sugar (xylose) phosphate isomerase/epimerase</t>
  </si>
  <si>
    <t xml:space="preserve">gen1029</t>
  </si>
  <si>
    <t xml:space="preserve">iolH</t>
  </si>
  <si>
    <t xml:space="preserve">PFCIRM138_00875</t>
  </si>
  <si>
    <t xml:space="preserve">IolH (Myo-inositol catabolism IolH protein) (isomerase:epimerase)</t>
  </si>
  <si>
    <t xml:space="preserve">gen627</t>
  </si>
  <si>
    <t xml:space="preserve">glgA</t>
  </si>
  <si>
    <t xml:space="preserve">PFCIRM138_02135</t>
  </si>
  <si>
    <t xml:space="preserve">glycosyltransferase (glycogen synthase)</t>
  </si>
  <si>
    <t xml:space="preserve">2.4.1.21</t>
  </si>
  <si>
    <t xml:space="preserve">gen2203</t>
  </si>
  <si>
    <t xml:space="preserve">iolT2</t>
  </si>
  <si>
    <t xml:space="preserve">PFCIRM138_03775</t>
  </si>
  <si>
    <t xml:space="preserve">iolT2 (myo-inositol transporter iolT2)</t>
  </si>
  <si>
    <t xml:space="preserve">gen748</t>
  </si>
  <si>
    <t xml:space="preserve">iol</t>
  </si>
  <si>
    <t xml:space="preserve">PFCIRM138_03780</t>
  </si>
  <si>
    <t xml:space="preserve">myo-inositol 2-dehydrogenase</t>
  </si>
  <si>
    <t xml:space="preserve">gen1109</t>
  </si>
  <si>
    <t xml:space="preserve">PFCIRM138_03930</t>
  </si>
  <si>
    <t xml:space="preserve">Glycoside hydrolase</t>
  </si>
  <si>
    <t xml:space="preserve">gen564</t>
  </si>
  <si>
    <t xml:space="preserve">adh</t>
  </si>
  <si>
    <t xml:space="preserve">PFCIRM138_04355</t>
  </si>
  <si>
    <t xml:space="preserve">alcohol dehydrogenase</t>
  </si>
  <si>
    <t xml:space="preserve">1.1.1.1</t>
  </si>
  <si>
    <t xml:space="preserve">gen1557</t>
  </si>
  <si>
    <t xml:space="preserve">PFCIRM138_04360</t>
  </si>
  <si>
    <t xml:space="preserve">hydroxyacid dehydrogenase</t>
  </si>
  <si>
    <t xml:space="preserve">1.1.1.-</t>
  </si>
  <si>
    <t xml:space="preserve">gen1984</t>
  </si>
  <si>
    <t xml:space="preserve">aldB</t>
  </si>
  <si>
    <t xml:space="preserve">PFCIRM138_05600</t>
  </si>
  <si>
    <t xml:space="preserve">Lactaldehyde dehydrogenase</t>
  </si>
  <si>
    <t xml:space="preserve">1.2.1.22</t>
  </si>
  <si>
    <t xml:space="preserve">gen2240</t>
  </si>
  <si>
    <t xml:space="preserve">PFCIRM138_06500</t>
  </si>
  <si>
    <t xml:space="preserve">Beta-glucosidase</t>
  </si>
  <si>
    <t xml:space="preserve">3.2.1.21</t>
  </si>
  <si>
    <t xml:space="preserve">gen113</t>
  </si>
  <si>
    <t xml:space="preserve">PFCIRM138_07275</t>
  </si>
  <si>
    <t xml:space="preserve">hexulose-6-phosphate isomerase</t>
  </si>
  <si>
    <t xml:space="preserve">gen1448</t>
  </si>
  <si>
    <t xml:space="preserve">malQ2</t>
  </si>
  <si>
    <t xml:space="preserve">PFCIRM138_07860</t>
  </si>
  <si>
    <t xml:space="preserve">4-alpha-glucanotransferase (Amylomaltase) (Disproportionating enzyme) (D-enzyme)</t>
  </si>
  <si>
    <t xml:space="preserve">2.4.1.25</t>
  </si>
  <si>
    <t xml:space="preserve">gen1488</t>
  </si>
  <si>
    <t xml:space="preserve">galE3</t>
  </si>
  <si>
    <t xml:space="preserve">PFCIRM138_07985</t>
  </si>
  <si>
    <t xml:space="preserve">UDP-glucose 4-epimerase</t>
  </si>
  <si>
    <t xml:space="preserve">5.1.3.2</t>
  </si>
  <si>
    <t xml:space="preserve">gen663</t>
  </si>
  <si>
    <t xml:space="preserve">iolG2</t>
  </si>
  <si>
    <t xml:space="preserve">PFCIRM138_09685</t>
  </si>
  <si>
    <t xml:space="preserve">iolG2 (Myo-inositol catabolism IolG2 protein) (Inositol 2-dehydrogenase)</t>
  </si>
  <si>
    <t xml:space="preserve">gen1219</t>
  </si>
  <si>
    <t xml:space="preserve">iolE3</t>
  </si>
  <si>
    <t xml:space="preserve">PFCIRM138_09690</t>
  </si>
  <si>
    <t xml:space="preserve">Myo-inositol catabolism protein</t>
  </si>
  <si>
    <t xml:space="preserve">gen2207</t>
  </si>
  <si>
    <t xml:space="preserve">araD1</t>
  </si>
  <si>
    <t xml:space="preserve">PFCIRM138_11075</t>
  </si>
  <si>
    <t xml:space="preserve">L-ribulose-5-phosphate 4-epimerase</t>
  </si>
  <si>
    <t xml:space="preserve">5.1.3.4</t>
  </si>
  <si>
    <t xml:space="preserve">gen2124</t>
  </si>
  <si>
    <t xml:space="preserve">araA</t>
  </si>
  <si>
    <t xml:space="preserve">PFCIRM138_11085</t>
  </si>
  <si>
    <t xml:space="preserve">L-arabinose isomerase</t>
  </si>
  <si>
    <t xml:space="preserve">5.3.1.4</t>
  </si>
  <si>
    <t xml:space="preserve">gen539</t>
  </si>
  <si>
    <t xml:space="preserve">fba2</t>
  </si>
  <si>
    <t xml:space="preserve">PFCIRM138_00570</t>
  </si>
  <si>
    <t xml:space="preserve">Fructose-bisphosphate aldolase class I</t>
  </si>
  <si>
    <t xml:space="preserve">4.1.2.13</t>
  </si>
  <si>
    <t xml:space="preserve">2.1.2 Main glycolytic pathways</t>
  </si>
  <si>
    <t xml:space="preserve">gen974</t>
  </si>
  <si>
    <t xml:space="preserve">rpiB3</t>
  </si>
  <si>
    <t xml:space="preserve">PFCIRM138_00950</t>
  </si>
  <si>
    <t xml:space="preserve">Ribose-5-phosphate isomerase 3</t>
  </si>
  <si>
    <t xml:space="preserve">5.3.1.6</t>
  </si>
  <si>
    <t xml:space="preserve">gen1040</t>
  </si>
  <si>
    <t xml:space="preserve">acyP</t>
  </si>
  <si>
    <t xml:space="preserve">PFCIRM138_03725</t>
  </si>
  <si>
    <t xml:space="preserve">Putative acylphosphatase</t>
  </si>
  <si>
    <t xml:space="preserve">3.6.1.7</t>
  </si>
  <si>
    <t xml:space="preserve">gen133</t>
  </si>
  <si>
    <t xml:space="preserve">araB</t>
  </si>
  <si>
    <t xml:space="preserve">PFCIRM138_04580</t>
  </si>
  <si>
    <t xml:space="preserve">L-ribulokinase</t>
  </si>
  <si>
    <t xml:space="preserve">2.7.1.16</t>
  </si>
  <si>
    <t xml:space="preserve">gen1496</t>
  </si>
  <si>
    <t xml:space="preserve">eno2</t>
  </si>
  <si>
    <t xml:space="preserve">PFCIRM138_07655</t>
  </si>
  <si>
    <t xml:space="preserve">Enolase 2</t>
  </si>
  <si>
    <t xml:space="preserve">4.2.1.11</t>
  </si>
  <si>
    <t xml:space="preserve">gen244</t>
  </si>
  <si>
    <t xml:space="preserve">PFCIRM138_07350</t>
  </si>
  <si>
    <t xml:space="preserve">hydroxypyruvate isomerase</t>
  </si>
  <si>
    <t xml:space="preserve">5.3.1.22</t>
  </si>
  <si>
    <t xml:space="preserve">2.1.4 Substrate-specific entries to carbohydrate metabolic pathway</t>
  </si>
  <si>
    <t xml:space="preserve">gen411</t>
  </si>
  <si>
    <t xml:space="preserve">leuC</t>
  </si>
  <si>
    <t xml:space="preserve">PFCIRM138_00480</t>
  </si>
  <si>
    <t xml:space="preserve">3-isopropylmalate dehydratase large subunit (Isopropylmalate isomerase) (Alpha-IPM isomerase) (IPMI)</t>
  </si>
  <si>
    <t xml:space="preserve">4.2.1.33</t>
  </si>
  <si>
    <t xml:space="preserve">2.2 Metabolism of amino acids and related molecules</t>
  </si>
  <si>
    <t xml:space="preserve">gen1660</t>
  </si>
  <si>
    <t xml:space="preserve">gadB</t>
  </si>
  <si>
    <t xml:space="preserve">PFCIRM138_00820</t>
  </si>
  <si>
    <t xml:space="preserve">Glutamate decarboxylase</t>
  </si>
  <si>
    <t xml:space="preserve">4.1.1.15</t>
  </si>
  <si>
    <t xml:space="preserve">gen1025</t>
  </si>
  <si>
    <t xml:space="preserve">aroF</t>
  </si>
  <si>
    <t xml:space="preserve">PFCIRM138_03325</t>
  </si>
  <si>
    <t xml:space="preserve">Chorismate synthase (5-enolpyruvylshikimate-3-phosphate phospholyase)</t>
  </si>
  <si>
    <t xml:space="preserve">4.2.3.5</t>
  </si>
  <si>
    <t xml:space="preserve">gen1042</t>
  </si>
  <si>
    <t xml:space="preserve">metK</t>
  </si>
  <si>
    <t xml:space="preserve">PFCIRM138_03385</t>
  </si>
  <si>
    <t xml:space="preserve">S-adenosylmethionine synthetase (Methionine adenosyltransferase) (AdoMet synthetase) (MAT)</t>
  </si>
  <si>
    <t xml:space="preserve">2.5.1.6</t>
  </si>
  <si>
    <t xml:space="preserve">gen1223</t>
  </si>
  <si>
    <t xml:space="preserve">ald</t>
  </si>
  <si>
    <t xml:space="preserve">PFCIRM138_03740</t>
  </si>
  <si>
    <t xml:space="preserve">Alanine dehydrogenase</t>
  </si>
  <si>
    <t xml:space="preserve">1.4.1.1</t>
  </si>
  <si>
    <t xml:space="preserve">gen1441</t>
  </si>
  <si>
    <t xml:space="preserve">dadA2</t>
  </si>
  <si>
    <t xml:space="preserve">PFCIRM138_04325</t>
  </si>
  <si>
    <t xml:space="preserve">DadA, Glycine/D-amino acid oxidases</t>
  </si>
  <si>
    <t xml:space="preserve">1.4.99.1</t>
  </si>
  <si>
    <t xml:space="preserve">gen1683</t>
  </si>
  <si>
    <t xml:space="preserve">PFCIRM138_04365</t>
  </si>
  <si>
    <t xml:space="preserve">aminotransferase</t>
  </si>
  <si>
    <t xml:space="preserve">gen6</t>
  </si>
  <si>
    <t xml:space="preserve">PFCIRM138_05235</t>
  </si>
  <si>
    <t xml:space="preserve">Carbamoylphosphate synthase large subunit CarB</t>
  </si>
  <si>
    <t xml:space="preserve">gen2118</t>
  </si>
  <si>
    <t xml:space="preserve">aroA</t>
  </si>
  <si>
    <t xml:space="preserve">PFCIRM138_10355</t>
  </si>
  <si>
    <t xml:space="preserve">3-phosphoshikimate 1-carboxyvinyltransferase (phosphoenolpyruvate:3-phosphoshikimate5-O-(1-carboxyvinyl)-transferase) (EPSP synthase)</t>
  </si>
  <si>
    <t xml:space="preserve">2.5.1.19</t>
  </si>
  <si>
    <t xml:space="preserve">gen1516</t>
  </si>
  <si>
    <t xml:space="preserve">dapA1</t>
  </si>
  <si>
    <t xml:space="preserve">PFCIRM138_11455</t>
  </si>
  <si>
    <t xml:space="preserve">Dihydrodipicolinate synthetase</t>
  </si>
  <si>
    <t xml:space="preserve">4.2.1.52</t>
  </si>
  <si>
    <t xml:space="preserve">gen186</t>
  </si>
  <si>
    <t xml:space="preserve">leuA1</t>
  </si>
  <si>
    <t xml:space="preserve">PFCIRM138_12300</t>
  </si>
  <si>
    <t xml:space="preserve">2-isopropylmalate synthase</t>
  </si>
  <si>
    <t xml:space="preserve">2.3.3.13</t>
  </si>
  <si>
    <t xml:space="preserve">gen128</t>
  </si>
  <si>
    <t xml:space="preserve">ppx</t>
  </si>
  <si>
    <t xml:space="preserve">PFCIRM138_00315</t>
  </si>
  <si>
    <t xml:space="preserve">Ppx/GppA phosphatase family</t>
  </si>
  <si>
    <t xml:space="preserve">3.6.1.11/3.6.1.40</t>
  </si>
  <si>
    <t xml:space="preserve">2.3 Metabolism of nucleotides and nucleic acids</t>
  </si>
  <si>
    <t xml:space="preserve">gen750</t>
  </si>
  <si>
    <t xml:space="preserve">nrdR</t>
  </si>
  <si>
    <t xml:space="preserve">PFCIRM138_02575</t>
  </si>
  <si>
    <t xml:space="preserve">Transcriptional repressor nrdR</t>
  </si>
  <si>
    <t xml:space="preserve">gen175</t>
  </si>
  <si>
    <t xml:space="preserve">thiD1</t>
  </si>
  <si>
    <t xml:space="preserve">PFCIRM138_06740</t>
  </si>
  <si>
    <t xml:space="preserve">Phosphomethylpyrimidine kinase/ hydroxymethylpyrimidine phosphokinase</t>
  </si>
  <si>
    <t xml:space="preserve">2.7.4.7</t>
  </si>
  <si>
    <t xml:space="preserve">gen1974</t>
  </si>
  <si>
    <t xml:space="preserve">dgt</t>
  </si>
  <si>
    <t xml:space="preserve">PFCIRM138_09895</t>
  </si>
  <si>
    <t xml:space="preserve">Deoxyguanosinetriphosphate triphosphohydrolase (dGTPase)</t>
  </si>
  <si>
    <t xml:space="preserve">3.1.5.1</t>
  </si>
  <si>
    <t xml:space="preserve">gen1990</t>
  </si>
  <si>
    <t xml:space="preserve">prt</t>
  </si>
  <si>
    <t xml:space="preserve">PFCIRM138_10095</t>
  </si>
  <si>
    <t xml:space="preserve">phosphoribosyltransferase</t>
  </si>
  <si>
    <t xml:space="preserve">2.4.2.-</t>
  </si>
  <si>
    <t xml:space="preserve">gen1378</t>
  </si>
  <si>
    <t xml:space="preserve">pcaB2</t>
  </si>
  <si>
    <t xml:space="preserve">PFCIRM138_11445</t>
  </si>
  <si>
    <t xml:space="preserve">Adenylosuccinate lyase</t>
  </si>
  <si>
    <t xml:space="preserve">5.5.1.2</t>
  </si>
  <si>
    <t xml:space="preserve">gen1851</t>
  </si>
  <si>
    <t xml:space="preserve">pf1655</t>
  </si>
  <si>
    <t xml:space="preserve">PFCIRM138_00725</t>
  </si>
  <si>
    <t xml:space="preserve">Carboxylic ester hydrolase</t>
  </si>
  <si>
    <t xml:space="preserve">3.1.1.-</t>
  </si>
  <si>
    <t xml:space="preserve">2.4 Metabolism of lipids</t>
  </si>
  <si>
    <t xml:space="preserve">gen1577</t>
  </si>
  <si>
    <t xml:space="preserve">pf169</t>
  </si>
  <si>
    <t xml:space="preserve">PFCIRM138_01185</t>
  </si>
  <si>
    <t xml:space="preserve">gen762</t>
  </si>
  <si>
    <t xml:space="preserve">PFCIRM138_03645</t>
  </si>
  <si>
    <t xml:space="preserve">Esterase family protein</t>
  </si>
  <si>
    <t xml:space="preserve">gen1602</t>
  </si>
  <si>
    <t xml:space="preserve">caiA</t>
  </si>
  <si>
    <t xml:space="preserve">PFCIRM138_06385</t>
  </si>
  <si>
    <t xml:space="preserve">Crotonobetainyl-CoA dehydrogenase (Crotonobetainyl-CoA reductase)</t>
  </si>
  <si>
    <t xml:space="preserve">1.3.99.-</t>
  </si>
  <si>
    <t xml:space="preserve">gen2260</t>
  </si>
  <si>
    <t xml:space="preserve">caiB</t>
  </si>
  <si>
    <t xml:space="preserve">PFCIRM138_06390</t>
  </si>
  <si>
    <t xml:space="preserve">Crotonobetainyl-CoA:carnitine CoA-transferase</t>
  </si>
  <si>
    <t xml:space="preserve">2.8.3.-</t>
  </si>
  <si>
    <t xml:space="preserve">gen317</t>
  </si>
  <si>
    <t xml:space="preserve">caiC</t>
  </si>
  <si>
    <t xml:space="preserve">PFCIRM138_06395</t>
  </si>
  <si>
    <t xml:space="preserve">Crotonobetaine/carnitine-CoA ligase</t>
  </si>
  <si>
    <t xml:space="preserve">6.2.1.-</t>
  </si>
  <si>
    <t xml:space="preserve">gen1949</t>
  </si>
  <si>
    <t xml:space="preserve">uppS</t>
  </si>
  <si>
    <t xml:space="preserve">PFCIRM138_07790</t>
  </si>
  <si>
    <t xml:space="preserve">Undecaprenyl pyrophosphate synthase (di-trans,poly-cis-decaprenylcistransferase)</t>
  </si>
  <si>
    <t xml:space="preserve">2.5.1.31</t>
  </si>
  <si>
    <t xml:space="preserve">gen875</t>
  </si>
  <si>
    <t xml:space="preserve">glxK/garK</t>
  </si>
  <si>
    <t xml:space="preserve">PFCIRM138_09445</t>
  </si>
  <si>
    <t xml:space="preserve">Glycerate kinase GlxK/GarK</t>
  </si>
  <si>
    <t xml:space="preserve">2.7.1.31</t>
  </si>
  <si>
    <t xml:space="preserve">gen1896</t>
  </si>
  <si>
    <t xml:space="preserve">plsC2</t>
  </si>
  <si>
    <t xml:space="preserve">PFCIRM138_10555</t>
  </si>
  <si>
    <t xml:space="preserve">PlsC, Phosphate acyltransferases</t>
  </si>
  <si>
    <t xml:space="preserve">gen2144</t>
  </si>
  <si>
    <t xml:space="preserve">chlI</t>
  </si>
  <si>
    <t xml:space="preserve">PFCIRM138_01140</t>
  </si>
  <si>
    <t xml:space="preserve">Magnesium chelatase, subunit ChlI</t>
  </si>
  <si>
    <t xml:space="preserve">2.5 Metabolism of coenzymes and prosthetic groups</t>
  </si>
  <si>
    <t xml:space="preserve">gen1362</t>
  </si>
  <si>
    <t xml:space="preserve">PFCIRM138_04810</t>
  </si>
  <si>
    <t xml:space="preserve">Isochorismatase hydrolase</t>
  </si>
  <si>
    <t xml:space="preserve">3.3.2.1</t>
  </si>
  <si>
    <t xml:space="preserve">gen606</t>
  </si>
  <si>
    <t xml:space="preserve">hemX</t>
  </si>
  <si>
    <t xml:space="preserve">PFCIRM138_05800</t>
  </si>
  <si>
    <t xml:space="preserve">Membrane-bound transport protein (HemX protein)</t>
  </si>
  <si>
    <t xml:space="preserve">gen66</t>
  </si>
  <si>
    <t xml:space="preserve">pdxA2</t>
  </si>
  <si>
    <t xml:space="preserve">PFCIRM138_07285</t>
  </si>
  <si>
    <t xml:space="preserve">4-hydroxythreonine-4-phosphate dehydrogenase</t>
  </si>
  <si>
    <t xml:space="preserve">1.1.1.262</t>
  </si>
  <si>
    <t xml:space="preserve">gen1001</t>
  </si>
  <si>
    <t xml:space="preserve">pncA</t>
  </si>
  <si>
    <t xml:space="preserve">PFCIRM138_07340</t>
  </si>
  <si>
    <t xml:space="preserve">pyrazinamidase/nicotinamidase</t>
  </si>
  <si>
    <t xml:space="preserve">3.5.1.19</t>
  </si>
  <si>
    <t xml:space="preserve">gen610</t>
  </si>
  <si>
    <t xml:space="preserve">cbiO3</t>
  </si>
  <si>
    <t xml:space="preserve">PFCIRM138_08125</t>
  </si>
  <si>
    <t xml:space="preserve">ABC transporter, ATP-binding protein</t>
  </si>
  <si>
    <t xml:space="preserve">gen1247</t>
  </si>
  <si>
    <t xml:space="preserve">cbiQ1</t>
  </si>
  <si>
    <t xml:space="preserve">PFCIRM138_08130</t>
  </si>
  <si>
    <t xml:space="preserve">ABC-type transporter, permease components (ABC-type cobalt transport system, permease component CbiQ)</t>
  </si>
  <si>
    <t xml:space="preserve">gen1737</t>
  </si>
  <si>
    <t xml:space="preserve">mog</t>
  </si>
  <si>
    <t xml:space="preserve">PFCIRM138_08490</t>
  </si>
  <si>
    <t xml:space="preserve">Molybdopterin biosynthesis Mog protein</t>
  </si>
  <si>
    <t xml:space="preserve">gen1233</t>
  </si>
  <si>
    <t xml:space="preserve">thiC</t>
  </si>
  <si>
    <t xml:space="preserve">PFCIRM138_08565</t>
  </si>
  <si>
    <t xml:space="preserve">thiamine-phosphate diphosphorylase</t>
  </si>
  <si>
    <t xml:space="preserve">2.5.1.3</t>
  </si>
  <si>
    <t xml:space="preserve">gen174</t>
  </si>
  <si>
    <t xml:space="preserve">PFCIRM138_09275</t>
  </si>
  <si>
    <t xml:space="preserve">NADH-flavin reductase</t>
  </si>
  <si>
    <t xml:space="preserve">1.5.1.30</t>
  </si>
  <si>
    <t xml:space="preserve">gen1819</t>
  </si>
  <si>
    <t xml:space="preserve">bioB</t>
  </si>
  <si>
    <t xml:space="preserve">PFCIRM138_10265</t>
  </si>
  <si>
    <t xml:space="preserve">Biotin synthase</t>
  </si>
  <si>
    <t xml:space="preserve">2.8.1.6</t>
  </si>
  <si>
    <t xml:space="preserve">gen354</t>
  </si>
  <si>
    <t xml:space="preserve">ppx5</t>
  </si>
  <si>
    <t xml:space="preserve">PFCIRM138_00335</t>
  </si>
  <si>
    <t xml:space="preserve">Exopolyphosphatase</t>
  </si>
  <si>
    <t xml:space="preserve">3.6.1.11</t>
  </si>
  <si>
    <t xml:space="preserve">2.6 Metabolism of phosphate</t>
  </si>
  <si>
    <t xml:space="preserve">gen1545</t>
  </si>
  <si>
    <t xml:space="preserve">ppa</t>
  </si>
  <si>
    <t xml:space="preserve">PFCIRM138_00420</t>
  </si>
  <si>
    <t xml:space="preserve">Inorganic pyrophosphatase</t>
  </si>
  <si>
    <t xml:space="preserve">3.6.1.1</t>
  </si>
  <si>
    <t xml:space="preserve">gen1793</t>
  </si>
  <si>
    <t xml:space="preserve">PFCIRM138_07685</t>
  </si>
  <si>
    <t xml:space="preserve">NUDIX hydrolase</t>
  </si>
  <si>
    <t xml:space="preserve">gen582</t>
  </si>
  <si>
    <t xml:space="preserve">phoH</t>
  </si>
  <si>
    <t xml:space="preserve">PFCIRM138_12265</t>
  </si>
  <si>
    <t xml:space="preserve">Phosphate starvation-inducible protein PhoH-like protein</t>
  </si>
  <si>
    <t xml:space="preserve">gen1748</t>
  </si>
  <si>
    <t xml:space="preserve">ntcA2</t>
  </si>
  <si>
    <t xml:space="preserve">PFCIRM138_00085</t>
  </si>
  <si>
    <t xml:space="preserve">Global nitrogen regulator NtcA</t>
  </si>
  <si>
    <t xml:space="preserve">2.8 Metabolism of nitrogen/nitrate and nitrite</t>
  </si>
  <si>
    <t xml:space="preserve">gen1288</t>
  </si>
  <si>
    <t xml:space="preserve">PFCIRM138_04265</t>
  </si>
  <si>
    <t xml:space="preserve">Nitrate reductase, alpha subunit</t>
  </si>
  <si>
    <t xml:space="preserve">gen864</t>
  </si>
  <si>
    <t xml:space="preserve">narH</t>
  </si>
  <si>
    <t xml:space="preserve">PFCIRM138_04270</t>
  </si>
  <si>
    <t xml:space="preserve">Respiratory nitrate reductase, beta subunit</t>
  </si>
  <si>
    <t xml:space="preserve">1.7.99.4</t>
  </si>
  <si>
    <t xml:space="preserve">gen1954</t>
  </si>
  <si>
    <t xml:space="preserve">narJ</t>
  </si>
  <si>
    <t xml:space="preserve">PFCIRM138_04275</t>
  </si>
  <si>
    <t xml:space="preserve">Nitrate reductase delta subunit</t>
  </si>
  <si>
    <t xml:space="preserve">gen2020</t>
  </si>
  <si>
    <t xml:space="preserve">narI</t>
  </si>
  <si>
    <t xml:space="preserve">PFCIRM138_04280</t>
  </si>
  <si>
    <t xml:space="preserve">Respiratory nitrate reductase, gamma subunit</t>
  </si>
  <si>
    <t xml:space="preserve">gen499</t>
  </si>
  <si>
    <t xml:space="preserve">glnB</t>
  </si>
  <si>
    <t xml:space="preserve">PFCIRM138_08245</t>
  </si>
  <si>
    <t xml:space="preserve">Nitrogen regulatory protein P-II</t>
  </si>
  <si>
    <t xml:space="preserve">gen2181</t>
  </si>
  <si>
    <t xml:space="preserve">dnaE2</t>
  </si>
  <si>
    <t xml:space="preserve">PFCIRM138_01855</t>
  </si>
  <si>
    <t xml:space="preserve">DNA polymerase III alpha subunit</t>
  </si>
  <si>
    <t xml:space="preserve">2.7.7.7</t>
  </si>
  <si>
    <t xml:space="preserve">3.1 DNA replication</t>
  </si>
  <si>
    <t xml:space="preserve">gen2090</t>
  </si>
  <si>
    <t xml:space="preserve">priA</t>
  </si>
  <si>
    <t xml:space="preserve">PFCIRM138_03390</t>
  </si>
  <si>
    <t xml:space="preserve">Primosomal protein N</t>
  </si>
  <si>
    <t xml:space="preserve">3.6.1.-</t>
  </si>
  <si>
    <t xml:space="preserve">gen2081</t>
  </si>
  <si>
    <t xml:space="preserve">gyrB2</t>
  </si>
  <si>
    <t xml:space="preserve">PFCIRM138_03900</t>
  </si>
  <si>
    <t xml:space="preserve">DNA gyrase subunit B</t>
  </si>
  <si>
    <t xml:space="preserve">5.99.1.3</t>
  </si>
  <si>
    <t xml:space="preserve">gen1479</t>
  </si>
  <si>
    <t xml:space="preserve">hels</t>
  </si>
  <si>
    <t xml:space="preserve">PFCIRM138_07620</t>
  </si>
  <si>
    <t xml:space="preserve">Helicase</t>
  </si>
  <si>
    <t xml:space="preserve">gen2111</t>
  </si>
  <si>
    <t xml:space="preserve">PFCIRM138_08320</t>
  </si>
  <si>
    <t xml:space="preserve">helicase</t>
  </si>
  <si>
    <t xml:space="preserve">gen1202</t>
  </si>
  <si>
    <t xml:space="preserve">dnaB</t>
  </si>
  <si>
    <t xml:space="preserve">PFCIRM138_08610</t>
  </si>
  <si>
    <t xml:space="preserve">Replicative DNA helicase</t>
  </si>
  <si>
    <t xml:space="preserve">gen800</t>
  </si>
  <si>
    <t xml:space="preserve">PFCIRM138_09485</t>
  </si>
  <si>
    <t xml:space="preserve">Membrane protease subunits, stomatin/prohibitin homologs (Membrane protease subunit, stomatin/prohibitin homolog)</t>
  </si>
  <si>
    <t xml:space="preserve">3.10 Protein degradation</t>
  </si>
  <si>
    <t xml:space="preserve">gen2039</t>
  </si>
  <si>
    <t xml:space="preserve">pepC</t>
  </si>
  <si>
    <t xml:space="preserve">PFCIRM138_10975</t>
  </si>
  <si>
    <t xml:space="preserve">Aminopeptidase C, Bleomycin hydrolase,</t>
  </si>
  <si>
    <t xml:space="preserve">3.4.22.40</t>
  </si>
  <si>
    <t xml:space="preserve">gen383</t>
  </si>
  <si>
    <t xml:space="preserve">tagA</t>
  </si>
  <si>
    <t xml:space="preserve">PFCIRM138_04800</t>
  </si>
  <si>
    <t xml:space="preserve">3-Methyladenine DNA glycosylase I</t>
  </si>
  <si>
    <t xml:space="preserve">3.2.2.20</t>
  </si>
  <si>
    <t xml:space="preserve">3.2 DNA restriction and modification (and repair)</t>
  </si>
  <si>
    <t xml:space="preserve">gen1580</t>
  </si>
  <si>
    <t xml:space="preserve">sms</t>
  </si>
  <si>
    <t xml:space="preserve">PFCIRM138_08105</t>
  </si>
  <si>
    <t xml:space="preserve">DNA repair protein</t>
  </si>
  <si>
    <t xml:space="preserve">gen1821</t>
  </si>
  <si>
    <t xml:space="preserve">sbcD</t>
  </si>
  <si>
    <t xml:space="preserve">PFCIRM138_09210</t>
  </si>
  <si>
    <t xml:space="preserve">SbcD, DNA repair exonuclease</t>
  </si>
  <si>
    <t xml:space="preserve">gen478</t>
  </si>
  <si>
    <t xml:space="preserve">PFCIRM138_10795</t>
  </si>
  <si>
    <t xml:space="preserve">exonuclease</t>
  </si>
  <si>
    <t xml:space="preserve">gen541</t>
  </si>
  <si>
    <t xml:space="preserve">PFCIRM138_00325</t>
  </si>
  <si>
    <t xml:space="preserve">Recombinase</t>
  </si>
  <si>
    <t xml:space="preserve">3.3 DNA recombination, and repair</t>
  </si>
  <si>
    <t xml:space="preserve">gen1034</t>
  </si>
  <si>
    <t xml:space="preserve">gin</t>
  </si>
  <si>
    <t xml:space="preserve">PFCIRM138_00415</t>
  </si>
  <si>
    <t xml:space="preserve">Resolvase</t>
  </si>
  <si>
    <t xml:space="preserve">gen1805</t>
  </si>
  <si>
    <t xml:space="preserve">PFCIRM138_00650</t>
  </si>
  <si>
    <t xml:space="preserve">gen177</t>
  </si>
  <si>
    <t xml:space="preserve">recG</t>
  </si>
  <si>
    <t xml:space="preserve">PFCIRM138_01280</t>
  </si>
  <si>
    <t xml:space="preserve">ATP-dependent DNA helicase RecG</t>
  </si>
  <si>
    <t xml:space="preserve">gen71</t>
  </si>
  <si>
    <t xml:space="preserve">dinP</t>
  </si>
  <si>
    <t xml:space="preserve">PFCIRM138_01845</t>
  </si>
  <si>
    <t xml:space="preserve">DNA-directed DNA polymerase</t>
  </si>
  <si>
    <t xml:space="preserve">gen1454</t>
  </si>
  <si>
    <t xml:space="preserve">PFCIRM138_01865</t>
  </si>
  <si>
    <t xml:space="preserve">Helicase protein</t>
  </si>
  <si>
    <t xml:space="preserve">gen1087</t>
  </si>
  <si>
    <t xml:space="preserve">recA</t>
  </si>
  <si>
    <t xml:space="preserve">PFCIRM138_02520</t>
  </si>
  <si>
    <t xml:space="preserve">RecA (Recombinase A)</t>
  </si>
  <si>
    <t xml:space="preserve">gen352</t>
  </si>
  <si>
    <t xml:space="preserve">PFCIRM138_03835</t>
  </si>
  <si>
    <t xml:space="preserve">Bifunctional DNA primase/polymerase</t>
  </si>
  <si>
    <t xml:space="preserve">gen2065</t>
  </si>
  <si>
    <t xml:space="preserve">rmuC</t>
  </si>
  <si>
    <t xml:space="preserve">PFCIRM138_07815</t>
  </si>
  <si>
    <t xml:space="preserve">DNA recombination protein</t>
  </si>
  <si>
    <t xml:space="preserve">Unsure</t>
  </si>
  <si>
    <t xml:space="preserve">gen1178</t>
  </si>
  <si>
    <t xml:space="preserve">sbcC</t>
  </si>
  <si>
    <t xml:space="preserve">PFCIRM138_09205</t>
  </si>
  <si>
    <t xml:space="preserve">ATP-dependent dsDNA exonuclease SbcC</t>
  </si>
  <si>
    <t xml:space="preserve">gen2083</t>
  </si>
  <si>
    <t xml:space="preserve">alkA</t>
  </si>
  <si>
    <t xml:space="preserve">PFCIRM138_09775</t>
  </si>
  <si>
    <t xml:space="preserve">AlkA, 3-methyladenine DNA glycosylase/8-oxoguanine DNA glycosylase</t>
  </si>
  <si>
    <t xml:space="preserve">gen263</t>
  </si>
  <si>
    <t xml:space="preserve">PFCIRM138_10165</t>
  </si>
  <si>
    <t xml:space="preserve">ATP-dependent DNA helicase</t>
  </si>
  <si>
    <t xml:space="preserve">3.1.-.-</t>
  </si>
  <si>
    <t xml:space="preserve">gen1153</t>
  </si>
  <si>
    <t xml:space="preserve">urvD</t>
  </si>
  <si>
    <t xml:space="preserve">PFCIRM138_10170</t>
  </si>
  <si>
    <t xml:space="preserve">UvrD/REP helicase / ATP-dependent DNA helicase</t>
  </si>
  <si>
    <t xml:space="preserve">gen576</t>
  </si>
  <si>
    <t xml:space="preserve">holA</t>
  </si>
  <si>
    <t xml:space="preserve">PFCIRM138_12175</t>
  </si>
  <si>
    <t xml:space="preserve">DNA polymerase III, delta subunit</t>
  </si>
  <si>
    <t xml:space="preserve">gen1868</t>
  </si>
  <si>
    <t xml:space="preserve">hrdD2</t>
  </si>
  <si>
    <t xml:space="preserve">PFCIRM138_02640</t>
  </si>
  <si>
    <t xml:space="preserve">RNA polymerase principal sigma factor HrdD</t>
  </si>
  <si>
    <t xml:space="preserve">3.5.1 Transcription initiation</t>
  </si>
  <si>
    <t xml:space="preserve">gen1989</t>
  </si>
  <si>
    <t xml:space="preserve">hrdD1</t>
  </si>
  <si>
    <t xml:space="preserve">PFCIRM138_03055</t>
  </si>
  <si>
    <t xml:space="preserve">gen1953</t>
  </si>
  <si>
    <t xml:space="preserve">rpoE</t>
  </si>
  <si>
    <t xml:space="preserve">PFCIRM138_10365</t>
  </si>
  <si>
    <t xml:space="preserve">RNA polymerase sigma -70 factor, sigma-E factor</t>
  </si>
  <si>
    <t xml:space="preserve">gen883</t>
  </si>
  <si>
    <t xml:space="preserve">marR3</t>
  </si>
  <si>
    <t xml:space="preserve">PFCIRM138_00120</t>
  </si>
  <si>
    <t xml:space="preserve">Transcriptional regulator, MarR family</t>
  </si>
  <si>
    <t xml:space="preserve">3.5.2 Transcription regulation</t>
  </si>
  <si>
    <t xml:space="preserve">gen98</t>
  </si>
  <si>
    <t xml:space="preserve">PFCIRM138_00405</t>
  </si>
  <si>
    <t xml:space="preserve">Transcriptional regulator</t>
  </si>
  <si>
    <t xml:space="preserve">gen114</t>
  </si>
  <si>
    <t xml:space="preserve">arsR1</t>
  </si>
  <si>
    <t xml:space="preserve">PFCIRM138_00560</t>
  </si>
  <si>
    <t xml:space="preserve">Transcriptional regulator, ArsR family protein</t>
  </si>
  <si>
    <t xml:space="preserve">gen1769</t>
  </si>
  <si>
    <t xml:space="preserve">dtxR</t>
  </si>
  <si>
    <t xml:space="preserve">PFCIRM138_00740</t>
  </si>
  <si>
    <t xml:space="preserve">Iron-dependent repressor</t>
  </si>
  <si>
    <t xml:space="preserve">gen169</t>
  </si>
  <si>
    <t xml:space="preserve">PFCIRM138_00890</t>
  </si>
  <si>
    <t xml:space="preserve">transcription regulator</t>
  </si>
  <si>
    <t xml:space="preserve">gen674</t>
  </si>
  <si>
    <t xml:space="preserve">arsR4</t>
  </si>
  <si>
    <t xml:space="preserve">PFCIRM138_01520</t>
  </si>
  <si>
    <t xml:space="preserve">Transcriptional regulator, ArsR family</t>
  </si>
  <si>
    <t xml:space="preserve">gen1909</t>
  </si>
  <si>
    <t xml:space="preserve">pspA</t>
  </si>
  <si>
    <t xml:space="preserve">PFCIRM138_01980</t>
  </si>
  <si>
    <t xml:space="preserve">Phage shock protein A</t>
  </si>
  <si>
    <t xml:space="preserve">gen1059</t>
  </si>
  <si>
    <t xml:space="preserve">PFCIRM138_02505</t>
  </si>
  <si>
    <t xml:space="preserve">Helix-turn-helix XRE-family like proteins.</t>
  </si>
  <si>
    <t xml:space="preserve">gen1398</t>
  </si>
  <si>
    <t xml:space="preserve">arsR3</t>
  </si>
  <si>
    <t xml:space="preserve">PFCIRM138_03510</t>
  </si>
  <si>
    <t xml:space="preserve">Transcriptional regulators (Bacterial regulatory protein, arsR family)</t>
  </si>
  <si>
    <t xml:space="preserve">gen914</t>
  </si>
  <si>
    <t xml:space="preserve">tetR1</t>
  </si>
  <si>
    <t xml:space="preserve">PFCIRM138_04085</t>
  </si>
  <si>
    <t xml:space="preserve">Transcriptional regulator, TetR family</t>
  </si>
  <si>
    <t xml:space="preserve">gen1678</t>
  </si>
  <si>
    <t xml:space="preserve">merR2</t>
  </si>
  <si>
    <t xml:space="preserve">PFCIRM138_04510</t>
  </si>
  <si>
    <t xml:space="preserve">Transcriptional regulator, MerR</t>
  </si>
  <si>
    <t xml:space="preserve">gen311</t>
  </si>
  <si>
    <t xml:space="preserve">hemR</t>
  </si>
  <si>
    <t xml:space="preserve">PFCIRM138_05805</t>
  </si>
  <si>
    <t xml:space="preserve">HemR</t>
  </si>
  <si>
    <t xml:space="preserve">gen1225</t>
  </si>
  <si>
    <t xml:space="preserve">regX</t>
  </si>
  <si>
    <t xml:space="preserve">PFCIRM138_05860</t>
  </si>
  <si>
    <t xml:space="preserve">#N/D</t>
  </si>
  <si>
    <t xml:space="preserve">gen2139</t>
  </si>
  <si>
    <t xml:space="preserve">padR</t>
  </si>
  <si>
    <t xml:space="preserve">PFCIRM138_06725</t>
  </si>
  <si>
    <t xml:space="preserve">PadR, Transcriptional regulator PadR-like family</t>
  </si>
  <si>
    <t xml:space="preserve">gen1903</t>
  </si>
  <si>
    <t xml:space="preserve">PFCIRM138_06840</t>
  </si>
  <si>
    <t xml:space="preserve">transcriptional regulator ArsR</t>
  </si>
  <si>
    <t xml:space="preserve">gen2060</t>
  </si>
  <si>
    <t xml:space="preserve">PFCIRM138_07310</t>
  </si>
  <si>
    <t xml:space="preserve">Transcriptional regulator PadR family</t>
  </si>
  <si>
    <t xml:space="preserve">gen1437</t>
  </si>
  <si>
    <t xml:space="preserve">lacI2</t>
  </si>
  <si>
    <t xml:space="preserve">PFCIRM138_07345</t>
  </si>
  <si>
    <t xml:space="preserve">Transcriptional regulator, LacI family protein</t>
  </si>
  <si>
    <t xml:space="preserve">gen1883</t>
  </si>
  <si>
    <t xml:space="preserve">PFCIRM138_08435</t>
  </si>
  <si>
    <t xml:space="preserve">Two-component system, regulatory protein</t>
  </si>
  <si>
    <t xml:space="preserve">gen1215</t>
  </si>
  <si>
    <t xml:space="preserve">lysR1</t>
  </si>
  <si>
    <t xml:space="preserve">PFCIRM138_09430</t>
  </si>
  <si>
    <t xml:space="preserve">Transcriptional regulator, LysR family protein</t>
  </si>
  <si>
    <t xml:space="preserve">gen2175</t>
  </si>
  <si>
    <t xml:space="preserve">PFCIRM138_09520</t>
  </si>
  <si>
    <t xml:space="preserve">Regulatory protein, MarR</t>
  </si>
  <si>
    <t xml:space="preserve">gen484</t>
  </si>
  <si>
    <t xml:space="preserve">PFCIRM138_10090</t>
  </si>
  <si>
    <t xml:space="preserve">two-component system response regulator</t>
  </si>
  <si>
    <t xml:space="preserve">gen391</t>
  </si>
  <si>
    <t xml:space="preserve">PFCIRM138_10370</t>
  </si>
  <si>
    <t xml:space="preserve">anti-sigma factor</t>
  </si>
  <si>
    <t xml:space="preserve">gen1559</t>
  </si>
  <si>
    <t xml:space="preserve">whiB2</t>
  </si>
  <si>
    <t xml:space="preserve">PFCIRM138_10380</t>
  </si>
  <si>
    <t xml:space="preserve">transcription factor WhiB</t>
  </si>
  <si>
    <t xml:space="preserve">gen334</t>
  </si>
  <si>
    <t xml:space="preserve">tetR2</t>
  </si>
  <si>
    <t xml:space="preserve">PFCIRM138_10770</t>
  </si>
  <si>
    <t xml:space="preserve">Transcriptional regulator, TetR/AcrR family</t>
  </si>
  <si>
    <t xml:space="preserve">gen723</t>
  </si>
  <si>
    <t xml:space="preserve">PFCIRM138_11280</t>
  </si>
  <si>
    <t xml:space="preserve">Silent information regulator protein Sir2 NAD-dependent deacetylase</t>
  </si>
  <si>
    <t xml:space="preserve">3.5.1.-</t>
  </si>
  <si>
    <t xml:space="preserve">gen715</t>
  </si>
  <si>
    <t xml:space="preserve">PFCIRM138_12035</t>
  </si>
  <si>
    <t xml:space="preserve">MarR-family transcriptional regulator</t>
  </si>
  <si>
    <t xml:space="preserve">gen1338</t>
  </si>
  <si>
    <t xml:space="preserve">hrcA</t>
  </si>
  <si>
    <t xml:space="preserve">PFCIRM138_12215</t>
  </si>
  <si>
    <t xml:space="preserve">Heat-inducible transcription repressor hrcA</t>
  </si>
  <si>
    <t xml:space="preserve">gen312</t>
  </si>
  <si>
    <t xml:space="preserve">rpoZ</t>
  </si>
  <si>
    <t xml:space="preserve">PFCIRM138_03380</t>
  </si>
  <si>
    <t xml:space="preserve">DNA-directed RNA polymerase omega chain (RNAP omega subunit) (Transcriptase omega chain) (RNA polymerase omega subunit)</t>
  </si>
  <si>
    <t xml:space="preserve">2.7.7.6</t>
  </si>
  <si>
    <t xml:space="preserve">3.5.3 Transcription elongation</t>
  </si>
  <si>
    <t xml:space="preserve">gen2093</t>
  </si>
  <si>
    <t xml:space="preserve">PFCIRM138_10430</t>
  </si>
  <si>
    <t xml:space="preserve">Transcription termination factor Rho</t>
  </si>
  <si>
    <t xml:space="preserve">3.5.4 Transcription termination</t>
  </si>
  <si>
    <t xml:space="preserve">gen132</t>
  </si>
  <si>
    <t xml:space="preserve">PFCIRM138_10140</t>
  </si>
  <si>
    <t xml:space="preserve">DEAD/DEAH box helicase domain protein</t>
  </si>
  <si>
    <t xml:space="preserve">3.6 RNA modification</t>
  </si>
  <si>
    <t xml:space="preserve">gen245</t>
  </si>
  <si>
    <t xml:space="preserve">trmU</t>
  </si>
  <si>
    <t xml:space="preserve">PFCIRM138_12345</t>
  </si>
  <si>
    <t xml:space="preserve">tRNA (5-methylaminomethyl-2-thiouridylate)-methyltransferase</t>
  </si>
  <si>
    <t xml:space="preserve">2.1.1.61</t>
  </si>
  <si>
    <t xml:space="preserve">gen1619</t>
  </si>
  <si>
    <t xml:space="preserve">infB</t>
  </si>
  <si>
    <t xml:space="preserve">PFCIRM138_01345</t>
  </si>
  <si>
    <t xml:space="preserve">Translation initiation factor IF-2</t>
  </si>
  <si>
    <t xml:space="preserve">3.7 Protein synthesis</t>
  </si>
  <si>
    <t xml:space="preserve">gen432</t>
  </si>
  <si>
    <t xml:space="preserve">rplS</t>
  </si>
  <si>
    <t xml:space="preserve">PFCIRM138_01165</t>
  </si>
  <si>
    <t xml:space="preserve">50S ribosomal protein L19</t>
  </si>
  <si>
    <t xml:space="preserve">3.7.1 Ribosomal proteins</t>
  </si>
  <si>
    <t xml:space="preserve">gen692</t>
  </si>
  <si>
    <t xml:space="preserve">rpmB</t>
  </si>
  <si>
    <t xml:space="preserve">PFCIRM138_01285</t>
  </si>
  <si>
    <t xml:space="preserve">Ribosomal protein L28</t>
  </si>
  <si>
    <t xml:space="preserve">gen1014</t>
  </si>
  <si>
    <t xml:space="preserve">rpsO</t>
  </si>
  <si>
    <t xml:space="preserve">PFCIRM138_01315</t>
  </si>
  <si>
    <t xml:space="preserve">30S ribosomal protein S15</t>
  </si>
  <si>
    <t xml:space="preserve">gen1119</t>
  </si>
  <si>
    <t xml:space="preserve">rplK</t>
  </si>
  <si>
    <t xml:space="preserve">PFCIRM138_08735</t>
  </si>
  <si>
    <t xml:space="preserve">50S ribosomal protein L11</t>
  </si>
  <si>
    <t xml:space="preserve">gen1060</t>
  </si>
  <si>
    <t xml:space="preserve">rpmA</t>
  </si>
  <si>
    <t xml:space="preserve">PFCIRM138_12070</t>
  </si>
  <si>
    <t xml:space="preserve">50S ribosomal protein L27</t>
  </si>
  <si>
    <t xml:space="preserve">gen2092</t>
  </si>
  <si>
    <t xml:space="preserve">PFCIRM138_04330</t>
  </si>
  <si>
    <t xml:space="preserve">translation initiation inhibitor involved in amino acid or purine metabolism</t>
  </si>
  <si>
    <t xml:space="preserve">3.7.3 Translation initiation</t>
  </si>
  <si>
    <t xml:space="preserve">gen854</t>
  </si>
  <si>
    <t xml:space="preserve">prfA</t>
  </si>
  <si>
    <t xml:space="preserve">PFCIRM138_10440</t>
  </si>
  <si>
    <t xml:space="preserve">Peptide chain release factor 1 (RF-1)</t>
  </si>
  <si>
    <t xml:space="preserve">3.7.5 Translation termination</t>
  </si>
  <si>
    <t xml:space="preserve">gen985</t>
  </si>
  <si>
    <t xml:space="preserve">PFCIRM138_06630</t>
  </si>
  <si>
    <t xml:space="preserve">3.7.6 Nonribosomal protein synthesis</t>
  </si>
  <si>
    <t xml:space="preserve">gen42</t>
  </si>
  <si>
    <t xml:space="preserve">trxA4</t>
  </si>
  <si>
    <t xml:space="preserve">PFCIRM138_00735</t>
  </si>
  <si>
    <t xml:space="preserve">Thioredoxine</t>
  </si>
  <si>
    <t xml:space="preserve">3.8 Protein modification</t>
  </si>
  <si>
    <t xml:space="preserve">gen1958</t>
  </si>
  <si>
    <t xml:space="preserve">gst</t>
  </si>
  <si>
    <t xml:space="preserve">PFCIRM138_02750</t>
  </si>
  <si>
    <t xml:space="preserve">Glutathione S-transferase</t>
  </si>
  <si>
    <t xml:space="preserve">gen1759</t>
  </si>
  <si>
    <t xml:space="preserve">trxB</t>
  </si>
  <si>
    <t xml:space="preserve">PFCIRM138_04160</t>
  </si>
  <si>
    <t xml:space="preserve">Thioredoxin reductase</t>
  </si>
  <si>
    <t xml:space="preserve">1.8.1.9</t>
  </si>
  <si>
    <t xml:space="preserve">gen19</t>
  </si>
  <si>
    <t xml:space="preserve">PFCIRM138_06730</t>
  </si>
  <si>
    <t xml:space="preserve">AarF</t>
  </si>
  <si>
    <t xml:space="preserve">gen810</t>
  </si>
  <si>
    <t xml:space="preserve">PFCIRM138_07240</t>
  </si>
  <si>
    <t xml:space="preserve">Thioredoxin</t>
  </si>
  <si>
    <t xml:space="preserve">gen2088</t>
  </si>
  <si>
    <t xml:space="preserve">htrA4</t>
  </si>
  <si>
    <t xml:space="preserve">PFCIRM138_07495</t>
  </si>
  <si>
    <t xml:space="preserve">Serine protease</t>
  </si>
  <si>
    <t xml:space="preserve">3.4.21.-</t>
  </si>
  <si>
    <t xml:space="preserve">gen252</t>
  </si>
  <si>
    <t xml:space="preserve">msrA</t>
  </si>
  <si>
    <t xml:space="preserve">PFCIRM138_07740</t>
  </si>
  <si>
    <t xml:space="preserve">peptide-methionine (S)-S-oxide reductase</t>
  </si>
  <si>
    <t xml:space="preserve">1.8.4.11</t>
  </si>
  <si>
    <t xml:space="preserve">gen1649</t>
  </si>
  <si>
    <t xml:space="preserve">PFCIRM138_12360</t>
  </si>
  <si>
    <t xml:space="preserve">Amino acid-binding ACT</t>
  </si>
  <si>
    <t xml:space="preserve">gen377</t>
  </si>
  <si>
    <t xml:space="preserve">copZ</t>
  </si>
  <si>
    <t xml:space="preserve">PFCIRM138_00090</t>
  </si>
  <si>
    <t xml:space="preserve">Copper chaperone CopZ</t>
  </si>
  <si>
    <t xml:space="preserve">3.9 Protein folding</t>
  </si>
  <si>
    <t xml:space="preserve">gen583</t>
  </si>
  <si>
    <t xml:space="preserve">hsp20 3</t>
  </si>
  <si>
    <t xml:space="preserve">PFCIRM138_00395</t>
  </si>
  <si>
    <t xml:space="preserve">Heat shock protein 20 3 (20 kDa chaperone 3)</t>
  </si>
  <si>
    <t xml:space="preserve">gen1282</t>
  </si>
  <si>
    <t xml:space="preserve">hsp20 1</t>
  </si>
  <si>
    <t xml:space="preserve">PFCIRM138_00400</t>
  </si>
  <si>
    <t xml:space="preserve">Heat shock protein 20 1 (20 kDa chaperone 1)</t>
  </si>
  <si>
    <t xml:space="preserve">gen741</t>
  </si>
  <si>
    <t xml:space="preserve">hsp20 2</t>
  </si>
  <si>
    <t xml:space="preserve">PFCIRM138_10010</t>
  </si>
  <si>
    <t xml:space="preserve">Heat shock protein 20 2 (20 kDa chaperone 2)</t>
  </si>
  <si>
    <t xml:space="preserve">gen1084</t>
  </si>
  <si>
    <t xml:space="preserve">cspB</t>
  </si>
  <si>
    <t xml:space="preserve">PFCIRM138_00770</t>
  </si>
  <si>
    <t xml:space="preserve">Cold shock protein CspB</t>
  </si>
  <si>
    <t xml:space="preserve">4.1 Adaptation to atypical conditions</t>
  </si>
  <si>
    <t xml:space="preserve">gen369</t>
  </si>
  <si>
    <t xml:space="preserve">PFCIRM138_04080</t>
  </si>
  <si>
    <t xml:space="preserve">drug exporters of the RND superfamily</t>
  </si>
  <si>
    <t xml:space="preserve">gen2188</t>
  </si>
  <si>
    <t xml:space="preserve">osmC</t>
  </si>
  <si>
    <t xml:space="preserve">PFCIRM138_04170</t>
  </si>
  <si>
    <t xml:space="preserve">OsmC protein</t>
  </si>
  <si>
    <t xml:space="preserve">gen1797</t>
  </si>
  <si>
    <t xml:space="preserve">PFCIRM138_04225</t>
  </si>
  <si>
    <t xml:space="preserve">Multidrug resistance transporter, MFS superfamily protein</t>
  </si>
  <si>
    <t xml:space="preserve">gen2006</t>
  </si>
  <si>
    <t xml:space="preserve">PFCIRM138_04645</t>
  </si>
  <si>
    <t xml:space="preserve">Cyclase family protein</t>
  </si>
  <si>
    <t xml:space="preserve">gen1583</t>
  </si>
  <si>
    <t xml:space="preserve">katA</t>
  </si>
  <si>
    <t xml:space="preserve">PFCIRM138_04680</t>
  </si>
  <si>
    <t xml:space="preserve">Catalase</t>
  </si>
  <si>
    <t xml:space="preserve">1.11.1.6</t>
  </si>
  <si>
    <t xml:space="preserve">gen1050</t>
  </si>
  <si>
    <t xml:space="preserve">dps</t>
  </si>
  <si>
    <t xml:space="preserve">PFCIRM138_06580</t>
  </si>
  <si>
    <t xml:space="preserve">Starvation-inducible DNA-binding protein</t>
  </si>
  <si>
    <t xml:space="preserve">gen467</t>
  </si>
  <si>
    <t xml:space="preserve">pspC</t>
  </si>
  <si>
    <t xml:space="preserve">PFCIRM138_11135</t>
  </si>
  <si>
    <t xml:space="preserve">Possible stress-response transcriptional regulator protein PspC</t>
  </si>
  <si>
    <t xml:space="preserve">gen611</t>
  </si>
  <si>
    <t xml:space="preserve">copA</t>
  </si>
  <si>
    <t xml:space="preserve">PFCIRM138_00095</t>
  </si>
  <si>
    <t xml:space="preserve">Copper-Cadmimum efflux ATPase</t>
  </si>
  <si>
    <t xml:space="preserve">3.6.3.4</t>
  </si>
  <si>
    <t xml:space="preserve">4.2 Detoxification</t>
  </si>
  <si>
    <t xml:space="preserve">gen709</t>
  </si>
  <si>
    <t xml:space="preserve">drrA</t>
  </si>
  <si>
    <t xml:space="preserve">PFCIRM138_00895</t>
  </si>
  <si>
    <t xml:space="preserve">Daunorubicin resistance ATP-binding protein DrrA</t>
  </si>
  <si>
    <t xml:space="preserve">gen522</t>
  </si>
  <si>
    <t xml:space="preserve">PFCIRM138_03890</t>
  </si>
  <si>
    <t xml:space="preserve">Drug resistance transporter</t>
  </si>
  <si>
    <t xml:space="preserve">gen1246</t>
  </si>
  <si>
    <t xml:space="preserve">PFCIRM138_04715</t>
  </si>
  <si>
    <t xml:space="preserve">Aldo/keto reductases, related to diketogulonate reductase</t>
  </si>
  <si>
    <t xml:space="preserve">gen1511</t>
  </si>
  <si>
    <t xml:space="preserve">ahpF</t>
  </si>
  <si>
    <t xml:space="preserve">PFCIRM138_05375</t>
  </si>
  <si>
    <t xml:space="preserve">Alkyl hydroperoxide reductase subunit F</t>
  </si>
  <si>
    <t xml:space="preserve">1.8.1.-</t>
  </si>
  <si>
    <t xml:space="preserve">gen27</t>
  </si>
  <si>
    <t xml:space="preserve">PFCIRM138_06410</t>
  </si>
  <si>
    <t xml:space="preserve">Beta-lactamase-like</t>
  </si>
  <si>
    <t xml:space="preserve">gen405</t>
  </si>
  <si>
    <t xml:space="preserve">matE</t>
  </si>
  <si>
    <t xml:space="preserve">PFCIRM138_06655</t>
  </si>
  <si>
    <t xml:space="preserve">Multi antimicrobial extrusion protein MatE</t>
  </si>
  <si>
    <t xml:space="preserve">gen1444</t>
  </si>
  <si>
    <t xml:space="preserve">PFCIRM138_06835</t>
  </si>
  <si>
    <t xml:space="preserve">Hemerythrin HHE cation binding region</t>
  </si>
  <si>
    <t xml:space="preserve">gen2187</t>
  </si>
  <si>
    <t xml:space="preserve">sodA</t>
  </si>
  <si>
    <t xml:space="preserve">PFCIRM138_09035</t>
  </si>
  <si>
    <t xml:space="preserve">Iron/Manganese superoxide dismutase (Superoxide dismutase [Mn/Fe]) (SODM)</t>
  </si>
  <si>
    <t xml:space="preserve">1.15.1.1</t>
  </si>
  <si>
    <t xml:space="preserve">gen2176</t>
  </si>
  <si>
    <t xml:space="preserve">PFCIRM138_09705</t>
  </si>
  <si>
    <t xml:space="preserve">gen601</t>
  </si>
  <si>
    <t xml:space="preserve">pcaC1</t>
  </si>
  <si>
    <t xml:space="preserve">PFCIRM138_11300</t>
  </si>
  <si>
    <t xml:space="preserve">4-carboxymuconolactone decarboxylase</t>
  </si>
  <si>
    <t xml:space="preserve">4.1.1.44</t>
  </si>
  <si>
    <t xml:space="preserve">gen873</t>
  </si>
  <si>
    <t xml:space="preserve">PFCIRM138_00720</t>
  </si>
  <si>
    <t xml:space="preserve">4.3 Antibiotic production</t>
  </si>
  <si>
    <t xml:space="preserve">gen975</t>
  </si>
  <si>
    <t xml:space="preserve">PFCIRM138_03830</t>
  </si>
  <si>
    <t xml:space="preserve">Primase</t>
  </si>
  <si>
    <t xml:space="preserve">4.4 Phage-related function</t>
  </si>
  <si>
    <t xml:space="preserve">gen1206</t>
  </si>
  <si>
    <t xml:space="preserve">PFCIRM138_03840</t>
  </si>
  <si>
    <t xml:space="preserve">Gp42</t>
  </si>
  <si>
    <t xml:space="preserve">gen2106</t>
  </si>
  <si>
    <t xml:space="preserve">PFCIRM138_00080</t>
  </si>
  <si>
    <t xml:space="preserve">Transposase</t>
  </si>
  <si>
    <t xml:space="preserve">4.5 Transposon and IS</t>
  </si>
  <si>
    <t xml:space="preserve">gen60</t>
  </si>
  <si>
    <t xml:space="preserve">tnpA</t>
  </si>
  <si>
    <t xml:space="preserve">PFCIRM138_02235</t>
  </si>
  <si>
    <t xml:space="preserve">gen823</t>
  </si>
  <si>
    <t xml:space="preserve">PFCIRM138_06175</t>
  </si>
  <si>
    <t xml:space="preserve">Transposase for IS3514b</t>
  </si>
  <si>
    <t xml:space="preserve">gen966</t>
  </si>
  <si>
    <t xml:space="preserve">tnp</t>
  </si>
  <si>
    <t xml:space="preserve">PFCIRM138_06980</t>
  </si>
  <si>
    <t xml:space="preserve">gen178</t>
  </si>
  <si>
    <t xml:space="preserve">tnp7109-55</t>
  </si>
  <si>
    <t xml:space="preserve">PFCIRM138_07135</t>
  </si>
  <si>
    <t xml:space="preserve">gen1321</t>
  </si>
  <si>
    <t xml:space="preserve">TnpD</t>
  </si>
  <si>
    <t xml:space="preserve">PFCIRM138_07525</t>
  </si>
  <si>
    <t xml:space="preserve">Transposase IS3/IS911</t>
  </si>
  <si>
    <t xml:space="preserve">gen523</t>
  </si>
  <si>
    <t xml:space="preserve">PFCIRM138_00060</t>
  </si>
  <si>
    <t xml:space="preserve">Dehydrogenase</t>
  </si>
  <si>
    <t xml:space="preserve">4.6 Miscellaneous</t>
  </si>
  <si>
    <t xml:space="preserve">gen1533</t>
  </si>
  <si>
    <t xml:space="preserve">PFCIRM138_02755</t>
  </si>
  <si>
    <t xml:space="preserve">acetyltransferase</t>
  </si>
  <si>
    <t xml:space="preserve">gen1669</t>
  </si>
  <si>
    <t xml:space="preserve">PFCIRM138_03090</t>
  </si>
  <si>
    <t xml:space="preserve">LMBE-related protein</t>
  </si>
  <si>
    <t xml:space="preserve">gen261</t>
  </si>
  <si>
    <t xml:space="preserve">PFCIRM138_05685</t>
  </si>
  <si>
    <t xml:space="preserve">Zinc-containing alcohol dehydrogenase superfamily</t>
  </si>
  <si>
    <t xml:space="preserve">gen1091</t>
  </si>
  <si>
    <t xml:space="preserve">PFCIRM138_07990</t>
  </si>
  <si>
    <t xml:space="preserve">GCN5-related N-acetyltransferase</t>
  </si>
  <si>
    <t xml:space="preserve">gen1929</t>
  </si>
  <si>
    <t xml:space="preserve">PFCIRM138_08590</t>
  </si>
  <si>
    <t xml:space="preserve">Methyltransferase</t>
  </si>
  <si>
    <t xml:space="preserve">gen1324</t>
  </si>
  <si>
    <t xml:space="preserve">PFCIRM138_09515</t>
  </si>
  <si>
    <t xml:space="preserve">Acetyltransferase</t>
  </si>
  <si>
    <t xml:space="preserve">gen2102</t>
  </si>
  <si>
    <t xml:space="preserve">PFCIRM138_10260</t>
  </si>
  <si>
    <t xml:space="preserve">gen553</t>
  </si>
  <si>
    <t xml:space="preserve">PFCIRM138_10305</t>
  </si>
  <si>
    <t xml:space="preserve">Glycosyl transferase</t>
  </si>
  <si>
    <t xml:space="preserve">gen1314</t>
  </si>
  <si>
    <t xml:space="preserve">PFCIRM138_10670</t>
  </si>
  <si>
    <t xml:space="preserve">gen1406</t>
  </si>
  <si>
    <t xml:space="preserve">PFCIRM138_10815</t>
  </si>
  <si>
    <t xml:space="preserve">gen1126</t>
  </si>
  <si>
    <t xml:space="preserve">PFCIRM138_11765</t>
  </si>
  <si>
    <t xml:space="preserve">Metal dependent phosphohydrolase</t>
  </si>
  <si>
    <t xml:space="preserve">gen2172</t>
  </si>
  <si>
    <t xml:space="preserve">obg</t>
  </si>
  <si>
    <t xml:space="preserve">PFCIRM138_12075</t>
  </si>
  <si>
    <t xml:space="preserve">GTPase</t>
  </si>
  <si>
    <t xml:space="preserve">gen946</t>
  </si>
  <si>
    <t xml:space="preserve">PFCIRM138_12295</t>
  </si>
  <si>
    <t xml:space="preserve">Metal-dependent hydrolase</t>
  </si>
  <si>
    <t xml:space="preserve">gen2253</t>
  </si>
  <si>
    <t xml:space="preserve">PFCIRM138_00330</t>
  </si>
  <si>
    <t xml:space="preserve">5.1 Protein of unknown function similar to other proteins from the same organism</t>
  </si>
  <si>
    <t xml:space="preserve">gen965</t>
  </si>
  <si>
    <t xml:space="preserve">PFCIRM138_00620</t>
  </si>
  <si>
    <t xml:space="preserve">gen1899</t>
  </si>
  <si>
    <t xml:space="preserve">PFCIRM138_00960</t>
  </si>
  <si>
    <t xml:space="preserve">Hypothetical membrane protein</t>
  </si>
  <si>
    <t xml:space="preserve">gen1299</t>
  </si>
  <si>
    <t xml:space="preserve">PFCIRM138_03905</t>
  </si>
  <si>
    <t xml:space="preserve">gen1433</t>
  </si>
  <si>
    <t xml:space="preserve">PFCIRM138_05220</t>
  </si>
  <si>
    <t xml:space="preserve">Hypothetical secreted protein</t>
  </si>
  <si>
    <t xml:space="preserve">gen376</t>
  </si>
  <si>
    <t xml:space="preserve">PFCIRM138_00050</t>
  </si>
  <si>
    <t xml:space="preserve">5.2 Protein of unknown function similar to proteins from other organisms</t>
  </si>
  <si>
    <t xml:space="preserve">gen871</t>
  </si>
  <si>
    <t xml:space="preserve">PFCIRM138_00310</t>
  </si>
  <si>
    <t xml:space="preserve">Hypothetical protein</t>
  </si>
  <si>
    <t xml:space="preserve">gen1157</t>
  </si>
  <si>
    <t xml:space="preserve">PFCIRM138_00355</t>
  </si>
  <si>
    <t xml:space="preserve">gen1562</t>
  </si>
  <si>
    <t xml:space="preserve">PFCIRM138_00410</t>
  </si>
  <si>
    <t xml:space="preserve">gen474</t>
  </si>
  <si>
    <t xml:space="preserve">PFCIRM138_00535</t>
  </si>
  <si>
    <t xml:space="preserve">gen2015</t>
  </si>
  <si>
    <t xml:space="preserve">PFCIRM138_00585</t>
  </si>
  <si>
    <t xml:space="preserve">gen1864</t>
  </si>
  <si>
    <t xml:space="preserve">PFCIRM138_00590</t>
  </si>
  <si>
    <t xml:space="preserve">gen1939</t>
  </si>
  <si>
    <t xml:space="preserve">PFCIRM138_00605</t>
  </si>
  <si>
    <t xml:space="preserve">gen1249</t>
  </si>
  <si>
    <t xml:space="preserve">PFCIRM138_00765</t>
  </si>
  <si>
    <t xml:space="preserve">gen1283</t>
  </si>
  <si>
    <t xml:space="preserve">PFCIRM138_01260</t>
  </si>
  <si>
    <t xml:space="preserve">gen1917</t>
  </si>
  <si>
    <t xml:space="preserve">PFCIRM138_01840</t>
  </si>
  <si>
    <t xml:space="preserve">gen1779</t>
  </si>
  <si>
    <t xml:space="preserve">PFCIRM138_01925</t>
  </si>
  <si>
    <t xml:space="preserve">gen55</t>
  </si>
  <si>
    <t xml:space="preserve">PFCIRM138_01975</t>
  </si>
  <si>
    <t xml:space="preserve">gen1628</t>
  </si>
  <si>
    <t xml:space="preserve">PFCIRM138_02050</t>
  </si>
  <si>
    <t xml:space="preserve">gen2137</t>
  </si>
  <si>
    <t xml:space="preserve">PFCIRM138_03095</t>
  </si>
  <si>
    <t xml:space="preserve">gen818</t>
  </si>
  <si>
    <t xml:space="preserve">PFCIRM138_03570</t>
  </si>
  <si>
    <t xml:space="preserve">gen664</t>
  </si>
  <si>
    <t xml:space="preserve">PFCIRM138_03720</t>
  </si>
  <si>
    <t xml:space="preserve">gen78</t>
  </si>
  <si>
    <t xml:space="preserve">PFCIRM138_03875</t>
  </si>
  <si>
    <t xml:space="preserve">gen1312</t>
  </si>
  <si>
    <t xml:space="preserve">PFCIRM138_04010</t>
  </si>
  <si>
    <t xml:space="preserve">gen1860</t>
  </si>
  <si>
    <t xml:space="preserve">PFCIRM138_04055</t>
  </si>
  <si>
    <t xml:space="preserve">gen449</t>
  </si>
  <si>
    <t xml:space="preserve">PFCIRM138_04395</t>
  </si>
  <si>
    <t xml:space="preserve">gen441</t>
  </si>
  <si>
    <t xml:space="preserve">PFCIRM138_04790</t>
  </si>
  <si>
    <t xml:space="preserve">gen206</t>
  </si>
  <si>
    <t xml:space="preserve">PFCIRM138_05045</t>
  </si>
  <si>
    <t xml:space="preserve">BioY family protein. Membrane protein</t>
  </si>
  <si>
    <t xml:space="preserve">gen2130</t>
  </si>
  <si>
    <t xml:space="preserve">PFCIRM138_05295</t>
  </si>
  <si>
    <t xml:space="preserve">gen1300</t>
  </si>
  <si>
    <t xml:space="preserve">PFCIRM138_06350</t>
  </si>
  <si>
    <t xml:space="preserve">gen267</t>
  </si>
  <si>
    <t xml:space="preserve">PFCIRM138_06370</t>
  </si>
  <si>
    <t xml:space="preserve">gen982</t>
  </si>
  <si>
    <t xml:space="preserve">PFCIRM138_06970</t>
  </si>
  <si>
    <t xml:space="preserve">gen1550</t>
  </si>
  <si>
    <t xml:space="preserve">PFCIRM138_07000</t>
  </si>
  <si>
    <t xml:space="preserve">gen1640</t>
  </si>
  <si>
    <t xml:space="preserve">PFCIRM138_07025</t>
  </si>
  <si>
    <t xml:space="preserve">gen1610</t>
  </si>
  <si>
    <t xml:space="preserve">PFCIRM138_07065</t>
  </si>
  <si>
    <t xml:space="preserve">gen2007</t>
  </si>
  <si>
    <t xml:space="preserve">PFCIRM138_07110</t>
  </si>
  <si>
    <t xml:space="preserve">gen860</t>
  </si>
  <si>
    <t xml:space="preserve">PFCIRM138_07195</t>
  </si>
  <si>
    <t xml:space="preserve">gen1133</t>
  </si>
  <si>
    <t xml:space="preserve">PFCIRM138_07680</t>
  </si>
  <si>
    <t xml:space="preserve">gen1308</t>
  </si>
  <si>
    <t xml:space="preserve">PFCIRM138_07755</t>
  </si>
  <si>
    <t xml:space="preserve">gen1038</t>
  </si>
  <si>
    <t xml:space="preserve">PFCIRM138_08135</t>
  </si>
  <si>
    <t xml:space="preserve">cobalt ABC transporter</t>
  </si>
  <si>
    <t xml:space="preserve">gen569</t>
  </si>
  <si>
    <t xml:space="preserve">PFCIRM138_08205</t>
  </si>
  <si>
    <t xml:space="preserve">gen1018</t>
  </si>
  <si>
    <t xml:space="preserve">PFCIRM138_08265</t>
  </si>
  <si>
    <t xml:space="preserve">gen624</t>
  </si>
  <si>
    <t xml:space="preserve">PFCIRM138_08425</t>
  </si>
  <si>
    <t xml:space="preserve">gen1960</t>
  </si>
  <si>
    <t xml:space="preserve">PFCIRM138_08510</t>
  </si>
  <si>
    <t xml:space="preserve">gen1966</t>
  </si>
  <si>
    <t xml:space="preserve">PFCIRM138_08615</t>
  </si>
  <si>
    <t xml:space="preserve">gen1566</t>
  </si>
  <si>
    <t xml:space="preserve">PFCIRM138_08655</t>
  </si>
  <si>
    <t xml:space="preserve">gen669</t>
  </si>
  <si>
    <t xml:space="preserve">PFCIRM138_08665</t>
  </si>
  <si>
    <t xml:space="preserve">gen497</t>
  </si>
  <si>
    <t xml:space="preserve">PFCIRM138_08685</t>
  </si>
  <si>
    <t xml:space="preserve">gen1350</t>
  </si>
  <si>
    <t xml:space="preserve">PFCIRM138_08690</t>
  </si>
  <si>
    <t xml:space="preserve">gen1694</t>
  </si>
  <si>
    <t xml:space="preserve">PFCIRM138_09090</t>
  </si>
  <si>
    <t xml:space="preserve">gen483</t>
  </si>
  <si>
    <t xml:space="preserve">PFCIRM138_09425</t>
  </si>
  <si>
    <t xml:space="preserve">gen147</t>
  </si>
  <si>
    <t xml:space="preserve">PFCIRM138_09600</t>
  </si>
  <si>
    <t xml:space="preserve">gen625</t>
  </si>
  <si>
    <t xml:space="preserve">PFCIRM138_09605</t>
  </si>
  <si>
    <t xml:space="preserve">gen1599</t>
  </si>
  <si>
    <t xml:space="preserve">PFCIRM138_10080</t>
  </si>
  <si>
    <t xml:space="preserve">Hypothetical transmembrane protein</t>
  </si>
  <si>
    <t xml:space="preserve">gen1604</t>
  </si>
  <si>
    <t xml:space="preserve">PFCIRM138_10150</t>
  </si>
  <si>
    <t xml:space="preserve">gen1319</t>
  </si>
  <si>
    <t xml:space="preserve">PFCIRM138_10325</t>
  </si>
  <si>
    <t xml:space="preserve">gen1945</t>
  </si>
  <si>
    <t xml:space="preserve">PFCIRM138_10340</t>
  </si>
  <si>
    <t xml:space="preserve">gen2237</t>
  </si>
  <si>
    <t xml:space="preserve">dedA</t>
  </si>
  <si>
    <t xml:space="preserve">PFCIRM138_10405</t>
  </si>
  <si>
    <t xml:space="preserve">gen634</t>
  </si>
  <si>
    <t xml:space="preserve">PFCIRM138_10635</t>
  </si>
  <si>
    <t xml:space="preserve">gen1731</t>
  </si>
  <si>
    <t xml:space="preserve">PFCIRM138_10675</t>
  </si>
  <si>
    <t xml:space="preserve">gen2177</t>
  </si>
  <si>
    <t xml:space="preserve">PFCIRM138_10820</t>
  </si>
  <si>
    <t xml:space="preserve">gen389</t>
  </si>
  <si>
    <t xml:space="preserve">PFCIRM138_11125</t>
  </si>
  <si>
    <t xml:space="preserve">gen218</t>
  </si>
  <si>
    <t xml:space="preserve">PFCIRM138_11265</t>
  </si>
  <si>
    <t xml:space="preserve">gen286</t>
  </si>
  <si>
    <t xml:space="preserve">PFCIRM138_11285</t>
  </si>
  <si>
    <t xml:space="preserve">gen1334</t>
  </si>
  <si>
    <t xml:space="preserve">PFCIRM138_11965</t>
  </si>
  <si>
    <t xml:space="preserve">gen1152</t>
  </si>
  <si>
    <t xml:space="preserve">PFCIRM138_12135</t>
  </si>
  <si>
    <t xml:space="preserve">gen1382</t>
  </si>
  <si>
    <t xml:space="preserve">PFCIRM138_12190</t>
  </si>
  <si>
    <t xml:space="preserve">membrane protein</t>
  </si>
  <si>
    <t xml:space="preserve">gen1613</t>
  </si>
  <si>
    <t xml:space="preserve">PFCIRM138_00045</t>
  </si>
  <si>
    <t xml:space="preserve">6 Protein of unknown function, without similarity to other proteins</t>
  </si>
  <si>
    <t xml:space="preserve">gen1276</t>
  </si>
  <si>
    <t xml:space="preserve">PFCIRM138_00340</t>
  </si>
  <si>
    <t xml:space="preserve">Protein of unknown function</t>
  </si>
  <si>
    <t xml:space="preserve">Automatic</t>
  </si>
  <si>
    <t xml:space="preserve">gen1491</t>
  </si>
  <si>
    <t xml:space="preserve">PFCIRM138_00350</t>
  </si>
  <si>
    <t xml:space="preserve">gen115</t>
  </si>
  <si>
    <t xml:space="preserve">PFCIRM138_00495</t>
  </si>
  <si>
    <t xml:space="preserve">gen2052</t>
  </si>
  <si>
    <t xml:space="preserve">PFCIRM138_00540</t>
  </si>
  <si>
    <t xml:space="preserve">gen398</t>
  </si>
  <si>
    <t xml:space="preserve">PFCIRM138_00685</t>
  </si>
  <si>
    <t xml:space="preserve">gen1041</t>
  </si>
  <si>
    <t xml:space="preserve">PFCIRM138_00775</t>
  </si>
  <si>
    <t xml:space="preserve">gen502</t>
  </si>
  <si>
    <t xml:space="preserve">PFCIRM138_00860</t>
  </si>
  <si>
    <t xml:space="preserve">gen1668</t>
  </si>
  <si>
    <t xml:space="preserve">PFCIRM138_01055</t>
  </si>
  <si>
    <t xml:space="preserve">gen1501</t>
  </si>
  <si>
    <t xml:space="preserve">PFCIRM138_01100</t>
  </si>
  <si>
    <t xml:space="preserve">gen662</t>
  </si>
  <si>
    <t xml:space="preserve">PFCIRM138_01105</t>
  </si>
  <si>
    <t xml:space="preserve">gen131</t>
  </si>
  <si>
    <t xml:space="preserve">PFCIRM138_01110</t>
  </si>
  <si>
    <t xml:space="preserve">gen1090</t>
  </si>
  <si>
    <t xml:space="preserve">PFCIRM138_01255</t>
  </si>
  <si>
    <t xml:space="preserve">gen1927</t>
  </si>
  <si>
    <t xml:space="preserve">PFCIRM138_01415</t>
  </si>
  <si>
    <t xml:space="preserve">gen1679</t>
  </si>
  <si>
    <t xml:space="preserve">PFCIRM138_01860</t>
  </si>
  <si>
    <t xml:space="preserve">gen749</t>
  </si>
  <si>
    <t xml:space="preserve">PFCIRM138_01945</t>
  </si>
  <si>
    <t xml:space="preserve">gen1139</t>
  </si>
  <si>
    <t xml:space="preserve">PFCIRM138_01985</t>
  </si>
  <si>
    <t xml:space="preserve">gen466</t>
  </si>
  <si>
    <t xml:space="preserve">PFCIRM138_02570</t>
  </si>
  <si>
    <t xml:space="preserve">gen729</t>
  </si>
  <si>
    <t xml:space="preserve">PFCIRM138_02790</t>
  </si>
  <si>
    <t xml:space="preserve">gen1078</t>
  </si>
  <si>
    <t xml:space="preserve">PFCIRM138_02795</t>
  </si>
  <si>
    <t xml:space="preserve">gen105</t>
  </si>
  <si>
    <t xml:space="preserve">PFCIRM138_02945</t>
  </si>
  <si>
    <t xml:space="preserve">gen1272</t>
  </si>
  <si>
    <t xml:space="preserve">PFCIRM138_03785</t>
  </si>
  <si>
    <t xml:space="preserve">gen1825</t>
  </si>
  <si>
    <t xml:space="preserve">PFCIRM138_03800</t>
  </si>
  <si>
    <t xml:space="preserve">gen1111</t>
  </si>
  <si>
    <t xml:space="preserve">PFCIRM138_03815</t>
  </si>
  <si>
    <t xml:space="preserve">gen2067</t>
  </si>
  <si>
    <t xml:space="preserve">PFCIRM138_03820</t>
  </si>
  <si>
    <t xml:space="preserve">gen2116</t>
  </si>
  <si>
    <t xml:space="preserve">PFCIRM138_03825</t>
  </si>
  <si>
    <t xml:space="preserve">gen1379</t>
  </si>
  <si>
    <t xml:space="preserve">PFCIRM138_03845</t>
  </si>
  <si>
    <t xml:space="preserve">gen1351</t>
  </si>
  <si>
    <t xml:space="preserve">PFCIRM138_03915</t>
  </si>
  <si>
    <t xml:space="preserve">gen1079</t>
  </si>
  <si>
    <t xml:space="preserve">PFCIRM138_03920</t>
  </si>
  <si>
    <t xml:space="preserve">gen861</t>
  </si>
  <si>
    <t xml:space="preserve">PFCIRM138_04020</t>
  </si>
  <si>
    <t xml:space="preserve">gen889</t>
  </si>
  <si>
    <t xml:space="preserve">PFCIRM138_04075</t>
  </si>
  <si>
    <t xml:space="preserve">gen209</t>
  </si>
  <si>
    <t xml:space="preserve">PFCIRM138_04470</t>
  </si>
  <si>
    <t xml:space="preserve">gen160</t>
  </si>
  <si>
    <t xml:space="preserve">PFCIRM138_04505</t>
  </si>
  <si>
    <t xml:space="preserve">gen2158</t>
  </si>
  <si>
    <t xml:space="preserve">PFCIRM138_04700</t>
  </si>
  <si>
    <t xml:space="preserve">gen305</t>
  </si>
  <si>
    <t xml:space="preserve">PFCIRM138_04710</t>
  </si>
  <si>
    <t xml:space="preserve">gen1376</t>
  </si>
  <si>
    <t xml:space="preserve">PFCIRM138_04740</t>
  </si>
  <si>
    <t xml:space="preserve">gen759</t>
  </si>
  <si>
    <t xml:space="preserve">PFCIRM138_04775</t>
  </si>
  <si>
    <t xml:space="preserve">gen308</t>
  </si>
  <si>
    <t xml:space="preserve">PFCIRM138_05060</t>
  </si>
  <si>
    <t xml:space="preserve">gen1874</t>
  </si>
  <si>
    <t xml:space="preserve">PFCIRM138_05135</t>
  </si>
  <si>
    <t xml:space="preserve">gen1528</t>
  </si>
  <si>
    <t xml:space="preserve">PFCIRM138_05225</t>
  </si>
  <si>
    <t xml:space="preserve">gen1794</t>
  </si>
  <si>
    <t xml:space="preserve">PFCIRM138_05240</t>
  </si>
  <si>
    <t xml:space="preserve">gen1477</t>
  </si>
  <si>
    <t xml:space="preserve">PFCIRM138_05605</t>
  </si>
  <si>
    <t xml:space="preserve">gen1923</t>
  </si>
  <si>
    <t xml:space="preserve">PFCIRM138_05680</t>
  </si>
  <si>
    <t xml:space="preserve">gen2245</t>
  </si>
  <si>
    <t xml:space="preserve">PFCIRM138_06165</t>
  </si>
  <si>
    <t xml:space="preserve">gen988</t>
  </si>
  <si>
    <t xml:space="preserve">PFCIRM138_06170</t>
  </si>
  <si>
    <t xml:space="preserve">gen1546</t>
  </si>
  <si>
    <t xml:space="preserve">PFCIRM138_06315</t>
  </si>
  <si>
    <t xml:space="preserve">gen294</t>
  </si>
  <si>
    <t xml:space="preserve">PFCIRM138_06360</t>
  </si>
  <si>
    <t xml:space="preserve">gen285</t>
  </si>
  <si>
    <t xml:space="preserve">PFCIRM138_06635</t>
  </si>
  <si>
    <t xml:space="preserve">gen2085</t>
  </si>
  <si>
    <t xml:space="preserve">PFCIRM138_06780</t>
  </si>
  <si>
    <t xml:space="preserve">gen2146</t>
  </si>
  <si>
    <t xml:space="preserve">PFCIRM138_06785</t>
  </si>
  <si>
    <t xml:space="preserve">gen571</t>
  </si>
  <si>
    <t xml:space="preserve">PFCIRM138_06790</t>
  </si>
  <si>
    <t xml:space="preserve">gen1829</t>
  </si>
  <si>
    <t xml:space="preserve">PFCIRM138_06815</t>
  </si>
  <si>
    <t xml:space="preserve">gen1010</t>
  </si>
  <si>
    <t xml:space="preserve">PFCIRM138_06820</t>
  </si>
  <si>
    <t xml:space="preserve">gen198</t>
  </si>
  <si>
    <t xml:space="preserve">PFCIRM138_06875</t>
  </si>
  <si>
    <t xml:space="preserve">gen923</t>
  </si>
  <si>
    <t xml:space="preserve">PFCIRM138_06955</t>
  </si>
  <si>
    <t xml:space="preserve">gen1072</t>
  </si>
  <si>
    <t xml:space="preserve">PFCIRM138_06990</t>
  </si>
  <si>
    <t xml:space="preserve">gen461</t>
  </si>
  <si>
    <t xml:space="preserve">PFCIRM138_07105</t>
  </si>
  <si>
    <t xml:space="preserve">gen85</t>
  </si>
  <si>
    <t xml:space="preserve">PFCIRM138_07155</t>
  </si>
  <si>
    <t xml:space="preserve">gen1103</t>
  </si>
  <si>
    <t xml:space="preserve">PFCIRM138_07160</t>
  </si>
  <si>
    <t xml:space="preserve">gen586</t>
  </si>
  <si>
    <t xml:space="preserve">PFCIRM138_07190</t>
  </si>
  <si>
    <t xml:space="preserve">gen1253</t>
  </si>
  <si>
    <t xml:space="preserve">PFCIRM138_07200</t>
  </si>
  <si>
    <t xml:space="preserve">gen579</t>
  </si>
  <si>
    <t xml:space="preserve">PFCIRM138_07255</t>
  </si>
  <si>
    <t xml:space="preserve">gen2054</t>
  </si>
  <si>
    <t xml:space="preserve">PFCIRM138_07290</t>
  </si>
  <si>
    <t xml:space="preserve">gen18</t>
  </si>
  <si>
    <t xml:space="preserve">PFCIRM138_07475</t>
  </si>
  <si>
    <t xml:space="preserve">gen1339</t>
  </si>
  <si>
    <t xml:space="preserve">PFCIRM138_07580</t>
  </si>
  <si>
    <t xml:space="preserve">gen338</t>
  </si>
  <si>
    <t xml:space="preserve">PFCIRM138_07625</t>
  </si>
  <si>
    <t xml:space="preserve">gen1387</t>
  </si>
  <si>
    <t xml:space="preserve">PFCIRM138_07895</t>
  </si>
  <si>
    <t xml:space="preserve">gen2138</t>
  </si>
  <si>
    <t xml:space="preserve">PFCIRM138_07905</t>
  </si>
  <si>
    <t xml:space="preserve">gen1930</t>
  </si>
  <si>
    <t xml:space="preserve">PFCIRM138_08415</t>
  </si>
  <si>
    <t xml:space="preserve">gen1845</t>
  </si>
  <si>
    <t xml:space="preserve">PFCIRM138_08440</t>
  </si>
  <si>
    <t xml:space="preserve">gen409</t>
  </si>
  <si>
    <t xml:space="preserve">PFCIRM138_08445</t>
  </si>
  <si>
    <t xml:space="preserve">gen604</t>
  </si>
  <si>
    <t xml:space="preserve">PFCIRM138_08450</t>
  </si>
  <si>
    <t xml:space="preserve">gen745</t>
  </si>
  <si>
    <t xml:space="preserve">PFCIRM138_08455</t>
  </si>
  <si>
    <t xml:space="preserve">gen8</t>
  </si>
  <si>
    <t xml:space="preserve">PFCIRM138_08535</t>
  </si>
  <si>
    <t xml:space="preserve">gen1439</t>
  </si>
  <si>
    <t xml:space="preserve">PFCIRM138_08575</t>
  </si>
  <si>
    <t xml:space="preserve">gen948</t>
  </si>
  <si>
    <t xml:space="preserve">PFCIRM138_08580</t>
  </si>
  <si>
    <t xml:space="preserve">gen230</t>
  </si>
  <si>
    <t xml:space="preserve">PFCIRM138_08585</t>
  </si>
  <si>
    <t xml:space="preserve">gen1615</t>
  </si>
  <si>
    <t xml:space="preserve">PFCIRM138_08680</t>
  </si>
  <si>
    <t xml:space="preserve">gen1145</t>
  </si>
  <si>
    <t xml:space="preserve">PFCIRM138_08975</t>
  </si>
  <si>
    <t xml:space="preserve">gen1170</t>
  </si>
  <si>
    <t xml:space="preserve">PFCIRM138_09120</t>
  </si>
  <si>
    <t xml:space="preserve">gen1359</t>
  </si>
  <si>
    <t xml:space="preserve">PFCIRM138_09125</t>
  </si>
  <si>
    <t xml:space="preserve">gen676</t>
  </si>
  <si>
    <t xml:space="preserve">PFCIRM138_09230</t>
  </si>
  <si>
    <t xml:space="preserve">gen1420</t>
  </si>
  <si>
    <t xml:space="preserve">PFCIRM138_09235</t>
  </si>
  <si>
    <t xml:space="preserve">gen666</t>
  </si>
  <si>
    <t xml:space="preserve">PFCIRM138_09340</t>
  </si>
  <si>
    <t xml:space="preserve">gen1146</t>
  </si>
  <si>
    <t xml:space="preserve">PFCIRM138_09610</t>
  </si>
  <si>
    <t xml:space="preserve">gen1203</t>
  </si>
  <si>
    <t xml:space="preserve">PFCIRM138_09655</t>
  </si>
  <si>
    <t xml:space="preserve">gen1294</t>
  </si>
  <si>
    <t xml:space="preserve">PFCIRM138_09660</t>
  </si>
  <si>
    <t xml:space="preserve">gen514</t>
  </si>
  <si>
    <t xml:space="preserve">PFCIRM138_09675</t>
  </si>
  <si>
    <t xml:space="preserve">gen1154</t>
  </si>
  <si>
    <t xml:space="preserve">PFCIRM138_09695</t>
  </si>
  <si>
    <t xml:space="preserve">gen1904</t>
  </si>
  <si>
    <t xml:space="preserve">PFCIRM138_09700</t>
  </si>
  <si>
    <t xml:space="preserve">gen916</t>
  </si>
  <si>
    <t xml:space="preserve">PFCIRM138_10335</t>
  </si>
  <si>
    <t xml:space="preserve">gen226</t>
  </si>
  <si>
    <t xml:space="preserve">PFCIRM138_10470</t>
  </si>
  <si>
    <t xml:space="preserve">gen332</t>
  </si>
  <si>
    <t xml:space="preserve">PFCIRM138_10730</t>
  </si>
  <si>
    <t xml:space="preserve">gen412</t>
  </si>
  <si>
    <t xml:space="preserve">PFCIRM138_10740</t>
  </si>
  <si>
    <t xml:space="preserve">gen969</t>
  </si>
  <si>
    <t xml:space="preserve">PFCIRM138_10825</t>
  </si>
  <si>
    <t xml:space="preserve">gen428</t>
  </si>
  <si>
    <t xml:space="preserve">PFCIRM138_10945</t>
  </si>
  <si>
    <t xml:space="preserve">gen358</t>
  </si>
  <si>
    <t xml:space="preserve">PFCIRM138_11080</t>
  </si>
  <si>
    <t xml:space="preserve">gen1097</t>
  </si>
  <si>
    <t xml:space="preserve">PFCIRM138_11150</t>
  </si>
  <si>
    <t xml:space="preserve">gen755</t>
  </si>
  <si>
    <t xml:space="preserve">PFCIRM138_11315</t>
  </si>
  <si>
    <t xml:space="preserve">gen1510</t>
  </si>
  <si>
    <t xml:space="preserve">PFCIRM138_11410</t>
  </si>
  <si>
    <t xml:space="preserve">gen787</t>
  </si>
  <si>
    <t xml:space="preserve">PFCIRM138_11585</t>
  </si>
  <si>
    <t xml:space="preserve">gen1882</t>
  </si>
  <si>
    <t xml:space="preserve">PFCIRM138_11770</t>
  </si>
  <si>
    <t xml:space="preserve">gen524</t>
  </si>
  <si>
    <t xml:space="preserve">PFCIRM138_11920</t>
  </si>
  <si>
    <t xml:space="preserve">gen402</t>
  </si>
  <si>
    <t xml:space="preserve">PFCIRM138_12160</t>
  </si>
  <si>
    <t xml:space="preserve">gen1212</t>
  </si>
  <si>
    <t xml:space="preserve">PFCIRM138_12320</t>
  </si>
  <si>
    <t xml:space="preserve">gen814</t>
  </si>
  <si>
    <t xml:space="preserve">PFCIRM138_07965</t>
  </si>
  <si>
    <t xml:space="preserve">6.2 Protein of unknown function similar to proteins from other organisms</t>
  </si>
  <si>
    <t xml:space="preserve">gen21</t>
  </si>
  <si>
    <t xml:space="preserve">PFCIRM138_07250</t>
  </si>
  <si>
    <t xml:space="preserve">7.2 Protein of unknown function similar to proteins from other organisms</t>
  </si>
  <si>
    <t xml:space="preserve">gen1791</t>
  </si>
  <si>
    <t xml:space="preserve">PFCIRM138_08485</t>
  </si>
  <si>
    <t xml:space="preserve">8.2 Protein of unknown function similar to proteins from other organisms</t>
  </si>
  <si>
    <t xml:space="preserve">gen1967</t>
  </si>
  <si>
    <t xml:space="preserve">PFCIRM138_07140</t>
  </si>
  <si>
    <t xml:space="preserve">9.2 Protein of unknown function similar to proteins from other organisms</t>
  </si>
  <si>
    <t xml:space="preserve">gen2262</t>
  </si>
  <si>
    <t xml:space="preserve">Bacteria_small_SRP</t>
  </si>
  <si>
    <t xml:space="preserve">Bacterial small signal recognition particle RNA</t>
  </si>
  <si>
    <t xml:space="preserve">ncRNA</t>
  </si>
  <si>
    <t xml:space="preserve">gen2264</t>
  </si>
  <si>
    <t xml:space="preserve">ALIL</t>
  </si>
  <si>
    <t xml:space="preserve">ALIL pseudoknot</t>
  </si>
  <si>
    <t xml:space="preserve">gen2266</t>
  </si>
  <si>
    <t xml:space="preserve">crcB</t>
  </si>
  <si>
    <t xml:space="preserve">crcB RN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u val="single"/>
      <sz val="12"/>
      <color rgb="FF0000FF"/>
      <name val="Calibri"/>
      <family val="2"/>
      <charset val="1"/>
    </font>
    <font>
      <u val="single"/>
      <sz val="12"/>
      <color rgb="FF0000FF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*unknown*" xfId="20" builtinId="8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462"/>
  <sheetViews>
    <sheetView windowProtection="false" showFormulas="false" showGridLines="true" showRowColHeaders="true" showZeros="true" rightToLeft="false" tabSelected="true" showOutlineSymbols="true" defaultGridColor="true" view="normal" topLeftCell="A406" colorId="64" zoomScale="100" zoomScaleNormal="100" zoomScalePageLayoutView="100" workbookViewId="0">
      <selection pane="topLeft" activeCell="D461" activeCellId="0" sqref="D461:D462"/>
    </sheetView>
  </sheetViews>
  <sheetFormatPr defaultRowHeight="15"/>
  <cols>
    <col collapsed="false" hidden="false" max="1" min="1" style="1" width="10.2755102040816"/>
    <col collapsed="false" hidden="false" max="2" min="2" style="1" width="12.9132653061225"/>
    <col collapsed="false" hidden="false" max="3" min="3" style="1" width="8.63775510204082"/>
    <col collapsed="false" hidden="false" max="4" min="4" style="1" width="27.3673469387755"/>
    <col collapsed="false" hidden="false" max="7" min="5" style="1" width="8.63775510204082"/>
    <col collapsed="false" hidden="false" max="13" min="8" style="1" width="8.77551020408163"/>
    <col collapsed="false" hidden="false" max="14" min="14" style="1" width="8.63775510204082"/>
    <col collapsed="false" hidden="false" max="15" min="15" style="1" width="8.77551020408163"/>
    <col collapsed="false" hidden="false" max="16" min="16" style="1" width="9.04591836734694"/>
    <col collapsed="false" hidden="false" max="17" min="17" style="1" width="8.77551020408163"/>
    <col collapsed="false" hidden="false" max="18" min="18" style="1" width="10.2602040816327"/>
    <col collapsed="false" hidden="false" max="20" min="19" style="1" width="9.04591836734694"/>
    <col collapsed="false" hidden="false" max="23" min="21" style="1" width="8.77551020408163"/>
    <col collapsed="false" hidden="false" max="27" min="24" style="1" width="9.04591836734694"/>
    <col collapsed="false" hidden="false" max="28" min="28" style="1" width="8.77551020408163"/>
    <col collapsed="false" hidden="false" max="29" min="29" style="1" width="9.04591836734694"/>
    <col collapsed="false" hidden="false" max="1025" min="30" style="1" width="8.6377551020408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/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s="2" customFormat="true" ht="15" hidden="false" customHeight="false" outlineLevel="0" collapsed="false">
      <c r="A3" s="1" t="s">
        <v>29</v>
      </c>
      <c r="B3" s="1" t="s">
        <v>30</v>
      </c>
      <c r="C3" s="1" t="s">
        <v>31</v>
      </c>
      <c r="D3" s="1" t="s">
        <v>32</v>
      </c>
      <c r="E3" s="1" t="s">
        <v>33</v>
      </c>
      <c r="F3" s="1"/>
      <c r="G3" s="1" t="s">
        <v>34</v>
      </c>
      <c r="H3" s="1" t="n">
        <v>1.839</v>
      </c>
      <c r="I3" s="1" t="n">
        <v>0.879</v>
      </c>
      <c r="J3" s="1" t="n">
        <v>0.0145854693246222</v>
      </c>
      <c r="K3" s="1" t="n">
        <v>0.0376332628328694</v>
      </c>
      <c r="L3" s="1" t="n">
        <v>0.0918</v>
      </c>
      <c r="M3" s="1" t="n">
        <v>0.0845</v>
      </c>
      <c r="N3" s="1"/>
      <c r="O3" s="1" t="n">
        <v>6024</v>
      </c>
      <c r="P3" s="1" t="n">
        <v>12629</v>
      </c>
      <c r="Q3" s="1" t="n">
        <v>6633</v>
      </c>
      <c r="R3" s="1" t="n">
        <v>29951</v>
      </c>
      <c r="S3" s="1" t="n">
        <v>10912</v>
      </c>
      <c r="T3" s="1" t="n">
        <v>14782</v>
      </c>
      <c r="U3" s="1" t="n">
        <v>9607</v>
      </c>
      <c r="V3" s="1" t="n">
        <v>8702</v>
      </c>
      <c r="W3" s="1" t="n">
        <v>9657</v>
      </c>
      <c r="X3" s="1" t="n">
        <v>23436</v>
      </c>
      <c r="Y3" s="1" t="n">
        <v>9391</v>
      </c>
      <c r="Z3" s="1" t="n">
        <v>18595</v>
      </c>
      <c r="AA3" s="1" t="n">
        <v>13231.37</v>
      </c>
      <c r="AB3" s="1" t="n">
        <v>9322</v>
      </c>
      <c r="AC3" s="1" t="n">
        <v>17141</v>
      </c>
    </row>
    <row r="4" customFormat="false" ht="15" hidden="false" customHeight="false" outlineLevel="0" collapsed="false">
      <c r="A4" s="1" t="s">
        <v>35</v>
      </c>
      <c r="B4" s="1" t="s">
        <v>36</v>
      </c>
      <c r="C4" s="1" t="s">
        <v>37</v>
      </c>
      <c r="D4" s="1" t="s">
        <v>38</v>
      </c>
      <c r="E4" s="1" t="s">
        <v>33</v>
      </c>
      <c r="F4" s="0"/>
      <c r="G4" s="1" t="s">
        <v>34</v>
      </c>
      <c r="H4" s="1" t="n">
        <v>6.169</v>
      </c>
      <c r="I4" s="1" t="n">
        <v>2.625</v>
      </c>
      <c r="J4" s="1" t="n">
        <v>0.0011783034943593</v>
      </c>
      <c r="K4" s="1" t="n">
        <v>0.00431847243828837</v>
      </c>
      <c r="L4" s="1" t="n">
        <v>0.4065</v>
      </c>
      <c r="M4" s="1" t="n">
        <v>0.3272</v>
      </c>
      <c r="N4" s="0"/>
      <c r="O4" s="1" t="n">
        <v>23</v>
      </c>
      <c r="P4" s="1" t="n">
        <v>49</v>
      </c>
      <c r="Q4" s="1" t="n">
        <v>32</v>
      </c>
      <c r="R4" s="1" t="n">
        <v>49</v>
      </c>
      <c r="S4" s="1" t="n">
        <v>535</v>
      </c>
      <c r="T4" s="1" t="n">
        <v>178</v>
      </c>
      <c r="U4" s="1" t="n">
        <v>37</v>
      </c>
      <c r="V4" s="1" t="n">
        <v>34</v>
      </c>
      <c r="W4" s="1" t="n">
        <v>47</v>
      </c>
      <c r="X4" s="1" t="n">
        <v>38</v>
      </c>
      <c r="Y4" s="1" t="n">
        <v>460</v>
      </c>
      <c r="Z4" s="1" t="n">
        <v>224</v>
      </c>
      <c r="AA4" s="1" t="n">
        <v>139.96</v>
      </c>
      <c r="AB4" s="1" t="n">
        <v>39</v>
      </c>
      <c r="AC4" s="1" t="n">
        <v>241</v>
      </c>
    </row>
    <row r="5" customFormat="false" ht="15" hidden="false" customHeight="false" outlineLevel="0" collapsed="false">
      <c r="A5" s="1" t="s">
        <v>39</v>
      </c>
      <c r="B5" s="1" t="s">
        <v>40</v>
      </c>
      <c r="C5" s="1" t="s">
        <v>41</v>
      </c>
      <c r="D5" s="1" t="s">
        <v>42</v>
      </c>
      <c r="E5" s="1" t="s">
        <v>33</v>
      </c>
      <c r="F5" s="0"/>
      <c r="G5" s="1" t="s">
        <v>34</v>
      </c>
      <c r="H5" s="1" t="n">
        <v>12.903</v>
      </c>
      <c r="I5" s="1" t="n">
        <v>3.69</v>
      </c>
      <c r="J5" s="1" t="n">
        <v>2.7761749335869E-007</v>
      </c>
      <c r="K5" s="1" t="n">
        <v>2.96502145357514E-006</v>
      </c>
      <c r="L5" s="1" t="n">
        <v>0.2956</v>
      </c>
      <c r="M5" s="1" t="n">
        <v>0.1006</v>
      </c>
      <c r="N5" s="0"/>
      <c r="O5" s="1" t="n">
        <v>51</v>
      </c>
      <c r="P5" s="1" t="n">
        <v>101</v>
      </c>
      <c r="Q5" s="1" t="n">
        <v>56</v>
      </c>
      <c r="R5" s="1" t="n">
        <v>136</v>
      </c>
      <c r="S5" s="1" t="n">
        <v>2360</v>
      </c>
      <c r="T5" s="1" t="n">
        <v>686</v>
      </c>
      <c r="U5" s="1" t="n">
        <v>81</v>
      </c>
      <c r="V5" s="1" t="n">
        <v>70</v>
      </c>
      <c r="W5" s="1" t="n">
        <v>82</v>
      </c>
      <c r="X5" s="1" t="n">
        <v>106</v>
      </c>
      <c r="Y5" s="1" t="n">
        <v>2031</v>
      </c>
      <c r="Z5" s="1" t="n">
        <v>863</v>
      </c>
      <c r="AA5" s="1" t="n">
        <v>538.82</v>
      </c>
      <c r="AB5" s="1" t="n">
        <v>78</v>
      </c>
      <c r="AC5" s="1" t="n">
        <v>1000</v>
      </c>
    </row>
    <row r="6" customFormat="false" ht="15" hidden="false" customHeight="false" outlineLevel="0" collapsed="false">
      <c r="A6" s="1" t="s">
        <v>43</v>
      </c>
      <c r="B6" s="1" t="s">
        <v>44</v>
      </c>
      <c r="C6" s="1" t="s">
        <v>44</v>
      </c>
      <c r="D6" s="1" t="s">
        <v>45</v>
      </c>
      <c r="E6" s="1" t="s">
        <v>33</v>
      </c>
      <c r="F6" s="0"/>
      <c r="G6" s="1" t="s">
        <v>34</v>
      </c>
      <c r="H6" s="1" t="n">
        <v>4.992</v>
      </c>
      <c r="I6" s="1" t="n">
        <v>2.32</v>
      </c>
      <c r="J6" s="1" t="n">
        <v>0.00269908731584508</v>
      </c>
      <c r="K6" s="1" t="n">
        <v>0.00896146137643254</v>
      </c>
      <c r="L6" s="1" t="n">
        <v>0.38</v>
      </c>
      <c r="M6" s="1" t="n">
        <v>0.3324</v>
      </c>
      <c r="N6" s="0"/>
      <c r="O6" s="1" t="n">
        <v>24</v>
      </c>
      <c r="P6" s="1" t="n">
        <v>62</v>
      </c>
      <c r="Q6" s="1" t="n">
        <v>37</v>
      </c>
      <c r="R6" s="1" t="n">
        <v>60</v>
      </c>
      <c r="S6" s="1" t="n">
        <v>491</v>
      </c>
      <c r="T6" s="1" t="n">
        <v>163</v>
      </c>
      <c r="U6" s="1" t="n">
        <v>38</v>
      </c>
      <c r="V6" s="1" t="n">
        <v>43</v>
      </c>
      <c r="W6" s="1" t="n">
        <v>54</v>
      </c>
      <c r="X6" s="1" t="n">
        <v>47</v>
      </c>
      <c r="Y6" s="1" t="n">
        <v>423</v>
      </c>
      <c r="Z6" s="1" t="n">
        <v>205</v>
      </c>
      <c r="AA6" s="1" t="n">
        <v>134.91</v>
      </c>
      <c r="AB6" s="1" t="n">
        <v>45</v>
      </c>
      <c r="AC6" s="1" t="n">
        <v>225</v>
      </c>
    </row>
    <row r="7" customFormat="false" ht="15" hidden="false" customHeight="false" outlineLevel="0" collapsed="false">
      <c r="A7" s="1" t="s">
        <v>46</v>
      </c>
      <c r="B7" s="1" t="s">
        <v>47</v>
      </c>
      <c r="C7" s="1" t="s">
        <v>48</v>
      </c>
      <c r="D7" s="1" t="s">
        <v>49</v>
      </c>
      <c r="E7" s="1" t="s">
        <v>33</v>
      </c>
      <c r="F7" s="1" t="s">
        <v>50</v>
      </c>
      <c r="G7" s="1" t="s">
        <v>34</v>
      </c>
      <c r="H7" s="1" t="n">
        <v>2.274</v>
      </c>
      <c r="I7" s="1" t="n">
        <v>1.185</v>
      </c>
      <c r="J7" s="1" t="n">
        <v>1.71017666741249E-005</v>
      </c>
      <c r="K7" s="1" t="n">
        <v>0.000114053978727998</v>
      </c>
      <c r="L7" s="1" t="n">
        <v>0.0522</v>
      </c>
      <c r="M7" s="1" t="n">
        <v>0.0588</v>
      </c>
      <c r="N7" s="0"/>
      <c r="O7" s="1" t="n">
        <v>370</v>
      </c>
      <c r="P7" s="1" t="n">
        <v>1150</v>
      </c>
      <c r="Q7" s="1" t="n">
        <v>475</v>
      </c>
      <c r="R7" s="1" t="n">
        <v>2360</v>
      </c>
      <c r="S7" s="1" t="n">
        <v>1364</v>
      </c>
      <c r="T7" s="1" t="n">
        <v>1353</v>
      </c>
      <c r="U7" s="1" t="n">
        <v>590</v>
      </c>
      <c r="V7" s="1" t="n">
        <v>792</v>
      </c>
      <c r="W7" s="1" t="n">
        <v>692</v>
      </c>
      <c r="X7" s="1" t="n">
        <v>1847</v>
      </c>
      <c r="Y7" s="1" t="n">
        <v>1174</v>
      </c>
      <c r="Z7" s="1" t="n">
        <v>1702</v>
      </c>
      <c r="AA7" s="1" t="n">
        <v>1132.77</v>
      </c>
      <c r="AB7" s="1" t="n">
        <v>691</v>
      </c>
      <c r="AC7" s="1" t="n">
        <v>1574</v>
      </c>
    </row>
    <row r="8" customFormat="false" ht="15" hidden="false" customHeight="false" outlineLevel="0" collapsed="false">
      <c r="A8" s="1" t="s">
        <v>51</v>
      </c>
      <c r="B8" s="1" t="s">
        <v>52</v>
      </c>
      <c r="C8" s="1" t="s">
        <v>52</v>
      </c>
      <c r="D8" s="1" t="s">
        <v>53</v>
      </c>
      <c r="E8" s="1" t="s">
        <v>33</v>
      </c>
      <c r="F8" s="0"/>
      <c r="G8" s="1" t="s">
        <v>34</v>
      </c>
      <c r="H8" s="1" t="n">
        <v>2.194</v>
      </c>
      <c r="I8" s="1" t="n">
        <v>1.134</v>
      </c>
      <c r="J8" s="1" t="n">
        <v>2.30109383591226E-005</v>
      </c>
      <c r="K8" s="1" t="n">
        <v>0.000145094908154929</v>
      </c>
      <c r="L8" s="1" t="n">
        <v>0.0497</v>
      </c>
      <c r="M8" s="1" t="n">
        <v>0.0554</v>
      </c>
      <c r="N8" s="0"/>
      <c r="O8" s="1" t="n">
        <v>688</v>
      </c>
      <c r="P8" s="1" t="n">
        <v>1639</v>
      </c>
      <c r="Q8" s="1" t="n">
        <v>718</v>
      </c>
      <c r="R8" s="1" t="n">
        <v>3742</v>
      </c>
      <c r="S8" s="1" t="n">
        <v>1962</v>
      </c>
      <c r="T8" s="1" t="n">
        <v>2039</v>
      </c>
      <c r="U8" s="1" t="n">
        <v>1097</v>
      </c>
      <c r="V8" s="1" t="n">
        <v>1129</v>
      </c>
      <c r="W8" s="1" t="n">
        <v>1045</v>
      </c>
      <c r="X8" s="1" t="n">
        <v>2928</v>
      </c>
      <c r="Y8" s="1" t="n">
        <v>1689</v>
      </c>
      <c r="Z8" s="1" t="n">
        <v>2565</v>
      </c>
      <c r="AA8" s="1" t="n">
        <v>1742.24</v>
      </c>
      <c r="AB8" s="1" t="n">
        <v>1090</v>
      </c>
      <c r="AC8" s="1" t="n">
        <v>2394</v>
      </c>
    </row>
    <row r="9" customFormat="false" ht="15" hidden="false" customHeight="false" outlineLevel="0" collapsed="false">
      <c r="A9" s="1" t="s">
        <v>54</v>
      </c>
      <c r="B9" s="1" t="s">
        <v>55</v>
      </c>
      <c r="C9" s="1" t="s">
        <v>55</v>
      </c>
      <c r="D9" s="1" t="s">
        <v>56</v>
      </c>
      <c r="E9" s="1" t="s">
        <v>33</v>
      </c>
      <c r="F9" s="0"/>
      <c r="G9" s="1" t="s">
        <v>57</v>
      </c>
      <c r="H9" s="1" t="n">
        <v>14.752</v>
      </c>
      <c r="I9" s="1" t="n">
        <v>3.883</v>
      </c>
      <c r="J9" s="1" t="n">
        <v>2.11362568459103E-005</v>
      </c>
      <c r="K9" s="1" t="n">
        <v>0.000136168539828701</v>
      </c>
      <c r="L9" s="1" t="n">
        <v>0.4572</v>
      </c>
      <c r="M9" s="1" t="n">
        <v>0.3524</v>
      </c>
      <c r="N9" s="0"/>
      <c r="O9" s="1" t="n">
        <v>7</v>
      </c>
      <c r="P9" s="1" t="n">
        <v>29</v>
      </c>
      <c r="Q9" s="1" t="n">
        <v>8</v>
      </c>
      <c r="R9" s="1" t="n">
        <v>37</v>
      </c>
      <c r="S9" s="1" t="n">
        <v>496</v>
      </c>
      <c r="T9" s="1" t="n">
        <v>151</v>
      </c>
      <c r="U9" s="1" t="n">
        <v>11</v>
      </c>
      <c r="V9" s="1" t="n">
        <v>20</v>
      </c>
      <c r="W9" s="1" t="n">
        <v>12</v>
      </c>
      <c r="X9" s="1" t="n">
        <v>29</v>
      </c>
      <c r="Y9" s="1" t="n">
        <v>427</v>
      </c>
      <c r="Z9" s="1" t="n">
        <v>190</v>
      </c>
      <c r="AA9" s="1" t="n">
        <v>114.76</v>
      </c>
      <c r="AB9" s="1" t="n">
        <v>14</v>
      </c>
      <c r="AC9" s="1" t="n">
        <v>215</v>
      </c>
    </row>
    <row r="10" customFormat="false" ht="15" hidden="false" customHeight="false" outlineLevel="0" collapsed="false">
      <c r="A10" s="1" t="s">
        <v>58</v>
      </c>
      <c r="B10" s="1" t="s">
        <v>59</v>
      </c>
      <c r="C10" s="1" t="s">
        <v>60</v>
      </c>
      <c r="D10" s="1" t="s">
        <v>61</v>
      </c>
      <c r="E10" s="1" t="s">
        <v>33</v>
      </c>
      <c r="F10" s="0"/>
      <c r="G10" s="1" t="s">
        <v>57</v>
      </c>
      <c r="H10" s="1" t="n">
        <v>27.362</v>
      </c>
      <c r="I10" s="1" t="n">
        <v>4.774</v>
      </c>
      <c r="J10" s="1" t="n">
        <v>1.08975831608443E-007</v>
      </c>
      <c r="K10" s="1" t="n">
        <v>1.29586478021344E-006</v>
      </c>
      <c r="L10" s="1" t="n">
        <v>0.4153</v>
      </c>
      <c r="M10" s="1" t="n">
        <v>0.1587</v>
      </c>
      <c r="N10" s="0"/>
      <c r="O10" s="1" t="n">
        <v>9</v>
      </c>
      <c r="P10" s="1" t="n">
        <v>53</v>
      </c>
      <c r="Q10" s="1" t="n">
        <v>15</v>
      </c>
      <c r="R10" s="1" t="n">
        <v>55</v>
      </c>
      <c r="S10" s="1" t="n">
        <v>1643</v>
      </c>
      <c r="T10" s="1" t="n">
        <v>452</v>
      </c>
      <c r="U10" s="1" t="n">
        <v>14</v>
      </c>
      <c r="V10" s="1" t="n">
        <v>37</v>
      </c>
      <c r="W10" s="1" t="n">
        <v>22</v>
      </c>
      <c r="X10" s="1" t="n">
        <v>43</v>
      </c>
      <c r="Y10" s="1" t="n">
        <v>1414</v>
      </c>
      <c r="Z10" s="1" t="n">
        <v>569</v>
      </c>
      <c r="AA10" s="1" t="n">
        <v>349.73</v>
      </c>
      <c r="AB10" s="1" t="n">
        <v>24</v>
      </c>
      <c r="AC10" s="1" t="n">
        <v>675</v>
      </c>
    </row>
    <row r="11" customFormat="false" ht="15" hidden="false" customHeight="false" outlineLevel="0" collapsed="false">
      <c r="A11" s="1" t="s">
        <v>62</v>
      </c>
      <c r="B11" s="1" t="s">
        <v>63</v>
      </c>
      <c r="C11" s="1" t="s">
        <v>63</v>
      </c>
      <c r="D11" s="1" t="s">
        <v>64</v>
      </c>
      <c r="E11" s="1" t="s">
        <v>33</v>
      </c>
      <c r="F11" s="0"/>
      <c r="G11" s="1" t="s">
        <v>57</v>
      </c>
      <c r="H11" s="1" t="n">
        <v>49.447</v>
      </c>
      <c r="I11" s="1" t="n">
        <v>5.628</v>
      </c>
      <c r="J11" s="1" t="n">
        <v>4.76450777042724E-040</v>
      </c>
      <c r="K11" s="1" t="n">
        <v>5.2123715008474E-037</v>
      </c>
      <c r="L11" s="1" t="n">
        <v>0.0858</v>
      </c>
      <c r="M11" s="1" t="n">
        <v>0.0677</v>
      </c>
      <c r="N11" s="0"/>
      <c r="O11" s="1" t="n">
        <v>74</v>
      </c>
      <c r="P11" s="1" t="n">
        <v>193</v>
      </c>
      <c r="Q11" s="1" t="n">
        <v>110</v>
      </c>
      <c r="R11" s="1" t="n">
        <v>9669</v>
      </c>
      <c r="S11" s="1" t="n">
        <v>4022</v>
      </c>
      <c r="T11" s="1" t="n">
        <v>7409</v>
      </c>
      <c r="U11" s="1" t="n">
        <v>118</v>
      </c>
      <c r="V11" s="1" t="n">
        <v>133</v>
      </c>
      <c r="W11" s="1" t="n">
        <v>160</v>
      </c>
      <c r="X11" s="1" t="n">
        <v>7566</v>
      </c>
      <c r="Y11" s="1" t="n">
        <v>3462</v>
      </c>
      <c r="Z11" s="1" t="n">
        <v>9320</v>
      </c>
      <c r="AA11" s="1" t="n">
        <v>3459.74</v>
      </c>
      <c r="AB11" s="1" t="n">
        <v>137</v>
      </c>
      <c r="AC11" s="1" t="n">
        <v>6783</v>
      </c>
    </row>
    <row r="12" customFormat="false" ht="15" hidden="false" customHeight="false" outlineLevel="0" collapsed="false">
      <c r="A12" s="1" t="s">
        <v>65</v>
      </c>
      <c r="B12" s="1" t="s">
        <v>66</v>
      </c>
      <c r="C12" s="1" t="s">
        <v>66</v>
      </c>
      <c r="D12" s="1" t="s">
        <v>64</v>
      </c>
      <c r="E12" s="1" t="s">
        <v>33</v>
      </c>
      <c r="F12" s="0"/>
      <c r="G12" s="1" t="s">
        <v>57</v>
      </c>
      <c r="H12" s="1" t="n">
        <v>10.855</v>
      </c>
      <c r="I12" s="1" t="n">
        <v>3.44</v>
      </c>
      <c r="J12" s="1" t="n">
        <v>6.50349046976186E-022</v>
      </c>
      <c r="K12" s="1" t="n">
        <v>1.4229637147839E-019</v>
      </c>
      <c r="L12" s="1" t="n">
        <v>0.0753</v>
      </c>
      <c r="M12" s="1" t="n">
        <v>0.0629</v>
      </c>
      <c r="N12" s="0"/>
      <c r="O12" s="1" t="n">
        <v>267</v>
      </c>
      <c r="P12" s="1" t="n">
        <v>605</v>
      </c>
      <c r="Q12" s="1" t="n">
        <v>408</v>
      </c>
      <c r="R12" s="1" t="n">
        <v>8214</v>
      </c>
      <c r="S12" s="1" t="n">
        <v>3441</v>
      </c>
      <c r="T12" s="1" t="n">
        <v>4928</v>
      </c>
      <c r="U12" s="1" t="n">
        <v>426</v>
      </c>
      <c r="V12" s="1" t="n">
        <v>417</v>
      </c>
      <c r="W12" s="1" t="n">
        <v>594</v>
      </c>
      <c r="X12" s="1" t="n">
        <v>6427</v>
      </c>
      <c r="Y12" s="1" t="n">
        <v>2961</v>
      </c>
      <c r="Z12" s="1" t="n">
        <v>6199</v>
      </c>
      <c r="AA12" s="1" t="n">
        <v>2837.42</v>
      </c>
      <c r="AB12" s="1" t="n">
        <v>479</v>
      </c>
      <c r="AC12" s="1" t="n">
        <v>5196</v>
      </c>
    </row>
    <row r="13" customFormat="false" ht="15" hidden="false" customHeight="false" outlineLevel="0" collapsed="false">
      <c r="A13" s="1" t="s">
        <v>67</v>
      </c>
      <c r="B13" s="1" t="s">
        <v>68</v>
      </c>
      <c r="C13" s="1" t="s">
        <v>68</v>
      </c>
      <c r="D13" s="1" t="s">
        <v>69</v>
      </c>
      <c r="E13" s="1" t="s">
        <v>33</v>
      </c>
      <c r="F13" s="0"/>
      <c r="G13" s="1" t="s">
        <v>57</v>
      </c>
      <c r="H13" s="1" t="n">
        <v>24.025</v>
      </c>
      <c r="I13" s="1" t="n">
        <v>4.586</v>
      </c>
      <c r="J13" s="1" t="n">
        <v>2.79365597396929E-006</v>
      </c>
      <c r="K13" s="1" t="n">
        <v>2.40650365001764E-005</v>
      </c>
      <c r="L13" s="1" t="n">
        <v>0.485</v>
      </c>
      <c r="M13" s="1" t="n">
        <v>0.3555</v>
      </c>
      <c r="N13" s="0"/>
      <c r="O13" s="1" t="n">
        <v>4</v>
      </c>
      <c r="P13" s="1" t="n">
        <v>14</v>
      </c>
      <c r="Q13" s="1" t="n">
        <v>7</v>
      </c>
      <c r="R13" s="1" t="n">
        <v>31</v>
      </c>
      <c r="S13" s="1" t="n">
        <v>523</v>
      </c>
      <c r="T13" s="1" t="n">
        <v>134</v>
      </c>
      <c r="U13" s="1" t="n">
        <v>6</v>
      </c>
      <c r="V13" s="1" t="n">
        <v>10</v>
      </c>
      <c r="W13" s="1" t="n">
        <v>10</v>
      </c>
      <c r="X13" s="1" t="n">
        <v>24</v>
      </c>
      <c r="Y13" s="1" t="n">
        <v>450</v>
      </c>
      <c r="Z13" s="1" t="n">
        <v>169</v>
      </c>
      <c r="AA13" s="1" t="n">
        <v>111.53</v>
      </c>
      <c r="AB13" s="1" t="n">
        <v>9</v>
      </c>
      <c r="AC13" s="1" t="n">
        <v>214</v>
      </c>
    </row>
    <row r="14" customFormat="false" ht="15" hidden="false" customHeight="false" outlineLevel="0" collapsed="false">
      <c r="A14" s="1" t="s">
        <v>70</v>
      </c>
      <c r="B14" s="1" t="s">
        <v>71</v>
      </c>
      <c r="C14" s="1" t="s">
        <v>72</v>
      </c>
      <c r="D14" s="1" t="s">
        <v>73</v>
      </c>
      <c r="E14" s="1" t="s">
        <v>33</v>
      </c>
      <c r="F14" s="0"/>
      <c r="G14" s="1" t="s">
        <v>57</v>
      </c>
      <c r="H14" s="1" t="n">
        <v>17.39</v>
      </c>
      <c r="I14" s="1" t="n">
        <v>4.12</v>
      </c>
      <c r="J14" s="1" t="n">
        <v>1.2833702151464E-006</v>
      </c>
      <c r="K14" s="1" t="n">
        <v>1.20000599604288E-005</v>
      </c>
      <c r="L14" s="1" t="n">
        <v>0.3959</v>
      </c>
      <c r="M14" s="1" t="n">
        <v>0.1856</v>
      </c>
      <c r="N14" s="0"/>
      <c r="O14" s="1" t="n">
        <v>19</v>
      </c>
      <c r="P14" s="1" t="n">
        <v>55</v>
      </c>
      <c r="Q14" s="1" t="n">
        <v>20</v>
      </c>
      <c r="R14" s="1" t="n">
        <v>50</v>
      </c>
      <c r="S14" s="1" t="n">
        <v>1350</v>
      </c>
      <c r="T14" s="1" t="n">
        <v>400</v>
      </c>
      <c r="U14" s="1" t="n">
        <v>30</v>
      </c>
      <c r="V14" s="1" t="n">
        <v>38</v>
      </c>
      <c r="W14" s="1" t="n">
        <v>29</v>
      </c>
      <c r="X14" s="1" t="n">
        <v>39</v>
      </c>
      <c r="Y14" s="1" t="n">
        <v>1162</v>
      </c>
      <c r="Z14" s="1" t="n">
        <v>503</v>
      </c>
      <c r="AA14" s="1" t="n">
        <v>300.25</v>
      </c>
      <c r="AB14" s="1" t="n">
        <v>32</v>
      </c>
      <c r="AC14" s="1" t="n">
        <v>568</v>
      </c>
    </row>
    <row r="15" customFormat="false" ht="15" hidden="false" customHeight="false" outlineLevel="0" collapsed="false">
      <c r="A15" s="1" t="s">
        <v>74</v>
      </c>
      <c r="B15" s="1" t="s">
        <v>75</v>
      </c>
      <c r="C15" s="1" t="s">
        <v>75</v>
      </c>
      <c r="D15" s="1" t="s">
        <v>76</v>
      </c>
      <c r="E15" s="1" t="s">
        <v>33</v>
      </c>
      <c r="F15" s="0"/>
      <c r="G15" s="1" t="s">
        <v>77</v>
      </c>
      <c r="H15" s="1" t="n">
        <v>20.821</v>
      </c>
      <c r="I15" s="1" t="n">
        <v>4.38</v>
      </c>
      <c r="J15" s="1" t="n">
        <v>7.38167396996976E-007</v>
      </c>
      <c r="K15" s="1" t="n">
        <v>7.14650559570524E-006</v>
      </c>
      <c r="L15" s="1" t="n">
        <v>0.4148</v>
      </c>
      <c r="M15" s="1" t="n">
        <v>0.2281</v>
      </c>
      <c r="N15" s="0"/>
      <c r="O15" s="1" t="n">
        <v>10</v>
      </c>
      <c r="P15" s="1" t="n">
        <v>36</v>
      </c>
      <c r="Q15" s="1" t="n">
        <v>17</v>
      </c>
      <c r="R15" s="1" t="n">
        <v>47</v>
      </c>
      <c r="S15" s="1" t="n">
        <v>1099</v>
      </c>
      <c r="T15" s="1" t="n">
        <v>314</v>
      </c>
      <c r="U15" s="1" t="n">
        <v>16</v>
      </c>
      <c r="V15" s="1" t="n">
        <v>25</v>
      </c>
      <c r="W15" s="1" t="n">
        <v>25</v>
      </c>
      <c r="X15" s="1" t="n">
        <v>37</v>
      </c>
      <c r="Y15" s="1" t="n">
        <v>946</v>
      </c>
      <c r="Z15" s="1" t="n">
        <v>395</v>
      </c>
      <c r="AA15" s="1" t="n">
        <v>240.52</v>
      </c>
      <c r="AB15" s="1" t="n">
        <v>22</v>
      </c>
      <c r="AC15" s="1" t="n">
        <v>459</v>
      </c>
    </row>
    <row r="16" customFormat="false" ht="15" hidden="false" customHeight="false" outlineLevel="0" collapsed="false">
      <c r="A16" s="1" t="s">
        <v>78</v>
      </c>
      <c r="B16" s="1" t="s">
        <v>79</v>
      </c>
      <c r="C16" s="1" t="s">
        <v>79</v>
      </c>
      <c r="D16" s="1" t="s">
        <v>80</v>
      </c>
      <c r="E16" s="1" t="s">
        <v>33</v>
      </c>
      <c r="F16" s="0"/>
      <c r="G16" s="1" t="s">
        <v>77</v>
      </c>
      <c r="H16" s="1" t="n">
        <v>12.247</v>
      </c>
      <c r="I16" s="1" t="n">
        <v>3.614</v>
      </c>
      <c r="J16" s="1" t="n">
        <v>7.98444975854791E-005</v>
      </c>
      <c r="K16" s="1" t="n">
        <v>0.000426096977358605</v>
      </c>
      <c r="L16" s="1" t="n">
        <v>0.4652</v>
      </c>
      <c r="M16" s="1" t="n">
        <v>0.389</v>
      </c>
      <c r="N16" s="0"/>
      <c r="O16" s="1" t="n">
        <v>6</v>
      </c>
      <c r="P16" s="1" t="n">
        <v>23</v>
      </c>
      <c r="Q16" s="1" t="n">
        <v>5</v>
      </c>
      <c r="R16" s="1" t="n">
        <v>26</v>
      </c>
      <c r="S16" s="1" t="n">
        <v>298</v>
      </c>
      <c r="T16" s="1" t="n">
        <v>108</v>
      </c>
      <c r="U16" s="1" t="n">
        <v>10</v>
      </c>
      <c r="V16" s="1" t="n">
        <v>16</v>
      </c>
      <c r="W16" s="1" t="n">
        <v>7</v>
      </c>
      <c r="X16" s="1" t="n">
        <v>20</v>
      </c>
      <c r="Y16" s="1" t="n">
        <v>256</v>
      </c>
      <c r="Z16" s="1" t="n">
        <v>136</v>
      </c>
      <c r="AA16" s="1" t="n">
        <v>74.23</v>
      </c>
      <c r="AB16" s="1" t="n">
        <v>11</v>
      </c>
      <c r="AC16" s="1" t="n">
        <v>137</v>
      </c>
    </row>
    <row r="17" customFormat="false" ht="15" hidden="false" customHeight="false" outlineLevel="0" collapsed="false">
      <c r="A17" s="1" t="s">
        <v>81</v>
      </c>
      <c r="B17" s="1" t="s">
        <v>82</v>
      </c>
      <c r="C17" s="1" t="s">
        <v>83</v>
      </c>
      <c r="D17" s="1" t="s">
        <v>84</v>
      </c>
      <c r="E17" s="1" t="s">
        <v>33</v>
      </c>
      <c r="F17" s="1" t="s">
        <v>85</v>
      </c>
      <c r="G17" s="1" t="s">
        <v>77</v>
      </c>
      <c r="H17" s="1" t="n">
        <v>1.956</v>
      </c>
      <c r="I17" s="1" t="n">
        <v>0.968</v>
      </c>
      <c r="J17" s="1" t="n">
        <v>0.00877985627626457</v>
      </c>
      <c r="K17" s="1" t="n">
        <v>0.0244095623030075</v>
      </c>
      <c r="L17" s="1" t="n">
        <v>0.0963</v>
      </c>
      <c r="M17" s="1" t="n">
        <v>0.0769</v>
      </c>
      <c r="N17" s="0"/>
      <c r="O17" s="1" t="n">
        <v>2911</v>
      </c>
      <c r="P17" s="1" t="n">
        <v>5016</v>
      </c>
      <c r="Q17" s="1" t="n">
        <v>1689</v>
      </c>
      <c r="R17" s="1" t="n">
        <v>13453</v>
      </c>
      <c r="S17" s="1" t="n">
        <v>5685</v>
      </c>
      <c r="T17" s="1" t="n">
        <v>4155</v>
      </c>
      <c r="U17" s="1" t="n">
        <v>4642</v>
      </c>
      <c r="V17" s="1" t="n">
        <v>3456</v>
      </c>
      <c r="W17" s="1" t="n">
        <v>2459</v>
      </c>
      <c r="X17" s="1" t="n">
        <v>10527</v>
      </c>
      <c r="Y17" s="1" t="n">
        <v>4893</v>
      </c>
      <c r="Z17" s="1" t="n">
        <v>5227</v>
      </c>
      <c r="AA17" s="1" t="n">
        <v>5200.65</v>
      </c>
      <c r="AB17" s="1" t="n">
        <v>3519</v>
      </c>
      <c r="AC17" s="1" t="n">
        <v>6882</v>
      </c>
    </row>
    <row r="18" customFormat="false" ht="15" hidden="false" customHeight="false" outlineLevel="0" collapsed="false">
      <c r="A18" s="1" t="s">
        <v>86</v>
      </c>
      <c r="B18" s="1" t="s">
        <v>87</v>
      </c>
      <c r="C18" s="1" t="s">
        <v>88</v>
      </c>
      <c r="D18" s="1" t="s">
        <v>89</v>
      </c>
      <c r="E18" s="1" t="s">
        <v>33</v>
      </c>
      <c r="F18" s="0"/>
      <c r="G18" s="1" t="s">
        <v>77</v>
      </c>
      <c r="H18" s="1" t="n">
        <v>1.926</v>
      </c>
      <c r="I18" s="1" t="n">
        <v>0.945</v>
      </c>
      <c r="J18" s="1" t="n">
        <v>0.015581083861025</v>
      </c>
      <c r="K18" s="1" t="n">
        <v>0.0397069980792646</v>
      </c>
      <c r="L18" s="1" t="n">
        <v>0.1079</v>
      </c>
      <c r="M18" s="1" t="n">
        <v>0.0697</v>
      </c>
      <c r="N18" s="0"/>
      <c r="O18" s="1" t="n">
        <v>2381</v>
      </c>
      <c r="P18" s="1" t="n">
        <v>3184</v>
      </c>
      <c r="Q18" s="1" t="n">
        <v>1187</v>
      </c>
      <c r="R18" s="1" t="n">
        <v>10249</v>
      </c>
      <c r="S18" s="1" t="n">
        <v>3760</v>
      </c>
      <c r="T18" s="1" t="n">
        <v>2866</v>
      </c>
      <c r="U18" s="1" t="n">
        <v>3797</v>
      </c>
      <c r="V18" s="1" t="n">
        <v>2194</v>
      </c>
      <c r="W18" s="1" t="n">
        <v>1728</v>
      </c>
      <c r="X18" s="1" t="n">
        <v>8020</v>
      </c>
      <c r="Y18" s="1" t="n">
        <v>3236</v>
      </c>
      <c r="Z18" s="1" t="n">
        <v>3605</v>
      </c>
      <c r="AA18" s="1" t="n">
        <v>3763.36</v>
      </c>
      <c r="AB18" s="1" t="n">
        <v>2573</v>
      </c>
      <c r="AC18" s="1" t="n">
        <v>4954</v>
      </c>
    </row>
    <row r="19" customFormat="false" ht="15" hidden="false" customHeight="false" outlineLevel="0" collapsed="false">
      <c r="A19" s="1" t="s">
        <v>90</v>
      </c>
      <c r="B19" s="1" t="s">
        <v>91</v>
      </c>
      <c r="C19" s="1" t="s">
        <v>92</v>
      </c>
      <c r="D19" s="1" t="s">
        <v>93</v>
      </c>
      <c r="E19" s="1" t="s">
        <v>33</v>
      </c>
      <c r="F19" s="0"/>
      <c r="G19" s="1" t="s">
        <v>77</v>
      </c>
      <c r="H19" s="1" t="n">
        <v>2.114</v>
      </c>
      <c r="I19" s="1" t="n">
        <v>1.08</v>
      </c>
      <c r="J19" s="1" t="n">
        <v>0.00534907659182933</v>
      </c>
      <c r="K19" s="1" t="n">
        <v>0.0160325747711268</v>
      </c>
      <c r="L19" s="1" t="n">
        <v>0.1056</v>
      </c>
      <c r="M19" s="1" t="n">
        <v>0.0697</v>
      </c>
      <c r="N19" s="0"/>
      <c r="O19" s="1" t="n">
        <v>2399</v>
      </c>
      <c r="P19" s="1" t="n">
        <v>2588</v>
      </c>
      <c r="Q19" s="1" t="n">
        <v>1120</v>
      </c>
      <c r="R19" s="1" t="n">
        <v>9858</v>
      </c>
      <c r="S19" s="1" t="n">
        <v>4598</v>
      </c>
      <c r="T19" s="1" t="n">
        <v>2885</v>
      </c>
      <c r="U19" s="1" t="n">
        <v>3826</v>
      </c>
      <c r="V19" s="1" t="n">
        <v>1783</v>
      </c>
      <c r="W19" s="1" t="n">
        <v>1631</v>
      </c>
      <c r="X19" s="1" t="n">
        <v>7714</v>
      </c>
      <c r="Y19" s="1" t="n">
        <v>3957</v>
      </c>
      <c r="Z19" s="1" t="n">
        <v>3629</v>
      </c>
      <c r="AA19" s="1" t="n">
        <v>3756.63</v>
      </c>
      <c r="AB19" s="1" t="n">
        <v>2413</v>
      </c>
      <c r="AC19" s="1" t="n">
        <v>5100</v>
      </c>
    </row>
    <row r="20" customFormat="false" ht="15" hidden="false" customHeight="false" outlineLevel="0" collapsed="false">
      <c r="A20" s="1" t="s">
        <v>94</v>
      </c>
      <c r="B20" s="1" t="s">
        <v>95</v>
      </c>
      <c r="C20" s="1" t="s">
        <v>96</v>
      </c>
      <c r="D20" s="1" t="s">
        <v>97</v>
      </c>
      <c r="E20" s="1" t="s">
        <v>33</v>
      </c>
      <c r="F20" s="0"/>
      <c r="G20" s="1" t="s">
        <v>77</v>
      </c>
      <c r="H20" s="1" t="n">
        <v>15.223</v>
      </c>
      <c r="I20" s="1" t="n">
        <v>3.928</v>
      </c>
      <c r="J20" s="1" t="n">
        <v>1.01131925712518E-006</v>
      </c>
      <c r="K20" s="1" t="n">
        <v>9.53778678702537E-006</v>
      </c>
      <c r="L20" s="1" t="n">
        <v>0.3654</v>
      </c>
      <c r="M20" s="1" t="n">
        <v>0.0564</v>
      </c>
      <c r="N20" s="0"/>
      <c r="O20" s="1" t="n">
        <v>103</v>
      </c>
      <c r="P20" s="1" t="n">
        <v>230</v>
      </c>
      <c r="Q20" s="1" t="n">
        <v>107</v>
      </c>
      <c r="R20" s="1" t="n">
        <v>152</v>
      </c>
      <c r="S20" s="1" t="n">
        <v>6205</v>
      </c>
      <c r="T20" s="1" t="n">
        <v>1455</v>
      </c>
      <c r="U20" s="1" t="n">
        <v>164</v>
      </c>
      <c r="V20" s="1" t="n">
        <v>158</v>
      </c>
      <c r="W20" s="1" t="n">
        <v>156</v>
      </c>
      <c r="X20" s="1" t="n">
        <v>119</v>
      </c>
      <c r="Y20" s="1" t="n">
        <v>5340</v>
      </c>
      <c r="Z20" s="1" t="n">
        <v>1830</v>
      </c>
      <c r="AA20" s="1" t="n">
        <v>1294.67</v>
      </c>
      <c r="AB20" s="1" t="n">
        <v>159</v>
      </c>
      <c r="AC20" s="1" t="n">
        <v>2430</v>
      </c>
    </row>
    <row r="21" customFormat="false" ht="15" hidden="false" customHeight="false" outlineLevel="0" collapsed="false">
      <c r="A21" s="1" t="s">
        <v>98</v>
      </c>
      <c r="B21" s="1" t="s">
        <v>99</v>
      </c>
      <c r="C21" s="1" t="s">
        <v>99</v>
      </c>
      <c r="D21" s="1" t="s">
        <v>100</v>
      </c>
      <c r="E21" s="1" t="s">
        <v>33</v>
      </c>
      <c r="F21" s="0"/>
      <c r="G21" s="1" t="s">
        <v>77</v>
      </c>
      <c r="H21" s="1" t="n">
        <v>50.478</v>
      </c>
      <c r="I21" s="1" t="n">
        <v>5.658</v>
      </c>
      <c r="J21" s="1" t="n">
        <v>1.66485588107593E-006</v>
      </c>
      <c r="K21" s="1" t="n">
        <v>1.51149571277765E-005</v>
      </c>
      <c r="L21" s="1" t="n">
        <v>0.6066</v>
      </c>
      <c r="M21" s="1" t="n">
        <v>0.3967</v>
      </c>
      <c r="N21" s="0"/>
      <c r="O21" s="1" t="n">
        <v>2</v>
      </c>
      <c r="P21" s="1" t="n">
        <v>5</v>
      </c>
      <c r="Q21" s="1" t="n">
        <v>0</v>
      </c>
      <c r="R21" s="1" t="n">
        <v>11</v>
      </c>
      <c r="S21" s="1" t="n">
        <v>274</v>
      </c>
      <c r="T21" s="1" t="n">
        <v>101</v>
      </c>
      <c r="U21" s="1" t="n">
        <v>3</v>
      </c>
      <c r="V21" s="1" t="n">
        <v>3</v>
      </c>
      <c r="W21" s="1" t="n">
        <v>0</v>
      </c>
      <c r="X21" s="1" t="n">
        <v>9</v>
      </c>
      <c r="Y21" s="1" t="n">
        <v>236</v>
      </c>
      <c r="Z21" s="1" t="n">
        <v>127</v>
      </c>
      <c r="AA21" s="1" t="n">
        <v>63.02</v>
      </c>
      <c r="AB21" s="1" t="n">
        <v>2</v>
      </c>
      <c r="AC21" s="1" t="n">
        <v>124</v>
      </c>
    </row>
    <row r="22" customFormat="false" ht="15" hidden="false" customHeight="false" outlineLevel="0" collapsed="false">
      <c r="A22" s="1" t="s">
        <v>101</v>
      </c>
      <c r="B22" s="1" t="s">
        <v>102</v>
      </c>
      <c r="C22" s="1" t="s">
        <v>102</v>
      </c>
      <c r="D22" s="1" t="s">
        <v>103</v>
      </c>
      <c r="E22" s="1" t="s">
        <v>33</v>
      </c>
      <c r="F22" s="0"/>
      <c r="G22" s="1" t="s">
        <v>77</v>
      </c>
      <c r="H22" s="1" t="n">
        <v>12.372</v>
      </c>
      <c r="I22" s="1" t="n">
        <v>3.629</v>
      </c>
      <c r="J22" s="1" t="n">
        <v>0.000155220650607396</v>
      </c>
      <c r="K22" s="1" t="n">
        <v>0.000751377839665889</v>
      </c>
      <c r="L22" s="1" t="n">
        <v>0.4986</v>
      </c>
      <c r="M22" s="1" t="n">
        <v>0.4057</v>
      </c>
      <c r="N22" s="0"/>
      <c r="O22" s="1" t="n">
        <v>4</v>
      </c>
      <c r="P22" s="1" t="n">
        <v>17</v>
      </c>
      <c r="Q22" s="1" t="n">
        <v>1</v>
      </c>
      <c r="R22" s="1" t="n">
        <v>22</v>
      </c>
      <c r="S22" s="1" t="n">
        <v>177</v>
      </c>
      <c r="T22" s="1" t="n">
        <v>70</v>
      </c>
      <c r="U22" s="1" t="n">
        <v>6</v>
      </c>
      <c r="V22" s="1" t="n">
        <v>12</v>
      </c>
      <c r="W22" s="1" t="n">
        <v>1</v>
      </c>
      <c r="X22" s="1" t="n">
        <v>17</v>
      </c>
      <c r="Y22" s="1" t="n">
        <v>152</v>
      </c>
      <c r="Z22" s="1" t="n">
        <v>88</v>
      </c>
      <c r="AA22" s="1" t="n">
        <v>46.19</v>
      </c>
      <c r="AB22" s="1" t="n">
        <v>6</v>
      </c>
      <c r="AC22" s="1" t="n">
        <v>86</v>
      </c>
    </row>
    <row r="23" customFormat="false" ht="15" hidden="false" customHeight="false" outlineLevel="0" collapsed="false">
      <c r="A23" s="1" t="s">
        <v>104</v>
      </c>
      <c r="B23" s="1" t="s">
        <v>105</v>
      </c>
      <c r="C23" s="1" t="s">
        <v>105</v>
      </c>
      <c r="D23" s="1" t="s">
        <v>106</v>
      </c>
      <c r="E23" s="1" t="s">
        <v>33</v>
      </c>
      <c r="F23" s="0"/>
      <c r="G23" s="1" t="s">
        <v>77</v>
      </c>
      <c r="H23" s="1" t="n">
        <v>2.246</v>
      </c>
      <c r="I23" s="1" t="n">
        <v>1.168</v>
      </c>
      <c r="J23" s="1" t="n">
        <v>0.000357272854133658</v>
      </c>
      <c r="K23" s="1" t="n">
        <v>0.00156030539889111</v>
      </c>
      <c r="L23" s="1" t="n">
        <v>0.073</v>
      </c>
      <c r="M23" s="1" t="n">
        <v>0.0878</v>
      </c>
      <c r="N23" s="0"/>
      <c r="O23" s="1" t="n">
        <v>228</v>
      </c>
      <c r="P23" s="1" t="n">
        <v>418</v>
      </c>
      <c r="Q23" s="1" t="n">
        <v>344</v>
      </c>
      <c r="R23" s="1" t="n">
        <v>1080</v>
      </c>
      <c r="S23" s="1" t="n">
        <v>990</v>
      </c>
      <c r="T23" s="1" t="n">
        <v>705</v>
      </c>
      <c r="U23" s="1" t="n">
        <v>364</v>
      </c>
      <c r="V23" s="1" t="n">
        <v>288</v>
      </c>
      <c r="W23" s="1" t="n">
        <v>501</v>
      </c>
      <c r="X23" s="1" t="n">
        <v>845</v>
      </c>
      <c r="Y23" s="1" t="n">
        <v>852</v>
      </c>
      <c r="Z23" s="1" t="n">
        <v>887</v>
      </c>
      <c r="AA23" s="1" t="n">
        <v>622.74</v>
      </c>
      <c r="AB23" s="1" t="n">
        <v>384</v>
      </c>
      <c r="AC23" s="1" t="n">
        <v>861</v>
      </c>
    </row>
    <row r="24" customFormat="false" ht="15" hidden="false" customHeight="false" outlineLevel="0" collapsed="false">
      <c r="A24" s="1" t="s">
        <v>107</v>
      </c>
      <c r="B24" s="1" t="s">
        <v>108</v>
      </c>
      <c r="C24" s="1" t="s">
        <v>109</v>
      </c>
      <c r="D24" s="1" t="s">
        <v>110</v>
      </c>
      <c r="E24" s="1" t="s">
        <v>33</v>
      </c>
      <c r="F24" s="0"/>
      <c r="G24" s="1" t="s">
        <v>77</v>
      </c>
      <c r="H24" s="1" t="n">
        <v>16.874</v>
      </c>
      <c r="I24" s="1" t="n">
        <v>4.077</v>
      </c>
      <c r="J24" s="1" t="n">
        <v>2.92590623924748E-005</v>
      </c>
      <c r="K24" s="1" t="n">
        <v>0.000178823543337248</v>
      </c>
      <c r="L24" s="1" t="n">
        <v>0.5104</v>
      </c>
      <c r="M24" s="1" t="n">
        <v>0.36</v>
      </c>
      <c r="N24" s="0"/>
      <c r="O24" s="1" t="n">
        <v>4</v>
      </c>
      <c r="P24" s="1" t="n">
        <v>17</v>
      </c>
      <c r="Q24" s="1" t="n">
        <v>12</v>
      </c>
      <c r="R24" s="1" t="n">
        <v>25</v>
      </c>
      <c r="S24" s="1" t="n">
        <v>477</v>
      </c>
      <c r="T24" s="1" t="n">
        <v>141</v>
      </c>
      <c r="U24" s="1" t="n">
        <v>6</v>
      </c>
      <c r="V24" s="1" t="n">
        <v>12</v>
      </c>
      <c r="W24" s="1" t="n">
        <v>17</v>
      </c>
      <c r="X24" s="1" t="n">
        <v>20</v>
      </c>
      <c r="Y24" s="1" t="n">
        <v>411</v>
      </c>
      <c r="Z24" s="1" t="n">
        <v>177</v>
      </c>
      <c r="AA24" s="1" t="n">
        <v>107.17</v>
      </c>
      <c r="AB24" s="1" t="n">
        <v>12</v>
      </c>
      <c r="AC24" s="1" t="n">
        <v>203</v>
      </c>
    </row>
    <row r="25" customFormat="false" ht="15" hidden="false" customHeight="false" outlineLevel="0" collapsed="false">
      <c r="A25" s="1" t="s">
        <v>111</v>
      </c>
      <c r="B25" s="1" t="s">
        <v>112</v>
      </c>
      <c r="C25" s="1" t="s">
        <v>112</v>
      </c>
      <c r="D25" s="1" t="s">
        <v>106</v>
      </c>
      <c r="E25" s="1" t="s">
        <v>33</v>
      </c>
      <c r="F25" s="0"/>
      <c r="G25" s="1" t="s">
        <v>77</v>
      </c>
      <c r="H25" s="1" t="n">
        <v>10.809</v>
      </c>
      <c r="I25" s="1" t="n">
        <v>3.434</v>
      </c>
      <c r="J25" s="1" t="n">
        <v>0.000172278807352878</v>
      </c>
      <c r="K25" s="1" t="n">
        <v>0.000817670348130362</v>
      </c>
      <c r="L25" s="1" t="n">
        <v>0.4747</v>
      </c>
      <c r="M25" s="1" t="n">
        <v>0.3769</v>
      </c>
      <c r="N25" s="0"/>
      <c r="O25" s="1" t="n">
        <v>11</v>
      </c>
      <c r="P25" s="1" t="n">
        <v>21</v>
      </c>
      <c r="Q25" s="1" t="n">
        <v>9</v>
      </c>
      <c r="R25" s="1" t="n">
        <v>23</v>
      </c>
      <c r="S25" s="1" t="n">
        <v>359</v>
      </c>
      <c r="T25" s="1" t="n">
        <v>130</v>
      </c>
      <c r="U25" s="1" t="n">
        <v>18</v>
      </c>
      <c r="V25" s="1" t="n">
        <v>14</v>
      </c>
      <c r="W25" s="1" t="n">
        <v>13</v>
      </c>
      <c r="X25" s="1" t="n">
        <v>18</v>
      </c>
      <c r="Y25" s="1" t="n">
        <v>309</v>
      </c>
      <c r="Z25" s="1" t="n">
        <v>164</v>
      </c>
      <c r="AA25" s="1" t="n">
        <v>89.27</v>
      </c>
      <c r="AB25" s="1" t="n">
        <v>15</v>
      </c>
      <c r="AC25" s="1" t="n">
        <v>164</v>
      </c>
    </row>
    <row r="26" customFormat="false" ht="15" hidden="false" customHeight="false" outlineLevel="0" collapsed="false">
      <c r="A26" s="1" t="s">
        <v>113</v>
      </c>
      <c r="B26" s="1" t="s">
        <v>114</v>
      </c>
      <c r="C26" s="1" t="s">
        <v>114</v>
      </c>
      <c r="D26" s="1" t="s">
        <v>106</v>
      </c>
      <c r="E26" s="1" t="s">
        <v>33</v>
      </c>
      <c r="F26" s="0"/>
      <c r="G26" s="1" t="s">
        <v>77</v>
      </c>
      <c r="H26" s="1" t="n">
        <v>13.72</v>
      </c>
      <c r="I26" s="1" t="n">
        <v>3.778</v>
      </c>
      <c r="J26" s="1" t="n">
        <v>3.23653413664301E-005</v>
      </c>
      <c r="K26" s="1" t="n">
        <v>0.000194014703862326</v>
      </c>
      <c r="L26" s="1" t="n">
        <v>0.4578</v>
      </c>
      <c r="M26" s="1" t="n">
        <v>0.3365</v>
      </c>
      <c r="N26" s="0"/>
      <c r="O26" s="1" t="n">
        <v>12</v>
      </c>
      <c r="P26" s="1" t="n">
        <v>16</v>
      </c>
      <c r="Q26" s="1" t="n">
        <v>16</v>
      </c>
      <c r="R26" s="1" t="n">
        <v>38</v>
      </c>
      <c r="S26" s="1" t="n">
        <v>574</v>
      </c>
      <c r="T26" s="1" t="n">
        <v>164</v>
      </c>
      <c r="U26" s="1" t="n">
        <v>19</v>
      </c>
      <c r="V26" s="1" t="n">
        <v>11</v>
      </c>
      <c r="W26" s="1" t="n">
        <v>23</v>
      </c>
      <c r="X26" s="1" t="n">
        <v>30</v>
      </c>
      <c r="Y26" s="1" t="n">
        <v>494</v>
      </c>
      <c r="Z26" s="1" t="n">
        <v>206</v>
      </c>
      <c r="AA26" s="1" t="n">
        <v>130.58</v>
      </c>
      <c r="AB26" s="1" t="n">
        <v>18</v>
      </c>
      <c r="AC26" s="1" t="n">
        <v>243</v>
      </c>
    </row>
    <row r="27" customFormat="false" ht="15" hidden="false" customHeight="false" outlineLevel="0" collapsed="false">
      <c r="A27" s="1" t="s">
        <v>115</v>
      </c>
      <c r="B27" s="1" t="s">
        <v>116</v>
      </c>
      <c r="C27" s="1" t="s">
        <v>116</v>
      </c>
      <c r="D27" s="1" t="s">
        <v>110</v>
      </c>
      <c r="E27" s="1" t="s">
        <v>33</v>
      </c>
      <c r="F27" s="0"/>
      <c r="G27" s="1" t="s">
        <v>77</v>
      </c>
      <c r="H27" s="1" t="n">
        <v>6.834</v>
      </c>
      <c r="I27" s="1" t="n">
        <v>2.773</v>
      </c>
      <c r="J27" s="1" t="n">
        <v>0.00103038687814015</v>
      </c>
      <c r="K27" s="1" t="n">
        <v>0.00382765108551894</v>
      </c>
      <c r="L27" s="1" t="n">
        <v>0.4363</v>
      </c>
      <c r="M27" s="1" t="n">
        <v>0.3476</v>
      </c>
      <c r="N27" s="0"/>
      <c r="O27" s="1" t="n">
        <v>18</v>
      </c>
      <c r="P27" s="1" t="n">
        <v>41</v>
      </c>
      <c r="Q27" s="1" t="n">
        <v>24</v>
      </c>
      <c r="R27" s="1" t="n">
        <v>34</v>
      </c>
      <c r="S27" s="1" t="n">
        <v>458</v>
      </c>
      <c r="T27" s="1" t="n">
        <v>166</v>
      </c>
      <c r="U27" s="1" t="n">
        <v>29</v>
      </c>
      <c r="V27" s="1" t="n">
        <v>28</v>
      </c>
      <c r="W27" s="1" t="n">
        <v>35</v>
      </c>
      <c r="X27" s="1" t="n">
        <v>27</v>
      </c>
      <c r="Y27" s="1" t="n">
        <v>394</v>
      </c>
      <c r="Z27" s="1" t="n">
        <v>209</v>
      </c>
      <c r="AA27" s="1" t="n">
        <v>120.25</v>
      </c>
      <c r="AB27" s="1" t="n">
        <v>31</v>
      </c>
      <c r="AC27" s="1" t="n">
        <v>210</v>
      </c>
    </row>
    <row r="28" customFormat="false" ht="15" hidden="false" customHeight="false" outlineLevel="0" collapsed="false">
      <c r="A28" s="1" t="s">
        <v>117</v>
      </c>
      <c r="B28" s="1" t="s">
        <v>118</v>
      </c>
      <c r="C28" s="1" t="s">
        <v>118</v>
      </c>
      <c r="D28" s="1" t="s">
        <v>119</v>
      </c>
      <c r="E28" s="1" t="s">
        <v>33</v>
      </c>
      <c r="F28" s="0"/>
      <c r="G28" s="1" t="s">
        <v>77</v>
      </c>
      <c r="H28" s="1" t="n">
        <v>1.736</v>
      </c>
      <c r="I28" s="1" t="n">
        <v>0.796</v>
      </c>
      <c r="J28" s="1" t="n">
        <v>0.0205926690010286</v>
      </c>
      <c r="K28" s="1" t="n">
        <v>0.049458572748903</v>
      </c>
      <c r="L28" s="1" t="n">
        <v>0.084</v>
      </c>
      <c r="M28" s="1" t="n">
        <v>0.0842</v>
      </c>
      <c r="N28" s="0"/>
      <c r="O28" s="1" t="n">
        <v>4540</v>
      </c>
      <c r="P28" s="1" t="n">
        <v>10504</v>
      </c>
      <c r="Q28" s="1" t="n">
        <v>6232</v>
      </c>
      <c r="R28" s="1" t="n">
        <v>22477</v>
      </c>
      <c r="S28" s="1" t="n">
        <v>9620</v>
      </c>
      <c r="T28" s="1" t="n">
        <v>11944</v>
      </c>
      <c r="U28" s="1" t="n">
        <v>7240</v>
      </c>
      <c r="V28" s="1" t="n">
        <v>7238</v>
      </c>
      <c r="W28" s="1" t="n">
        <v>9073</v>
      </c>
      <c r="X28" s="1" t="n">
        <v>17588</v>
      </c>
      <c r="Y28" s="1" t="n">
        <v>8279</v>
      </c>
      <c r="Z28" s="1" t="n">
        <v>15025</v>
      </c>
      <c r="AA28" s="1" t="n">
        <v>10740.56</v>
      </c>
      <c r="AB28" s="1" t="n">
        <v>7850</v>
      </c>
      <c r="AC28" s="1" t="n">
        <v>13631</v>
      </c>
    </row>
    <row r="29" customFormat="false" ht="15" hidden="false" customHeight="false" outlineLevel="0" collapsed="false">
      <c r="A29" s="1" t="s">
        <v>120</v>
      </c>
      <c r="B29" s="1" t="s">
        <v>121</v>
      </c>
      <c r="C29" s="1" t="s">
        <v>121</v>
      </c>
      <c r="D29" s="1" t="s">
        <v>122</v>
      </c>
      <c r="E29" s="1" t="s">
        <v>33</v>
      </c>
      <c r="F29" s="0"/>
      <c r="G29" s="1" t="s">
        <v>77</v>
      </c>
      <c r="H29" s="1" t="n">
        <v>3.067</v>
      </c>
      <c r="I29" s="1" t="n">
        <v>1.617</v>
      </c>
      <c r="J29" s="1" t="n">
        <v>0.00136804201043043</v>
      </c>
      <c r="K29" s="1" t="n">
        <v>0.00490700970298652</v>
      </c>
      <c r="L29" s="1" t="n">
        <v>0.1716</v>
      </c>
      <c r="M29" s="1" t="n">
        <v>0.1304</v>
      </c>
      <c r="N29" s="0"/>
      <c r="O29" s="1" t="n">
        <v>134</v>
      </c>
      <c r="P29" s="1" t="n">
        <v>166</v>
      </c>
      <c r="Q29" s="1" t="n">
        <v>203</v>
      </c>
      <c r="R29" s="1" t="n">
        <v>448</v>
      </c>
      <c r="S29" s="1" t="n">
        <v>1221</v>
      </c>
      <c r="T29" s="1" t="n">
        <v>402</v>
      </c>
      <c r="U29" s="1" t="n">
        <v>214</v>
      </c>
      <c r="V29" s="1" t="n">
        <v>114</v>
      </c>
      <c r="W29" s="1" t="n">
        <v>296</v>
      </c>
      <c r="X29" s="1" t="n">
        <v>351</v>
      </c>
      <c r="Y29" s="1" t="n">
        <v>1051</v>
      </c>
      <c r="Z29" s="1" t="n">
        <v>506</v>
      </c>
      <c r="AA29" s="1" t="n">
        <v>421.79</v>
      </c>
      <c r="AB29" s="1" t="n">
        <v>208</v>
      </c>
      <c r="AC29" s="1" t="n">
        <v>636</v>
      </c>
    </row>
    <row r="30" customFormat="false" ht="15" hidden="false" customHeight="false" outlineLevel="0" collapsed="false">
      <c r="A30" s="1" t="s">
        <v>123</v>
      </c>
      <c r="B30" s="1" t="s">
        <v>124</v>
      </c>
      <c r="C30" s="1" t="s">
        <v>124</v>
      </c>
      <c r="D30" s="1" t="s">
        <v>125</v>
      </c>
      <c r="E30" s="1" t="s">
        <v>33</v>
      </c>
      <c r="F30" s="0"/>
      <c r="G30" s="1" t="s">
        <v>77</v>
      </c>
      <c r="H30" s="1" t="n">
        <v>3.578</v>
      </c>
      <c r="I30" s="1" t="n">
        <v>1.839</v>
      </c>
      <c r="J30" s="1" t="n">
        <v>0.000717473619591467</v>
      </c>
      <c r="K30" s="1" t="n">
        <v>0.00280327192797523</v>
      </c>
      <c r="L30" s="1" t="n">
        <v>0.1996</v>
      </c>
      <c r="M30" s="1" t="n">
        <v>0.0752</v>
      </c>
      <c r="N30" s="0"/>
      <c r="O30" s="1" t="n">
        <v>1782</v>
      </c>
      <c r="P30" s="1" t="n">
        <v>570</v>
      </c>
      <c r="Q30" s="1" t="n">
        <v>2069</v>
      </c>
      <c r="R30" s="1" t="n">
        <v>12320</v>
      </c>
      <c r="S30" s="1" t="n">
        <v>6090</v>
      </c>
      <c r="T30" s="1" t="n">
        <v>5928</v>
      </c>
      <c r="U30" s="1" t="n">
        <v>2842</v>
      </c>
      <c r="V30" s="1" t="n">
        <v>393</v>
      </c>
      <c r="W30" s="1" t="n">
        <v>3012</v>
      </c>
      <c r="X30" s="1" t="n">
        <v>9640</v>
      </c>
      <c r="Y30" s="1" t="n">
        <v>5241</v>
      </c>
      <c r="Z30" s="1" t="n">
        <v>7457</v>
      </c>
      <c r="AA30" s="1" t="n">
        <v>4764.23</v>
      </c>
      <c r="AB30" s="1" t="n">
        <v>2082</v>
      </c>
      <c r="AC30" s="1" t="n">
        <v>7446</v>
      </c>
    </row>
    <row r="31" customFormat="false" ht="15" hidden="false" customHeight="false" outlineLevel="0" collapsed="false">
      <c r="A31" s="1" t="s">
        <v>126</v>
      </c>
      <c r="B31" s="1" t="s">
        <v>127</v>
      </c>
      <c r="C31" s="1" t="s">
        <v>127</v>
      </c>
      <c r="D31" s="1" t="s">
        <v>128</v>
      </c>
      <c r="E31" s="1" t="s">
        <v>33</v>
      </c>
      <c r="F31" s="0"/>
      <c r="G31" s="1" t="s">
        <v>77</v>
      </c>
      <c r="H31" s="1" t="n">
        <v>19.201</v>
      </c>
      <c r="I31" s="1" t="n">
        <v>4.263</v>
      </c>
      <c r="J31" s="1" t="n">
        <v>1.40061248690478E-005</v>
      </c>
      <c r="K31" s="1" t="n">
        <v>9.60670884435002E-005</v>
      </c>
      <c r="L31" s="1" t="n">
        <v>0.5113</v>
      </c>
      <c r="M31" s="1" t="n">
        <v>0.3322</v>
      </c>
      <c r="N31" s="0"/>
      <c r="O31" s="1" t="n">
        <v>7</v>
      </c>
      <c r="P31" s="1" t="n">
        <v>22</v>
      </c>
      <c r="Q31" s="1" t="n">
        <v>9</v>
      </c>
      <c r="R31" s="1" t="n">
        <v>22</v>
      </c>
      <c r="S31" s="1" t="n">
        <v>598</v>
      </c>
      <c r="T31" s="1" t="n">
        <v>188</v>
      </c>
      <c r="U31" s="1" t="n">
        <v>11</v>
      </c>
      <c r="V31" s="1" t="n">
        <v>15</v>
      </c>
      <c r="W31" s="1" t="n">
        <v>13</v>
      </c>
      <c r="X31" s="1" t="n">
        <v>17</v>
      </c>
      <c r="Y31" s="1" t="n">
        <v>515</v>
      </c>
      <c r="Z31" s="1" t="n">
        <v>236</v>
      </c>
      <c r="AA31" s="1" t="n">
        <v>134.63</v>
      </c>
      <c r="AB31" s="1" t="n">
        <v>13</v>
      </c>
      <c r="AC31" s="1" t="n">
        <v>256</v>
      </c>
    </row>
    <row r="32" customFormat="false" ht="15" hidden="false" customHeight="false" outlineLevel="0" collapsed="false">
      <c r="A32" s="1" t="s">
        <v>129</v>
      </c>
      <c r="B32" s="1" t="s">
        <v>130</v>
      </c>
      <c r="C32" s="1" t="s">
        <v>130</v>
      </c>
      <c r="D32" s="1" t="s">
        <v>131</v>
      </c>
      <c r="E32" s="1" t="s">
        <v>33</v>
      </c>
      <c r="F32" s="0"/>
      <c r="G32" s="1" t="s">
        <v>77</v>
      </c>
      <c r="H32" s="1" t="n">
        <v>8.213</v>
      </c>
      <c r="I32" s="1" t="n">
        <v>3.038</v>
      </c>
      <c r="J32" s="1" t="n">
        <v>0.00100894659283528</v>
      </c>
      <c r="K32" s="1" t="n">
        <v>0.00375439051125626</v>
      </c>
      <c r="L32" s="1" t="n">
        <v>0.5025</v>
      </c>
      <c r="M32" s="1" t="n">
        <v>0.3885</v>
      </c>
      <c r="N32" s="0"/>
      <c r="O32" s="1" t="n">
        <v>9</v>
      </c>
      <c r="P32" s="1" t="n">
        <v>20</v>
      </c>
      <c r="Q32" s="1" t="n">
        <v>14</v>
      </c>
      <c r="R32" s="1" t="n">
        <v>20</v>
      </c>
      <c r="S32" s="1" t="n">
        <v>338</v>
      </c>
      <c r="T32" s="1" t="n">
        <v>74</v>
      </c>
      <c r="U32" s="1" t="n">
        <v>14</v>
      </c>
      <c r="V32" s="1" t="n">
        <v>14</v>
      </c>
      <c r="W32" s="1" t="n">
        <v>20</v>
      </c>
      <c r="X32" s="1" t="n">
        <v>16</v>
      </c>
      <c r="Y32" s="1" t="n">
        <v>291</v>
      </c>
      <c r="Z32" s="1" t="n">
        <v>93</v>
      </c>
      <c r="AA32" s="1" t="n">
        <v>74.69</v>
      </c>
      <c r="AB32" s="1" t="n">
        <v>16</v>
      </c>
      <c r="AC32" s="1" t="n">
        <v>133</v>
      </c>
    </row>
    <row r="33" customFormat="false" ht="15" hidden="false" customHeight="false" outlineLevel="0" collapsed="false">
      <c r="A33" s="1" t="s">
        <v>132</v>
      </c>
      <c r="B33" s="1" t="s">
        <v>133</v>
      </c>
      <c r="C33" s="1" t="s">
        <v>134</v>
      </c>
      <c r="D33" s="1" t="s">
        <v>135</v>
      </c>
      <c r="E33" s="1" t="s">
        <v>33</v>
      </c>
      <c r="F33" s="0"/>
      <c r="G33" s="1" t="s">
        <v>77</v>
      </c>
      <c r="H33" s="1" t="n">
        <v>13.929</v>
      </c>
      <c r="I33" s="1" t="n">
        <v>3.8</v>
      </c>
      <c r="J33" s="1" t="n">
        <v>0.000123175171198939</v>
      </c>
      <c r="K33" s="1" t="n">
        <v>0.000619556953065009</v>
      </c>
      <c r="L33" s="1" t="n">
        <v>0.5487</v>
      </c>
      <c r="M33" s="1" t="n">
        <v>0.3304</v>
      </c>
      <c r="N33" s="0"/>
      <c r="O33" s="1" t="n">
        <v>5</v>
      </c>
      <c r="P33" s="1" t="n">
        <v>35</v>
      </c>
      <c r="Q33" s="1" t="n">
        <v>15</v>
      </c>
      <c r="R33" s="1" t="n">
        <v>20</v>
      </c>
      <c r="S33" s="1" t="n">
        <v>609</v>
      </c>
      <c r="T33" s="1" t="n">
        <v>178</v>
      </c>
      <c r="U33" s="1" t="n">
        <v>8</v>
      </c>
      <c r="V33" s="1" t="n">
        <v>24</v>
      </c>
      <c r="W33" s="1" t="n">
        <v>22</v>
      </c>
      <c r="X33" s="1" t="n">
        <v>16</v>
      </c>
      <c r="Y33" s="1" t="n">
        <v>524</v>
      </c>
      <c r="Z33" s="1" t="n">
        <v>224</v>
      </c>
      <c r="AA33" s="1" t="n">
        <v>136.27</v>
      </c>
      <c r="AB33" s="1" t="n">
        <v>18</v>
      </c>
      <c r="AC33" s="1" t="n">
        <v>255</v>
      </c>
    </row>
    <row r="34" customFormat="false" ht="15" hidden="false" customHeight="false" outlineLevel="0" collapsed="false">
      <c r="A34" s="1" t="s">
        <v>136</v>
      </c>
      <c r="B34" s="1" t="s">
        <v>137</v>
      </c>
      <c r="C34" s="1" t="s">
        <v>137</v>
      </c>
      <c r="D34" s="1" t="s">
        <v>138</v>
      </c>
      <c r="E34" s="1" t="s">
        <v>33</v>
      </c>
      <c r="F34" s="0"/>
      <c r="G34" s="1" t="s">
        <v>77</v>
      </c>
      <c r="H34" s="1" t="n">
        <v>10.949</v>
      </c>
      <c r="I34" s="1" t="n">
        <v>3.453</v>
      </c>
      <c r="J34" s="1" t="n">
        <v>0.0002000791186424</v>
      </c>
      <c r="K34" s="1" t="n">
        <v>0.00093741565650872</v>
      </c>
      <c r="L34" s="1" t="n">
        <v>0.4748</v>
      </c>
      <c r="M34" s="1" t="n">
        <v>0.4011</v>
      </c>
      <c r="N34" s="0"/>
      <c r="O34" s="1" t="n">
        <v>5</v>
      </c>
      <c r="P34" s="1" t="n">
        <v>10</v>
      </c>
      <c r="Q34" s="1" t="n">
        <v>9</v>
      </c>
      <c r="R34" s="1" t="n">
        <v>19</v>
      </c>
      <c r="S34" s="1" t="n">
        <v>222</v>
      </c>
      <c r="T34" s="1" t="n">
        <v>80</v>
      </c>
      <c r="U34" s="1" t="n">
        <v>8</v>
      </c>
      <c r="V34" s="1" t="n">
        <v>7</v>
      </c>
      <c r="W34" s="1" t="n">
        <v>13</v>
      </c>
      <c r="X34" s="1" t="n">
        <v>15</v>
      </c>
      <c r="Y34" s="1" t="n">
        <v>191</v>
      </c>
      <c r="Z34" s="1" t="n">
        <v>101</v>
      </c>
      <c r="AA34" s="1" t="n">
        <v>55.76</v>
      </c>
      <c r="AB34" s="1" t="n">
        <v>9</v>
      </c>
      <c r="AC34" s="1" t="n">
        <v>102</v>
      </c>
    </row>
    <row r="35" customFormat="false" ht="15" hidden="false" customHeight="false" outlineLevel="0" collapsed="false">
      <c r="A35" s="1" t="s">
        <v>139</v>
      </c>
      <c r="B35" s="1" t="s">
        <v>140</v>
      </c>
      <c r="C35" s="1" t="s">
        <v>140</v>
      </c>
      <c r="D35" s="1" t="s">
        <v>141</v>
      </c>
      <c r="E35" s="1" t="s">
        <v>33</v>
      </c>
      <c r="F35" s="0"/>
      <c r="G35" s="1" t="s">
        <v>77</v>
      </c>
      <c r="H35" s="1" t="n">
        <v>3.001</v>
      </c>
      <c r="I35" s="1" t="n">
        <v>1.586</v>
      </c>
      <c r="J35" s="1" t="n">
        <v>0.0013182986675018</v>
      </c>
      <c r="K35" s="1" t="n">
        <v>0.00477555874916215</v>
      </c>
      <c r="L35" s="1" t="n">
        <v>0.1643</v>
      </c>
      <c r="M35" s="1" t="n">
        <v>0.1338</v>
      </c>
      <c r="N35" s="0"/>
      <c r="O35" s="1" t="n">
        <v>112</v>
      </c>
      <c r="P35" s="1" t="n">
        <v>331</v>
      </c>
      <c r="Q35" s="1" t="n">
        <v>144</v>
      </c>
      <c r="R35" s="1" t="n">
        <v>328</v>
      </c>
      <c r="S35" s="1" t="n">
        <v>1192</v>
      </c>
      <c r="T35" s="1" t="n">
        <v>453</v>
      </c>
      <c r="U35" s="1" t="n">
        <v>179</v>
      </c>
      <c r="V35" s="1" t="n">
        <v>228</v>
      </c>
      <c r="W35" s="1" t="n">
        <v>210</v>
      </c>
      <c r="X35" s="1" t="n">
        <v>257</v>
      </c>
      <c r="Y35" s="1" t="n">
        <v>1026</v>
      </c>
      <c r="Z35" s="1" t="n">
        <v>570</v>
      </c>
      <c r="AA35" s="1" t="n">
        <v>411.45</v>
      </c>
      <c r="AB35" s="1" t="n">
        <v>206</v>
      </c>
      <c r="AC35" s="1" t="n">
        <v>618</v>
      </c>
    </row>
    <row r="36" customFormat="false" ht="15" hidden="false" customHeight="false" outlineLevel="0" collapsed="false">
      <c r="A36" s="1" t="s">
        <v>142</v>
      </c>
      <c r="B36" s="1" t="s">
        <v>143</v>
      </c>
      <c r="C36" s="1" t="s">
        <v>143</v>
      </c>
      <c r="D36" s="1" t="s">
        <v>144</v>
      </c>
      <c r="E36" s="1" t="s">
        <v>33</v>
      </c>
      <c r="F36" s="0"/>
      <c r="G36" s="1" t="s">
        <v>77</v>
      </c>
      <c r="H36" s="1" t="n">
        <v>6.824</v>
      </c>
      <c r="I36" s="1" t="n">
        <v>2.771</v>
      </c>
      <c r="J36" s="1" t="n">
        <v>2.17953216717902E-019</v>
      </c>
      <c r="K36" s="1" t="n">
        <v>2.38440819089385E-017</v>
      </c>
      <c r="L36" s="1" t="n">
        <v>0.0585</v>
      </c>
      <c r="M36" s="1" t="n">
        <v>0.0554</v>
      </c>
      <c r="N36" s="0"/>
      <c r="O36" s="1" t="n">
        <v>273</v>
      </c>
      <c r="P36" s="1" t="n">
        <v>461</v>
      </c>
      <c r="Q36" s="1" t="n">
        <v>249</v>
      </c>
      <c r="R36" s="1" t="n">
        <v>4581</v>
      </c>
      <c r="S36" s="1" t="n">
        <v>2301</v>
      </c>
      <c r="T36" s="1" t="n">
        <v>1616</v>
      </c>
      <c r="U36" s="1" t="n">
        <v>435</v>
      </c>
      <c r="V36" s="1" t="n">
        <v>318</v>
      </c>
      <c r="W36" s="1" t="n">
        <v>363</v>
      </c>
      <c r="X36" s="1" t="n">
        <v>3585</v>
      </c>
      <c r="Y36" s="1" t="n">
        <v>1980</v>
      </c>
      <c r="Z36" s="1" t="n">
        <v>2033</v>
      </c>
      <c r="AA36" s="1" t="n">
        <v>1452.21</v>
      </c>
      <c r="AB36" s="1" t="n">
        <v>372</v>
      </c>
      <c r="AC36" s="1" t="n">
        <v>2533</v>
      </c>
    </row>
    <row r="37" customFormat="false" ht="15" hidden="false" customHeight="false" outlineLevel="0" collapsed="false">
      <c r="A37" s="1" t="s">
        <v>145</v>
      </c>
      <c r="B37" s="1" t="s">
        <v>146</v>
      </c>
      <c r="C37" s="1" t="s">
        <v>147</v>
      </c>
      <c r="D37" s="1" t="s">
        <v>148</v>
      </c>
      <c r="E37" s="1" t="s">
        <v>33</v>
      </c>
      <c r="F37" s="0"/>
      <c r="G37" s="1" t="s">
        <v>77</v>
      </c>
      <c r="H37" s="1" t="n">
        <v>3.305</v>
      </c>
      <c r="I37" s="1" t="n">
        <v>1.725</v>
      </c>
      <c r="J37" s="1" t="n">
        <v>0.00830714558668736</v>
      </c>
      <c r="K37" s="1" t="n">
        <v>0.0233925798502856</v>
      </c>
      <c r="L37" s="1" t="n">
        <v>0.2831</v>
      </c>
      <c r="M37" s="1" t="n">
        <v>0.2939</v>
      </c>
      <c r="N37" s="0"/>
      <c r="O37" s="1" t="n">
        <v>54</v>
      </c>
      <c r="P37" s="1" t="n">
        <v>96</v>
      </c>
      <c r="Q37" s="1" t="n">
        <v>60</v>
      </c>
      <c r="R37" s="1" t="n">
        <v>138</v>
      </c>
      <c r="S37" s="1" t="n">
        <v>538</v>
      </c>
      <c r="T37" s="1" t="n">
        <v>175</v>
      </c>
      <c r="U37" s="1" t="n">
        <v>86</v>
      </c>
      <c r="V37" s="1" t="n">
        <v>66</v>
      </c>
      <c r="W37" s="1" t="n">
        <v>87</v>
      </c>
      <c r="X37" s="1" t="n">
        <v>108</v>
      </c>
      <c r="Y37" s="1" t="n">
        <v>463</v>
      </c>
      <c r="Z37" s="1" t="n">
        <v>220</v>
      </c>
      <c r="AA37" s="1" t="n">
        <v>171.79</v>
      </c>
      <c r="AB37" s="1" t="n">
        <v>80</v>
      </c>
      <c r="AC37" s="1" t="n">
        <v>264</v>
      </c>
    </row>
    <row r="38" customFormat="false" ht="15" hidden="false" customHeight="false" outlineLevel="0" collapsed="false">
      <c r="A38" s="1" t="s">
        <v>149</v>
      </c>
      <c r="B38" s="1" t="s">
        <v>150</v>
      </c>
      <c r="C38" s="1" t="s">
        <v>151</v>
      </c>
      <c r="D38" s="1" t="s">
        <v>152</v>
      </c>
      <c r="E38" s="1" t="s">
        <v>33</v>
      </c>
      <c r="F38" s="0"/>
      <c r="G38" s="1" t="s">
        <v>77</v>
      </c>
      <c r="H38" s="1" t="n">
        <v>4.234</v>
      </c>
      <c r="I38" s="1" t="n">
        <v>2.082</v>
      </c>
      <c r="J38" s="1" t="n">
        <v>0.00105323149997061</v>
      </c>
      <c r="K38" s="1" t="n">
        <v>0.00390588224056897</v>
      </c>
      <c r="L38" s="1" t="n">
        <v>0.2619</v>
      </c>
      <c r="M38" s="1" t="n">
        <v>0.2504</v>
      </c>
      <c r="N38" s="0"/>
      <c r="O38" s="1" t="n">
        <v>59</v>
      </c>
      <c r="P38" s="1" t="n">
        <v>98</v>
      </c>
      <c r="Q38" s="1" t="n">
        <v>59</v>
      </c>
      <c r="R38" s="1" t="n">
        <v>153</v>
      </c>
      <c r="S38" s="1" t="n">
        <v>700</v>
      </c>
      <c r="T38" s="1" t="n">
        <v>258</v>
      </c>
      <c r="U38" s="1" t="n">
        <v>94</v>
      </c>
      <c r="V38" s="1" t="n">
        <v>68</v>
      </c>
      <c r="W38" s="1" t="n">
        <v>86</v>
      </c>
      <c r="X38" s="1" t="n">
        <v>120</v>
      </c>
      <c r="Y38" s="1" t="n">
        <v>602</v>
      </c>
      <c r="Z38" s="1" t="n">
        <v>325</v>
      </c>
      <c r="AA38" s="1" t="n">
        <v>215.71</v>
      </c>
      <c r="AB38" s="1" t="n">
        <v>83</v>
      </c>
      <c r="AC38" s="1" t="n">
        <v>349</v>
      </c>
    </row>
    <row r="39" customFormat="false" ht="15" hidden="false" customHeight="false" outlineLevel="0" collapsed="false">
      <c r="A39" s="1" t="s">
        <v>153</v>
      </c>
      <c r="B39" s="1" t="s">
        <v>154</v>
      </c>
      <c r="C39" s="1" t="s">
        <v>155</v>
      </c>
      <c r="D39" s="1" t="s">
        <v>156</v>
      </c>
      <c r="E39" s="1" t="s">
        <v>33</v>
      </c>
      <c r="F39" s="0"/>
      <c r="G39" s="1" t="s">
        <v>77</v>
      </c>
      <c r="H39" s="1" t="n">
        <v>3.522</v>
      </c>
      <c r="I39" s="1" t="n">
        <v>1.816</v>
      </c>
      <c r="J39" s="1" t="n">
        <v>3.04764271602341E-009</v>
      </c>
      <c r="K39" s="1" t="n">
        <v>4.9394387130809E-008</v>
      </c>
      <c r="L39" s="1" t="n">
        <v>0.0632</v>
      </c>
      <c r="M39" s="1" t="n">
        <v>0.0665</v>
      </c>
      <c r="N39" s="0"/>
      <c r="O39" s="1" t="n">
        <v>850</v>
      </c>
      <c r="P39" s="1" t="n">
        <v>2079</v>
      </c>
      <c r="Q39" s="1" t="n">
        <v>1095</v>
      </c>
      <c r="R39" s="1" t="n">
        <v>8703</v>
      </c>
      <c r="S39" s="1" t="n">
        <v>4027</v>
      </c>
      <c r="T39" s="1" t="n">
        <v>4100</v>
      </c>
      <c r="U39" s="1" t="n">
        <v>1356</v>
      </c>
      <c r="V39" s="1" t="n">
        <v>1433</v>
      </c>
      <c r="W39" s="1" t="n">
        <v>1594</v>
      </c>
      <c r="X39" s="1" t="n">
        <v>6810</v>
      </c>
      <c r="Y39" s="1" t="n">
        <v>3466</v>
      </c>
      <c r="Z39" s="1" t="n">
        <v>5157</v>
      </c>
      <c r="AA39" s="1" t="n">
        <v>3302.6</v>
      </c>
      <c r="AB39" s="1" t="n">
        <v>1461</v>
      </c>
      <c r="AC39" s="1" t="n">
        <v>5144</v>
      </c>
    </row>
    <row r="40" customFormat="false" ht="15" hidden="false" customHeight="false" outlineLevel="0" collapsed="false">
      <c r="A40" s="1" t="s">
        <v>157</v>
      </c>
      <c r="B40" s="1" t="s">
        <v>158</v>
      </c>
      <c r="C40" s="1" t="s">
        <v>158</v>
      </c>
      <c r="D40" s="1" t="s">
        <v>159</v>
      </c>
      <c r="E40" s="1" t="s">
        <v>33</v>
      </c>
      <c r="F40" s="0"/>
      <c r="G40" s="1" t="s">
        <v>77</v>
      </c>
      <c r="H40" s="1" t="n">
        <v>2.084</v>
      </c>
      <c r="I40" s="1" t="n">
        <v>1.06</v>
      </c>
      <c r="J40" s="1" t="n">
        <v>0.00756705933831176</v>
      </c>
      <c r="K40" s="1" t="n">
        <v>0.0216237378565614</v>
      </c>
      <c r="L40" s="1" t="n">
        <v>0.108</v>
      </c>
      <c r="M40" s="1" t="n">
        <v>0.1327</v>
      </c>
      <c r="N40" s="0"/>
      <c r="O40" s="1" t="n">
        <v>178</v>
      </c>
      <c r="P40" s="1" t="n">
        <v>378</v>
      </c>
      <c r="Q40" s="1" t="n">
        <v>181</v>
      </c>
      <c r="R40" s="1" t="n">
        <v>525</v>
      </c>
      <c r="S40" s="1" t="n">
        <v>743</v>
      </c>
      <c r="T40" s="1" t="n">
        <v>504</v>
      </c>
      <c r="U40" s="1" t="n">
        <v>284</v>
      </c>
      <c r="V40" s="1" t="n">
        <v>260</v>
      </c>
      <c r="W40" s="1" t="n">
        <v>264</v>
      </c>
      <c r="X40" s="1" t="n">
        <v>411</v>
      </c>
      <c r="Y40" s="1" t="n">
        <v>639</v>
      </c>
      <c r="Z40" s="1" t="n">
        <v>634</v>
      </c>
      <c r="AA40" s="1" t="n">
        <v>415.35</v>
      </c>
      <c r="AB40" s="1" t="n">
        <v>269</v>
      </c>
      <c r="AC40" s="1" t="n">
        <v>561</v>
      </c>
    </row>
    <row r="41" customFormat="false" ht="15" hidden="false" customHeight="false" outlineLevel="0" collapsed="false">
      <c r="A41" s="1" t="s">
        <v>160</v>
      </c>
      <c r="B41" s="1" t="s">
        <v>161</v>
      </c>
      <c r="C41" s="1" t="s">
        <v>161</v>
      </c>
      <c r="D41" s="1" t="s">
        <v>162</v>
      </c>
      <c r="E41" s="1" t="s">
        <v>33</v>
      </c>
      <c r="F41" s="0"/>
      <c r="G41" s="1" t="s">
        <v>77</v>
      </c>
      <c r="H41" s="1" t="n">
        <v>3.161</v>
      </c>
      <c r="I41" s="1" t="n">
        <v>1.66</v>
      </c>
      <c r="J41" s="1" t="n">
        <v>0.0011711332436</v>
      </c>
      <c r="K41" s="1" t="n">
        <v>0.00430662107058284</v>
      </c>
      <c r="L41" s="1" t="n">
        <v>0.1742</v>
      </c>
      <c r="M41" s="1" t="n">
        <v>0.189</v>
      </c>
      <c r="N41" s="0"/>
      <c r="O41" s="1" t="n">
        <v>118</v>
      </c>
      <c r="P41" s="1" t="n">
        <v>133</v>
      </c>
      <c r="Q41" s="1" t="n">
        <v>102</v>
      </c>
      <c r="R41" s="1" t="n">
        <v>328</v>
      </c>
      <c r="S41" s="1" t="n">
        <v>745</v>
      </c>
      <c r="T41" s="1" t="n">
        <v>359</v>
      </c>
      <c r="U41" s="1" t="n">
        <v>188</v>
      </c>
      <c r="V41" s="1" t="n">
        <v>92</v>
      </c>
      <c r="W41" s="1" t="n">
        <v>149</v>
      </c>
      <c r="X41" s="1" t="n">
        <v>257</v>
      </c>
      <c r="Y41" s="1" t="n">
        <v>641</v>
      </c>
      <c r="Z41" s="1" t="n">
        <v>452</v>
      </c>
      <c r="AA41" s="1" t="n">
        <v>296.29</v>
      </c>
      <c r="AB41" s="1" t="n">
        <v>143</v>
      </c>
      <c r="AC41" s="1" t="n">
        <v>450</v>
      </c>
    </row>
    <row r="42" customFormat="false" ht="15" hidden="false" customHeight="false" outlineLevel="0" collapsed="false">
      <c r="A42" s="1" t="s">
        <v>163</v>
      </c>
      <c r="B42" s="1" t="s">
        <v>164</v>
      </c>
      <c r="C42" s="1" t="s">
        <v>164</v>
      </c>
      <c r="D42" s="1" t="s">
        <v>165</v>
      </c>
      <c r="E42" s="1" t="s">
        <v>33</v>
      </c>
      <c r="F42" s="0"/>
      <c r="G42" s="1" t="s">
        <v>77</v>
      </c>
      <c r="H42" s="1" t="n">
        <v>11.237</v>
      </c>
      <c r="I42" s="1" t="n">
        <v>3.49</v>
      </c>
      <c r="J42" s="1" t="n">
        <v>7.56230682346057E-005</v>
      </c>
      <c r="K42" s="1" t="n">
        <v>0.000406543669035177</v>
      </c>
      <c r="L42" s="1" t="n">
        <v>0.4419</v>
      </c>
      <c r="M42" s="1" t="n">
        <v>0.36</v>
      </c>
      <c r="N42" s="0"/>
      <c r="O42" s="1" t="n">
        <v>11</v>
      </c>
      <c r="P42" s="1" t="n">
        <v>29</v>
      </c>
      <c r="Q42" s="1" t="n">
        <v>10</v>
      </c>
      <c r="R42" s="1" t="n">
        <v>36</v>
      </c>
      <c r="S42" s="1" t="n">
        <v>440</v>
      </c>
      <c r="T42" s="1" t="n">
        <v>147</v>
      </c>
      <c r="U42" s="1" t="n">
        <v>18</v>
      </c>
      <c r="V42" s="1" t="n">
        <v>20</v>
      </c>
      <c r="W42" s="1" t="n">
        <v>15</v>
      </c>
      <c r="X42" s="1" t="n">
        <v>28</v>
      </c>
      <c r="Y42" s="1" t="n">
        <v>379</v>
      </c>
      <c r="Z42" s="1" t="n">
        <v>185</v>
      </c>
      <c r="AA42" s="1" t="n">
        <v>107.31</v>
      </c>
      <c r="AB42" s="1" t="n">
        <v>18</v>
      </c>
      <c r="AC42" s="1" t="n">
        <v>197</v>
      </c>
    </row>
    <row r="43" customFormat="false" ht="15" hidden="false" customHeight="false" outlineLevel="0" collapsed="false">
      <c r="A43" s="1" t="s">
        <v>166</v>
      </c>
      <c r="B43" s="1" t="s">
        <v>167</v>
      </c>
      <c r="C43" s="1" t="s">
        <v>167</v>
      </c>
      <c r="D43" s="1" t="s">
        <v>168</v>
      </c>
      <c r="E43" s="1" t="s">
        <v>33</v>
      </c>
      <c r="F43" s="0"/>
      <c r="G43" s="1" t="s">
        <v>169</v>
      </c>
      <c r="H43" s="1" t="n">
        <v>2.753</v>
      </c>
      <c r="I43" s="1" t="n">
        <v>1.461</v>
      </c>
      <c r="J43" s="1" t="n">
        <v>0.0180376107938059</v>
      </c>
      <c r="K43" s="1" t="n">
        <v>0.0445443481002792</v>
      </c>
      <c r="L43" s="1" t="n">
        <v>0.2567</v>
      </c>
      <c r="M43" s="1" t="n">
        <v>0.2939</v>
      </c>
      <c r="N43" s="0"/>
      <c r="O43" s="1" t="n">
        <v>45</v>
      </c>
      <c r="P43" s="1" t="n">
        <v>130</v>
      </c>
      <c r="Q43" s="1" t="n">
        <v>78</v>
      </c>
      <c r="R43" s="1" t="n">
        <v>157</v>
      </c>
      <c r="S43" s="1" t="n">
        <v>422</v>
      </c>
      <c r="T43" s="1" t="n">
        <v>216</v>
      </c>
      <c r="U43" s="1" t="n">
        <v>72</v>
      </c>
      <c r="V43" s="1" t="n">
        <v>90</v>
      </c>
      <c r="W43" s="1" t="n">
        <v>114</v>
      </c>
      <c r="X43" s="1" t="n">
        <v>123</v>
      </c>
      <c r="Y43" s="1" t="n">
        <v>363</v>
      </c>
      <c r="Z43" s="1" t="n">
        <v>272</v>
      </c>
      <c r="AA43" s="1" t="n">
        <v>172.11</v>
      </c>
      <c r="AB43" s="1" t="n">
        <v>92</v>
      </c>
      <c r="AC43" s="1" t="n">
        <v>253</v>
      </c>
    </row>
    <row r="44" customFormat="false" ht="15" hidden="false" customHeight="false" outlineLevel="0" collapsed="false">
      <c r="A44" s="1" t="s">
        <v>170</v>
      </c>
      <c r="B44" s="1" t="s">
        <v>171</v>
      </c>
      <c r="C44" s="1" t="s">
        <v>171</v>
      </c>
      <c r="D44" s="1" t="s">
        <v>172</v>
      </c>
      <c r="E44" s="1" t="s">
        <v>33</v>
      </c>
      <c r="F44" s="0"/>
      <c r="G44" s="1" t="s">
        <v>169</v>
      </c>
      <c r="H44" s="1" t="n">
        <v>2.48</v>
      </c>
      <c r="I44" s="1" t="n">
        <v>1.31</v>
      </c>
      <c r="J44" s="1" t="n">
        <v>0.00253841451427609</v>
      </c>
      <c r="K44" s="1" t="n">
        <v>0.00849243265632428</v>
      </c>
      <c r="L44" s="1" t="n">
        <v>0.1275</v>
      </c>
      <c r="M44" s="1" t="n">
        <v>0.1701</v>
      </c>
      <c r="N44" s="0"/>
      <c r="O44" s="1" t="n">
        <v>103</v>
      </c>
      <c r="P44" s="1" t="n">
        <v>244</v>
      </c>
      <c r="Q44" s="1" t="n">
        <v>161</v>
      </c>
      <c r="R44" s="1" t="n">
        <v>492</v>
      </c>
      <c r="S44" s="1" t="n">
        <v>624</v>
      </c>
      <c r="T44" s="1" t="n">
        <v>384</v>
      </c>
      <c r="U44" s="1" t="n">
        <v>164</v>
      </c>
      <c r="V44" s="1" t="n">
        <v>168</v>
      </c>
      <c r="W44" s="1" t="n">
        <v>234</v>
      </c>
      <c r="X44" s="1" t="n">
        <v>385</v>
      </c>
      <c r="Y44" s="1" t="n">
        <v>537</v>
      </c>
      <c r="Z44" s="1" t="n">
        <v>483</v>
      </c>
      <c r="AA44" s="1" t="n">
        <v>328.64</v>
      </c>
      <c r="AB44" s="1" t="n">
        <v>189</v>
      </c>
      <c r="AC44" s="1" t="n">
        <v>468</v>
      </c>
    </row>
    <row r="45" customFormat="false" ht="15" hidden="false" customHeight="false" outlineLevel="0" collapsed="false">
      <c r="A45" s="1" t="s">
        <v>173</v>
      </c>
      <c r="B45" s="1" t="s">
        <v>174</v>
      </c>
      <c r="C45" s="1" t="s">
        <v>175</v>
      </c>
      <c r="D45" s="1" t="s">
        <v>176</v>
      </c>
      <c r="E45" s="1" t="s">
        <v>33</v>
      </c>
      <c r="F45" s="0"/>
      <c r="G45" s="1" t="s">
        <v>169</v>
      </c>
      <c r="H45" s="1" t="n">
        <v>7.261</v>
      </c>
      <c r="I45" s="1" t="n">
        <v>2.86</v>
      </c>
      <c r="J45" s="1" t="n">
        <v>8.93332621239143E-005</v>
      </c>
      <c r="K45" s="1" t="n">
        <v>0.000472025645630247</v>
      </c>
      <c r="L45" s="1" t="n">
        <v>0.3258</v>
      </c>
      <c r="M45" s="1" t="n">
        <v>0.2221</v>
      </c>
      <c r="N45" s="0"/>
      <c r="O45" s="1" t="n">
        <v>37</v>
      </c>
      <c r="P45" s="1" t="n">
        <v>26</v>
      </c>
      <c r="Q45" s="1" t="n">
        <v>72</v>
      </c>
      <c r="R45" s="1" t="n">
        <v>178</v>
      </c>
      <c r="S45" s="1" t="n">
        <v>915</v>
      </c>
      <c r="T45" s="1" t="n">
        <v>305</v>
      </c>
      <c r="U45" s="1" t="n">
        <v>59</v>
      </c>
      <c r="V45" s="1" t="n">
        <v>18</v>
      </c>
      <c r="W45" s="1" t="n">
        <v>105</v>
      </c>
      <c r="X45" s="1" t="n">
        <v>139</v>
      </c>
      <c r="Y45" s="1" t="n">
        <v>787</v>
      </c>
      <c r="Z45" s="1" t="n">
        <v>384</v>
      </c>
      <c r="AA45" s="1" t="n">
        <v>248.7</v>
      </c>
      <c r="AB45" s="1" t="n">
        <v>61</v>
      </c>
      <c r="AC45" s="1" t="n">
        <v>437</v>
      </c>
    </row>
    <row r="46" customFormat="false" ht="15" hidden="false" customHeight="false" outlineLevel="0" collapsed="false">
      <c r="A46" s="1" t="s">
        <v>177</v>
      </c>
      <c r="B46" s="1" t="s">
        <v>178</v>
      </c>
      <c r="C46" s="1" t="s">
        <v>178</v>
      </c>
      <c r="D46" s="1" t="s">
        <v>179</v>
      </c>
      <c r="E46" s="1" t="s">
        <v>33</v>
      </c>
      <c r="F46" s="0"/>
      <c r="G46" s="1" t="s">
        <v>169</v>
      </c>
      <c r="H46" s="1" t="n">
        <v>1.88</v>
      </c>
      <c r="I46" s="1" t="n">
        <v>0.911</v>
      </c>
      <c r="J46" s="1" t="n">
        <v>0.00799074754169021</v>
      </c>
      <c r="K46" s="1" t="n">
        <v>0.0226180538437493</v>
      </c>
      <c r="L46" s="1" t="n">
        <v>0.0835</v>
      </c>
      <c r="M46" s="1" t="n">
        <v>0.0843</v>
      </c>
      <c r="N46" s="0"/>
      <c r="O46" s="1" t="n">
        <v>4747</v>
      </c>
      <c r="P46" s="1" t="n">
        <v>10639</v>
      </c>
      <c r="Q46" s="1" t="n">
        <v>5761</v>
      </c>
      <c r="R46" s="1" t="n">
        <v>26637</v>
      </c>
      <c r="S46" s="1" t="n">
        <v>11147</v>
      </c>
      <c r="T46" s="1" t="n">
        <v>10607</v>
      </c>
      <c r="U46" s="1" t="n">
        <v>7570</v>
      </c>
      <c r="V46" s="1" t="n">
        <v>7331</v>
      </c>
      <c r="W46" s="1" t="n">
        <v>8388</v>
      </c>
      <c r="X46" s="1" t="n">
        <v>20843</v>
      </c>
      <c r="Y46" s="1" t="n">
        <v>9594</v>
      </c>
      <c r="Z46" s="1" t="n">
        <v>13343</v>
      </c>
      <c r="AA46" s="1" t="n">
        <v>11178.04</v>
      </c>
      <c r="AB46" s="1" t="n">
        <v>7763</v>
      </c>
      <c r="AC46" s="1" t="n">
        <v>14593</v>
      </c>
    </row>
    <row r="47" customFormat="false" ht="15" hidden="false" customHeight="false" outlineLevel="0" collapsed="false">
      <c r="A47" s="1" t="s">
        <v>180</v>
      </c>
      <c r="B47" s="1" t="s">
        <v>181</v>
      </c>
      <c r="C47" s="1" t="s">
        <v>182</v>
      </c>
      <c r="D47" s="1" t="s">
        <v>183</v>
      </c>
      <c r="E47" s="1" t="s">
        <v>33</v>
      </c>
      <c r="F47" s="0"/>
      <c r="G47" s="1" t="s">
        <v>169</v>
      </c>
      <c r="H47" s="1" t="n">
        <v>4.413</v>
      </c>
      <c r="I47" s="1" t="n">
        <v>2.142</v>
      </c>
      <c r="J47" s="1" t="n">
        <v>0.000470487292020289</v>
      </c>
      <c r="K47" s="1" t="n">
        <v>0.00196081179988646</v>
      </c>
      <c r="L47" s="1" t="n">
        <v>0.2464</v>
      </c>
      <c r="M47" s="1" t="n">
        <v>0.1044</v>
      </c>
      <c r="N47" s="0"/>
      <c r="O47" s="1" t="n">
        <v>41</v>
      </c>
      <c r="P47" s="1" t="n">
        <v>598</v>
      </c>
      <c r="Q47" s="1" t="n">
        <v>65</v>
      </c>
      <c r="R47" s="1" t="n">
        <v>499</v>
      </c>
      <c r="S47" s="1" t="n">
        <v>1443</v>
      </c>
      <c r="T47" s="1" t="n">
        <v>724</v>
      </c>
      <c r="U47" s="1" t="n">
        <v>65</v>
      </c>
      <c r="V47" s="1" t="n">
        <v>412</v>
      </c>
      <c r="W47" s="1" t="n">
        <v>95</v>
      </c>
      <c r="X47" s="1" t="n">
        <v>390</v>
      </c>
      <c r="Y47" s="1" t="n">
        <v>1242</v>
      </c>
      <c r="Z47" s="1" t="n">
        <v>911</v>
      </c>
      <c r="AA47" s="1" t="n">
        <v>519.2</v>
      </c>
      <c r="AB47" s="1" t="n">
        <v>191</v>
      </c>
      <c r="AC47" s="1" t="n">
        <v>848</v>
      </c>
    </row>
    <row r="48" customFormat="false" ht="15" hidden="false" customHeight="false" outlineLevel="0" collapsed="false">
      <c r="A48" s="1" t="s">
        <v>184</v>
      </c>
      <c r="B48" s="1" t="s">
        <v>185</v>
      </c>
      <c r="C48" s="1" t="s">
        <v>185</v>
      </c>
      <c r="D48" s="1" t="s">
        <v>186</v>
      </c>
      <c r="E48" s="1" t="s">
        <v>33</v>
      </c>
      <c r="F48" s="0"/>
      <c r="G48" s="1" t="s">
        <v>169</v>
      </c>
      <c r="H48" s="1" t="n">
        <v>3.759</v>
      </c>
      <c r="I48" s="1" t="n">
        <v>1.91</v>
      </c>
      <c r="J48" s="1" t="n">
        <v>6.49092009281927E-007</v>
      </c>
      <c r="K48" s="1" t="n">
        <v>6.4263045986826E-006</v>
      </c>
      <c r="L48" s="1" t="n">
        <v>0.0979</v>
      </c>
      <c r="M48" s="1" t="n">
        <v>0.0623</v>
      </c>
      <c r="N48" s="0"/>
      <c r="O48" s="1" t="n">
        <v>243</v>
      </c>
      <c r="P48" s="1" t="n">
        <v>700</v>
      </c>
      <c r="Q48" s="1" t="n">
        <v>261</v>
      </c>
      <c r="R48" s="1" t="n">
        <v>3161</v>
      </c>
      <c r="S48" s="1" t="n">
        <v>848</v>
      </c>
      <c r="T48" s="1" t="n">
        <v>1193</v>
      </c>
      <c r="U48" s="1" t="n">
        <v>388</v>
      </c>
      <c r="V48" s="1" t="n">
        <v>482</v>
      </c>
      <c r="W48" s="1" t="n">
        <v>380</v>
      </c>
      <c r="X48" s="1" t="n">
        <v>2473</v>
      </c>
      <c r="Y48" s="1" t="n">
        <v>730</v>
      </c>
      <c r="Z48" s="1" t="n">
        <v>1501</v>
      </c>
      <c r="AA48" s="1" t="n">
        <v>992.3</v>
      </c>
      <c r="AB48" s="1" t="n">
        <v>417</v>
      </c>
      <c r="AC48" s="1" t="n">
        <v>1568</v>
      </c>
    </row>
    <row r="49" customFormat="false" ht="15" hidden="false" customHeight="false" outlineLevel="0" collapsed="false">
      <c r="A49" s="1" t="s">
        <v>187</v>
      </c>
      <c r="B49" s="1" t="s">
        <v>188</v>
      </c>
      <c r="C49" s="1" t="s">
        <v>188</v>
      </c>
      <c r="D49" s="1" t="s">
        <v>189</v>
      </c>
      <c r="E49" s="1" t="s">
        <v>33</v>
      </c>
      <c r="F49" s="0"/>
      <c r="G49" s="1" t="s">
        <v>169</v>
      </c>
      <c r="H49" s="1" t="n">
        <v>4.248</v>
      </c>
      <c r="I49" s="1" t="n">
        <v>2.087</v>
      </c>
      <c r="J49" s="1" t="n">
        <v>5.15278424587446E-008</v>
      </c>
      <c r="K49" s="1" t="n">
        <v>6.55482088951938E-007</v>
      </c>
      <c r="L49" s="1" t="n">
        <v>0.0969</v>
      </c>
      <c r="M49" s="1" t="n">
        <v>0.0552</v>
      </c>
      <c r="N49" s="0"/>
      <c r="O49" s="1" t="n">
        <v>294</v>
      </c>
      <c r="P49" s="1" t="n">
        <v>1277</v>
      </c>
      <c r="Q49" s="1" t="n">
        <v>360</v>
      </c>
      <c r="R49" s="1" t="n">
        <v>5513</v>
      </c>
      <c r="S49" s="1" t="n">
        <v>1694</v>
      </c>
      <c r="T49" s="1" t="n">
        <v>1748</v>
      </c>
      <c r="U49" s="1" t="n">
        <v>469</v>
      </c>
      <c r="V49" s="1" t="n">
        <v>880</v>
      </c>
      <c r="W49" s="1" t="n">
        <v>524</v>
      </c>
      <c r="X49" s="1" t="n">
        <v>4314</v>
      </c>
      <c r="Y49" s="1" t="n">
        <v>1458</v>
      </c>
      <c r="Z49" s="1" t="n">
        <v>2199</v>
      </c>
      <c r="AA49" s="1" t="n">
        <v>1640.59</v>
      </c>
      <c r="AB49" s="1" t="n">
        <v>624</v>
      </c>
      <c r="AC49" s="1" t="n">
        <v>2657</v>
      </c>
    </row>
    <row r="50" customFormat="false" ht="15" hidden="false" customHeight="false" outlineLevel="0" collapsed="false">
      <c r="A50" s="1" t="s">
        <v>190</v>
      </c>
      <c r="B50" s="1" t="s">
        <v>191</v>
      </c>
      <c r="C50" s="1" t="s">
        <v>191</v>
      </c>
      <c r="D50" s="1" t="s">
        <v>192</v>
      </c>
      <c r="E50" s="1" t="s">
        <v>33</v>
      </c>
      <c r="F50" s="0"/>
      <c r="G50" s="1" t="s">
        <v>169</v>
      </c>
      <c r="H50" s="1" t="n">
        <v>2.399</v>
      </c>
      <c r="I50" s="1" t="n">
        <v>1.262</v>
      </c>
      <c r="J50" s="1" t="n">
        <v>5.83315497921876E-005</v>
      </c>
      <c r="K50" s="1" t="n">
        <v>0.000323932565851032</v>
      </c>
      <c r="L50" s="1" t="n">
        <v>0.0687</v>
      </c>
      <c r="M50" s="1" t="n">
        <v>0.0792</v>
      </c>
      <c r="N50" s="0"/>
      <c r="O50" s="1" t="n">
        <v>2039</v>
      </c>
      <c r="P50" s="1" t="n">
        <v>5095</v>
      </c>
      <c r="Q50" s="1" t="n">
        <v>2610</v>
      </c>
      <c r="R50" s="1" t="n">
        <v>11942</v>
      </c>
      <c r="S50" s="1" t="n">
        <v>6793</v>
      </c>
      <c r="T50" s="1" t="n">
        <v>8067</v>
      </c>
      <c r="U50" s="1" t="n">
        <v>3252</v>
      </c>
      <c r="V50" s="1" t="n">
        <v>3511</v>
      </c>
      <c r="W50" s="1" t="n">
        <v>3800</v>
      </c>
      <c r="X50" s="1" t="n">
        <v>9344</v>
      </c>
      <c r="Y50" s="1" t="n">
        <v>5846</v>
      </c>
      <c r="Z50" s="1" t="n">
        <v>10148</v>
      </c>
      <c r="AA50" s="1" t="n">
        <v>5983.48</v>
      </c>
      <c r="AB50" s="1" t="n">
        <v>3521</v>
      </c>
      <c r="AC50" s="1" t="n">
        <v>8446</v>
      </c>
    </row>
    <row r="51" customFormat="false" ht="15" hidden="false" customHeight="false" outlineLevel="0" collapsed="false">
      <c r="A51" s="1" t="s">
        <v>193</v>
      </c>
      <c r="B51" s="1" t="s">
        <v>194</v>
      </c>
      <c r="C51" s="1" t="s">
        <v>195</v>
      </c>
      <c r="D51" s="1" t="s">
        <v>196</v>
      </c>
      <c r="E51" s="1" t="s">
        <v>33</v>
      </c>
      <c r="F51" s="0"/>
      <c r="G51" s="1" t="s">
        <v>169</v>
      </c>
      <c r="H51" s="1" t="n">
        <v>2.805</v>
      </c>
      <c r="I51" s="1" t="n">
        <v>1.488</v>
      </c>
      <c r="J51" s="1" t="n">
        <v>0.00559075461685367</v>
      </c>
      <c r="K51" s="1" t="n">
        <v>0.0166883643951921</v>
      </c>
      <c r="L51" s="1" t="n">
        <v>0.1986</v>
      </c>
      <c r="M51" s="1" t="n">
        <v>0.0576</v>
      </c>
      <c r="N51" s="0"/>
      <c r="O51" s="1" t="n">
        <v>1075</v>
      </c>
      <c r="P51" s="1" t="n">
        <v>257</v>
      </c>
      <c r="Q51" s="1" t="n">
        <v>1041</v>
      </c>
      <c r="R51" s="1" t="n">
        <v>4299</v>
      </c>
      <c r="S51" s="1" t="n">
        <v>3222</v>
      </c>
      <c r="T51" s="1" t="n">
        <v>2712</v>
      </c>
      <c r="U51" s="1" t="n">
        <v>1714</v>
      </c>
      <c r="V51" s="1" t="n">
        <v>177</v>
      </c>
      <c r="W51" s="1" t="n">
        <v>1516</v>
      </c>
      <c r="X51" s="1" t="n">
        <v>3364</v>
      </c>
      <c r="Y51" s="1" t="n">
        <v>2773</v>
      </c>
      <c r="Z51" s="1" t="n">
        <v>3411</v>
      </c>
      <c r="AA51" s="1" t="n">
        <v>2159.24</v>
      </c>
      <c r="AB51" s="1" t="n">
        <v>1136</v>
      </c>
      <c r="AC51" s="1" t="n">
        <v>3183</v>
      </c>
    </row>
    <row r="52" customFormat="false" ht="15" hidden="false" customHeight="false" outlineLevel="0" collapsed="false">
      <c r="A52" s="1" t="s">
        <v>197</v>
      </c>
      <c r="B52" s="1" t="s">
        <v>198</v>
      </c>
      <c r="C52" s="1" t="s">
        <v>199</v>
      </c>
      <c r="D52" s="1" t="s">
        <v>200</v>
      </c>
      <c r="E52" s="1" t="s">
        <v>33</v>
      </c>
      <c r="F52" s="0"/>
      <c r="G52" s="1" t="s">
        <v>169</v>
      </c>
      <c r="H52" s="1" t="n">
        <v>2.468</v>
      </c>
      <c r="I52" s="1" t="n">
        <v>1.303</v>
      </c>
      <c r="J52" s="1" t="n">
        <v>0.0148809420659059</v>
      </c>
      <c r="K52" s="1" t="n">
        <v>0.0382602834784984</v>
      </c>
      <c r="L52" s="1" t="n">
        <v>0.1973</v>
      </c>
      <c r="M52" s="1" t="n">
        <v>0.0956</v>
      </c>
      <c r="N52" s="0"/>
      <c r="O52" s="1" t="n">
        <v>259</v>
      </c>
      <c r="P52" s="1" t="n">
        <v>93</v>
      </c>
      <c r="Q52" s="1" t="n">
        <v>351</v>
      </c>
      <c r="R52" s="1" t="n">
        <v>1007</v>
      </c>
      <c r="S52" s="1" t="n">
        <v>1064</v>
      </c>
      <c r="T52" s="1" t="n">
        <v>578</v>
      </c>
      <c r="U52" s="1" t="n">
        <v>413</v>
      </c>
      <c r="V52" s="1" t="n">
        <v>64</v>
      </c>
      <c r="W52" s="1" t="n">
        <v>511</v>
      </c>
      <c r="X52" s="1" t="n">
        <v>788</v>
      </c>
      <c r="Y52" s="1" t="n">
        <v>916</v>
      </c>
      <c r="Z52" s="1" t="n">
        <v>727</v>
      </c>
      <c r="AA52" s="1" t="n">
        <v>569.82</v>
      </c>
      <c r="AB52" s="1" t="n">
        <v>329</v>
      </c>
      <c r="AC52" s="1" t="n">
        <v>810</v>
      </c>
    </row>
    <row r="53" customFormat="false" ht="15" hidden="false" customHeight="false" outlineLevel="0" collapsed="false">
      <c r="A53" s="1" t="s">
        <v>201</v>
      </c>
      <c r="B53" s="1" t="s">
        <v>202</v>
      </c>
      <c r="C53" s="1" t="s">
        <v>202</v>
      </c>
      <c r="D53" s="1" t="s">
        <v>203</v>
      </c>
      <c r="E53" s="1" t="s">
        <v>33</v>
      </c>
      <c r="F53" s="0"/>
      <c r="G53" s="1" t="s">
        <v>169</v>
      </c>
      <c r="H53" s="1" t="n">
        <v>4.306</v>
      </c>
      <c r="I53" s="1" t="n">
        <v>2.106</v>
      </c>
      <c r="J53" s="1" t="n">
        <v>0.00593129731255226</v>
      </c>
      <c r="K53" s="1" t="n">
        <v>0.0175363834787972</v>
      </c>
      <c r="L53" s="1" t="n">
        <v>0.3837</v>
      </c>
      <c r="M53" s="1" t="n">
        <v>0.2171</v>
      </c>
      <c r="N53" s="0"/>
      <c r="O53" s="1" t="n">
        <v>57</v>
      </c>
      <c r="P53" s="1" t="n">
        <v>122</v>
      </c>
      <c r="Q53" s="1" t="n">
        <v>78</v>
      </c>
      <c r="R53" s="1" t="n">
        <v>48</v>
      </c>
      <c r="S53" s="1" t="n">
        <v>988</v>
      </c>
      <c r="T53" s="1" t="n">
        <v>282</v>
      </c>
      <c r="U53" s="1" t="n">
        <v>91</v>
      </c>
      <c r="V53" s="1" t="n">
        <v>84</v>
      </c>
      <c r="W53" s="1" t="n">
        <v>114</v>
      </c>
      <c r="X53" s="1" t="n">
        <v>38</v>
      </c>
      <c r="Y53" s="1" t="n">
        <v>850</v>
      </c>
      <c r="Z53" s="1" t="n">
        <v>355</v>
      </c>
      <c r="AA53" s="1" t="n">
        <v>255.19</v>
      </c>
      <c r="AB53" s="1" t="n">
        <v>96</v>
      </c>
      <c r="AC53" s="1" t="n">
        <v>414</v>
      </c>
    </row>
    <row r="54" customFormat="false" ht="15" hidden="false" customHeight="false" outlineLevel="0" collapsed="false">
      <c r="A54" s="1" t="s">
        <v>204</v>
      </c>
      <c r="B54" s="1" t="s">
        <v>205</v>
      </c>
      <c r="C54" s="1" t="s">
        <v>205</v>
      </c>
      <c r="D54" s="1" t="s">
        <v>206</v>
      </c>
      <c r="E54" s="1" t="s">
        <v>33</v>
      </c>
      <c r="F54" s="0"/>
      <c r="G54" s="1" t="s">
        <v>207</v>
      </c>
      <c r="H54" s="1" t="n">
        <v>3.582</v>
      </c>
      <c r="I54" s="1" t="n">
        <v>1.841</v>
      </c>
      <c r="J54" s="1" t="n">
        <v>2.08468775452574E-006</v>
      </c>
      <c r="K54" s="1" t="n">
        <v>1.84667886919122E-005</v>
      </c>
      <c r="L54" s="1" t="n">
        <v>0.0987</v>
      </c>
      <c r="M54" s="1" t="n">
        <v>0.1154</v>
      </c>
      <c r="N54" s="0"/>
      <c r="O54" s="1" t="n">
        <v>139</v>
      </c>
      <c r="P54" s="1" t="n">
        <v>220</v>
      </c>
      <c r="Q54" s="1" t="n">
        <v>170</v>
      </c>
      <c r="R54" s="1" t="n">
        <v>739</v>
      </c>
      <c r="S54" s="1" t="n">
        <v>933</v>
      </c>
      <c r="T54" s="1" t="n">
        <v>665</v>
      </c>
      <c r="U54" s="1" t="n">
        <v>222</v>
      </c>
      <c r="V54" s="1" t="n">
        <v>152</v>
      </c>
      <c r="W54" s="1" t="n">
        <v>248</v>
      </c>
      <c r="X54" s="1" t="n">
        <v>578</v>
      </c>
      <c r="Y54" s="1" t="n">
        <v>803</v>
      </c>
      <c r="Z54" s="1" t="n">
        <v>837</v>
      </c>
      <c r="AA54" s="1" t="n">
        <v>473.09</v>
      </c>
      <c r="AB54" s="1" t="n">
        <v>207</v>
      </c>
      <c r="AC54" s="1" t="n">
        <v>739</v>
      </c>
    </row>
    <row r="55" customFormat="false" ht="15" hidden="false" customHeight="false" outlineLevel="0" collapsed="false">
      <c r="A55" s="1" t="s">
        <v>208</v>
      </c>
      <c r="B55" s="1" t="s">
        <v>209</v>
      </c>
      <c r="C55" s="1" t="s">
        <v>209</v>
      </c>
      <c r="D55" s="1" t="s">
        <v>210</v>
      </c>
      <c r="E55" s="1" t="s">
        <v>33</v>
      </c>
      <c r="F55" s="0"/>
      <c r="G55" s="1" t="s">
        <v>207</v>
      </c>
      <c r="H55" s="1" t="n">
        <v>9.736</v>
      </c>
      <c r="I55" s="1" t="n">
        <v>3.283</v>
      </c>
      <c r="J55" s="1" t="n">
        <v>6.36786999964242E-021</v>
      </c>
      <c r="K55" s="1" t="n">
        <v>8.708062224511E-019</v>
      </c>
      <c r="L55" s="1" t="n">
        <v>0.0718</v>
      </c>
      <c r="M55" s="1" t="n">
        <v>0.0618</v>
      </c>
      <c r="N55" s="0"/>
      <c r="O55" s="1" t="n">
        <v>131</v>
      </c>
      <c r="P55" s="1" t="n">
        <v>242</v>
      </c>
      <c r="Q55" s="1" t="n">
        <v>130</v>
      </c>
      <c r="R55" s="1" t="n">
        <v>1481</v>
      </c>
      <c r="S55" s="1" t="n">
        <v>3041</v>
      </c>
      <c r="T55" s="1" t="n">
        <v>1363</v>
      </c>
      <c r="U55" s="1" t="n">
        <v>209</v>
      </c>
      <c r="V55" s="1" t="n">
        <v>167</v>
      </c>
      <c r="W55" s="1" t="n">
        <v>189</v>
      </c>
      <c r="X55" s="1" t="n">
        <v>1159</v>
      </c>
      <c r="Y55" s="1" t="n">
        <v>2617</v>
      </c>
      <c r="Z55" s="1" t="n">
        <v>1715</v>
      </c>
      <c r="AA55" s="1" t="n">
        <v>1009.26</v>
      </c>
      <c r="AB55" s="1" t="n">
        <v>188</v>
      </c>
      <c r="AC55" s="1" t="n">
        <v>1830</v>
      </c>
    </row>
    <row r="56" customFormat="false" ht="15" hidden="false" customHeight="false" outlineLevel="0" collapsed="false">
      <c r="A56" s="1" t="s">
        <v>211</v>
      </c>
      <c r="B56" s="1" t="s">
        <v>212</v>
      </c>
      <c r="C56" s="1" t="s">
        <v>213</v>
      </c>
      <c r="D56" s="1" t="s">
        <v>214</v>
      </c>
      <c r="E56" s="1" t="s">
        <v>33</v>
      </c>
      <c r="F56" s="0"/>
      <c r="G56" s="1" t="s">
        <v>207</v>
      </c>
      <c r="H56" s="1" t="n">
        <v>2.025</v>
      </c>
      <c r="I56" s="1" t="n">
        <v>1.018</v>
      </c>
      <c r="J56" s="1" t="n">
        <v>0.000721562432521836</v>
      </c>
      <c r="K56" s="1" t="n">
        <v>0.00281422210758962</v>
      </c>
      <c r="L56" s="1" t="n">
        <v>0.0638</v>
      </c>
      <c r="M56" s="1" t="n">
        <v>0.0743</v>
      </c>
      <c r="N56" s="0"/>
      <c r="O56" s="1" t="n">
        <v>1881</v>
      </c>
      <c r="P56" s="1" t="n">
        <v>4019</v>
      </c>
      <c r="Q56" s="1" t="n">
        <v>2265</v>
      </c>
      <c r="R56" s="1" t="n">
        <v>10035</v>
      </c>
      <c r="S56" s="1" t="n">
        <v>5344</v>
      </c>
      <c r="T56" s="1" t="n">
        <v>4698</v>
      </c>
      <c r="U56" s="1" t="n">
        <v>3000</v>
      </c>
      <c r="V56" s="1" t="n">
        <v>2769</v>
      </c>
      <c r="W56" s="1" t="n">
        <v>3298</v>
      </c>
      <c r="X56" s="1" t="n">
        <v>7852</v>
      </c>
      <c r="Y56" s="1" t="n">
        <v>4599</v>
      </c>
      <c r="Z56" s="1" t="n">
        <v>5910</v>
      </c>
      <c r="AA56" s="1" t="n">
        <v>4571.33</v>
      </c>
      <c r="AB56" s="1" t="n">
        <v>3022</v>
      </c>
      <c r="AC56" s="1" t="n">
        <v>6120</v>
      </c>
    </row>
    <row r="57" customFormat="false" ht="15" hidden="false" customHeight="false" outlineLevel="0" collapsed="false">
      <c r="A57" s="1" t="s">
        <v>215</v>
      </c>
      <c r="B57" s="1" t="s">
        <v>216</v>
      </c>
      <c r="C57" s="1" t="s">
        <v>217</v>
      </c>
      <c r="D57" s="1" t="s">
        <v>218</v>
      </c>
      <c r="E57" s="1" t="s">
        <v>33</v>
      </c>
      <c r="F57" s="1" t="s">
        <v>219</v>
      </c>
      <c r="G57" s="1" t="s">
        <v>207</v>
      </c>
      <c r="H57" s="1" t="n">
        <v>2.309</v>
      </c>
      <c r="I57" s="1" t="n">
        <v>1.207</v>
      </c>
      <c r="J57" s="1" t="n">
        <v>0.000114899288202061</v>
      </c>
      <c r="K57" s="1" t="n">
        <v>0.000588757945166532</v>
      </c>
      <c r="L57" s="1" t="n">
        <v>0.0684</v>
      </c>
      <c r="M57" s="1" t="n">
        <v>0.0757</v>
      </c>
      <c r="N57" s="0"/>
      <c r="O57" s="1" t="n">
        <v>1634</v>
      </c>
      <c r="P57" s="1" t="n">
        <v>3822</v>
      </c>
      <c r="Q57" s="1" t="n">
        <v>2488</v>
      </c>
      <c r="R57" s="1" t="n">
        <v>10040</v>
      </c>
      <c r="S57" s="1" t="n">
        <v>5715</v>
      </c>
      <c r="T57" s="1" t="n">
        <v>6109</v>
      </c>
      <c r="U57" s="1" t="n">
        <v>2606</v>
      </c>
      <c r="V57" s="1" t="n">
        <v>2634</v>
      </c>
      <c r="W57" s="1" t="n">
        <v>3622</v>
      </c>
      <c r="X57" s="1" t="n">
        <v>7856</v>
      </c>
      <c r="Y57" s="1" t="n">
        <v>4919</v>
      </c>
      <c r="Z57" s="1" t="n">
        <v>7685</v>
      </c>
      <c r="AA57" s="1" t="n">
        <v>4886.86</v>
      </c>
      <c r="AB57" s="1" t="n">
        <v>2954</v>
      </c>
      <c r="AC57" s="1" t="n">
        <v>6820</v>
      </c>
    </row>
    <row r="58" customFormat="false" ht="15" hidden="false" customHeight="false" outlineLevel="0" collapsed="false">
      <c r="A58" s="1" t="s">
        <v>220</v>
      </c>
      <c r="B58" s="1" t="s">
        <v>221</v>
      </c>
      <c r="C58" s="1" t="s">
        <v>222</v>
      </c>
      <c r="D58" s="1" t="s">
        <v>223</v>
      </c>
      <c r="E58" s="1" t="s">
        <v>33</v>
      </c>
      <c r="F58" s="1" t="s">
        <v>224</v>
      </c>
      <c r="G58" s="1" t="s">
        <v>207</v>
      </c>
      <c r="H58" s="1" t="n">
        <v>4.656</v>
      </c>
      <c r="I58" s="1" t="n">
        <v>2.219</v>
      </c>
      <c r="J58" s="1" t="n">
        <v>0.000501513718100404</v>
      </c>
      <c r="K58" s="1" t="n">
        <v>0.00205874674522267</v>
      </c>
      <c r="L58" s="1" t="n">
        <v>0.2614</v>
      </c>
      <c r="M58" s="1" t="n">
        <v>0.239</v>
      </c>
      <c r="N58" s="0"/>
      <c r="O58" s="1" t="n">
        <v>50</v>
      </c>
      <c r="P58" s="1" t="n">
        <v>111</v>
      </c>
      <c r="Q58" s="1" t="n">
        <v>59</v>
      </c>
      <c r="R58" s="1" t="n">
        <v>146</v>
      </c>
      <c r="S58" s="1" t="n">
        <v>776</v>
      </c>
      <c r="T58" s="1" t="n">
        <v>275</v>
      </c>
      <c r="U58" s="1" t="n">
        <v>80</v>
      </c>
      <c r="V58" s="1" t="n">
        <v>76</v>
      </c>
      <c r="W58" s="1" t="n">
        <v>86</v>
      </c>
      <c r="X58" s="1" t="n">
        <v>114</v>
      </c>
      <c r="Y58" s="1" t="n">
        <v>668</v>
      </c>
      <c r="Z58" s="1" t="n">
        <v>346</v>
      </c>
      <c r="AA58" s="1" t="n">
        <v>228.36</v>
      </c>
      <c r="AB58" s="1" t="n">
        <v>81</v>
      </c>
      <c r="AC58" s="1" t="n">
        <v>376</v>
      </c>
    </row>
    <row r="59" customFormat="false" ht="15" hidden="false" customHeight="false" outlineLevel="0" collapsed="false">
      <c r="A59" s="1" t="s">
        <v>225</v>
      </c>
      <c r="B59" s="1" t="s">
        <v>226</v>
      </c>
      <c r="C59" s="1" t="s">
        <v>227</v>
      </c>
      <c r="D59" s="1" t="s">
        <v>228</v>
      </c>
      <c r="E59" s="1" t="s">
        <v>33</v>
      </c>
      <c r="F59" s="0"/>
      <c r="G59" s="1" t="s">
        <v>207</v>
      </c>
      <c r="H59" s="1" t="n">
        <v>10.093</v>
      </c>
      <c r="I59" s="1" t="n">
        <v>3.335</v>
      </c>
      <c r="J59" s="1" t="n">
        <v>5.68676363031622E-005</v>
      </c>
      <c r="K59" s="1" t="n">
        <v>0.00031741425569214</v>
      </c>
      <c r="L59" s="1" t="n">
        <v>0.4067</v>
      </c>
      <c r="M59" s="1" t="n">
        <v>0.1613</v>
      </c>
      <c r="N59" s="0"/>
      <c r="O59" s="1" t="n">
        <v>35</v>
      </c>
      <c r="P59" s="1" t="n">
        <v>90</v>
      </c>
      <c r="Q59" s="1" t="n">
        <v>47</v>
      </c>
      <c r="R59" s="1" t="n">
        <v>42</v>
      </c>
      <c r="S59" s="1" t="n">
        <v>1465</v>
      </c>
      <c r="T59" s="1" t="n">
        <v>469</v>
      </c>
      <c r="U59" s="1" t="n">
        <v>56</v>
      </c>
      <c r="V59" s="1" t="n">
        <v>62</v>
      </c>
      <c r="W59" s="1" t="n">
        <v>68</v>
      </c>
      <c r="X59" s="1" t="n">
        <v>33</v>
      </c>
      <c r="Y59" s="1" t="n">
        <v>1261</v>
      </c>
      <c r="Z59" s="1" t="n">
        <v>590</v>
      </c>
      <c r="AA59" s="1" t="n">
        <v>344.99</v>
      </c>
      <c r="AB59" s="1" t="n">
        <v>62</v>
      </c>
      <c r="AC59" s="1" t="n">
        <v>628</v>
      </c>
    </row>
    <row r="60" customFormat="false" ht="15" hidden="false" customHeight="false" outlineLevel="0" collapsed="false">
      <c r="A60" s="1" t="s">
        <v>229</v>
      </c>
      <c r="B60" s="1" t="s">
        <v>230</v>
      </c>
      <c r="C60" s="1" t="s">
        <v>231</v>
      </c>
      <c r="D60" s="1" t="s">
        <v>232</v>
      </c>
      <c r="E60" s="1" t="s">
        <v>33</v>
      </c>
      <c r="F60" s="0"/>
      <c r="G60" s="1" t="s">
        <v>207</v>
      </c>
      <c r="H60" s="1" t="n">
        <v>11.044</v>
      </c>
      <c r="I60" s="1" t="n">
        <v>3.465</v>
      </c>
      <c r="J60" s="1" t="n">
        <v>1.90836491285205E-005</v>
      </c>
      <c r="K60" s="1" t="n">
        <v>0.000125768145461454</v>
      </c>
      <c r="L60" s="1" t="n">
        <v>0.3783</v>
      </c>
      <c r="M60" s="1" t="n">
        <v>0.295</v>
      </c>
      <c r="N60" s="0"/>
      <c r="O60" s="1" t="n">
        <v>16</v>
      </c>
      <c r="P60" s="1" t="n">
        <v>49</v>
      </c>
      <c r="Q60" s="1" t="n">
        <v>17</v>
      </c>
      <c r="R60" s="1" t="n">
        <v>67</v>
      </c>
      <c r="S60" s="1" t="n">
        <v>688</v>
      </c>
      <c r="T60" s="1" t="n">
        <v>232</v>
      </c>
      <c r="U60" s="1" t="n">
        <v>26</v>
      </c>
      <c r="V60" s="1" t="n">
        <v>34</v>
      </c>
      <c r="W60" s="1" t="n">
        <v>25</v>
      </c>
      <c r="X60" s="1" t="n">
        <v>52</v>
      </c>
      <c r="Y60" s="1" t="n">
        <v>592</v>
      </c>
      <c r="Z60" s="1" t="n">
        <v>292</v>
      </c>
      <c r="AA60" s="1" t="n">
        <v>170.07</v>
      </c>
      <c r="AB60" s="1" t="n">
        <v>28</v>
      </c>
      <c r="AC60" s="1" t="n">
        <v>312</v>
      </c>
    </row>
    <row r="61" customFormat="false" ht="15" hidden="false" customHeight="false" outlineLevel="0" collapsed="false">
      <c r="A61" s="1" t="s">
        <v>233</v>
      </c>
      <c r="B61" s="1" t="s">
        <v>234</v>
      </c>
      <c r="C61" s="1" t="s">
        <v>235</v>
      </c>
      <c r="D61" s="1" t="s">
        <v>236</v>
      </c>
      <c r="E61" s="1" t="s">
        <v>33</v>
      </c>
      <c r="F61" s="0"/>
      <c r="G61" s="1" t="s">
        <v>207</v>
      </c>
      <c r="H61" s="1" t="n">
        <v>3.838</v>
      </c>
      <c r="I61" s="1" t="n">
        <v>1.94</v>
      </c>
      <c r="J61" s="1" t="n">
        <v>0.00836519951090687</v>
      </c>
      <c r="K61" s="1" t="n">
        <v>0.0235257796013679</v>
      </c>
      <c r="L61" s="1" t="n">
        <v>0.3566</v>
      </c>
      <c r="M61" s="1" t="n">
        <v>0.2788</v>
      </c>
      <c r="N61" s="0"/>
      <c r="O61" s="1" t="n">
        <v>48</v>
      </c>
      <c r="P61" s="1" t="n">
        <v>118</v>
      </c>
      <c r="Q61" s="1" t="n">
        <v>50</v>
      </c>
      <c r="R61" s="1" t="n">
        <v>68</v>
      </c>
      <c r="S61" s="1" t="n">
        <v>663</v>
      </c>
      <c r="T61" s="1" t="n">
        <v>209</v>
      </c>
      <c r="U61" s="1" t="n">
        <v>77</v>
      </c>
      <c r="V61" s="1" t="n">
        <v>81</v>
      </c>
      <c r="W61" s="1" t="n">
        <v>73</v>
      </c>
      <c r="X61" s="1" t="n">
        <v>53</v>
      </c>
      <c r="Y61" s="1" t="n">
        <v>571</v>
      </c>
      <c r="Z61" s="1" t="n">
        <v>263</v>
      </c>
      <c r="AA61" s="1" t="n">
        <v>186.23</v>
      </c>
      <c r="AB61" s="1" t="n">
        <v>77</v>
      </c>
      <c r="AC61" s="1" t="n">
        <v>296</v>
      </c>
    </row>
    <row r="62" customFormat="false" ht="15" hidden="false" customHeight="false" outlineLevel="0" collapsed="false">
      <c r="A62" s="1" t="s">
        <v>237</v>
      </c>
      <c r="B62" s="1" t="s">
        <v>238</v>
      </c>
      <c r="C62" s="1" t="s">
        <v>238</v>
      </c>
      <c r="D62" s="1" t="s">
        <v>239</v>
      </c>
      <c r="E62" s="1" t="s">
        <v>33</v>
      </c>
      <c r="F62" s="0"/>
      <c r="G62" s="1" t="s">
        <v>240</v>
      </c>
      <c r="H62" s="1" t="n">
        <v>8.595</v>
      </c>
      <c r="I62" s="1" t="n">
        <v>3.104</v>
      </c>
      <c r="J62" s="1" t="n">
        <v>3.03551686332401E-005</v>
      </c>
      <c r="K62" s="1" t="n">
        <v>0.000183295555740254</v>
      </c>
      <c r="L62" s="1" t="n">
        <v>0.3312</v>
      </c>
      <c r="M62" s="1" t="n">
        <v>0.2374</v>
      </c>
      <c r="N62" s="0"/>
      <c r="O62" s="1" t="n">
        <v>23</v>
      </c>
      <c r="P62" s="1" t="n">
        <v>58</v>
      </c>
      <c r="Q62" s="1" t="n">
        <v>46</v>
      </c>
      <c r="R62" s="1" t="n">
        <v>99</v>
      </c>
      <c r="S62" s="1" t="n">
        <v>940</v>
      </c>
      <c r="T62" s="1" t="n">
        <v>277</v>
      </c>
      <c r="U62" s="1" t="n">
        <v>37</v>
      </c>
      <c r="V62" s="1" t="n">
        <v>40</v>
      </c>
      <c r="W62" s="1" t="n">
        <v>67</v>
      </c>
      <c r="X62" s="1" t="n">
        <v>77</v>
      </c>
      <c r="Y62" s="1" t="n">
        <v>809</v>
      </c>
      <c r="Z62" s="1" t="n">
        <v>348</v>
      </c>
      <c r="AA62" s="1" t="n">
        <v>229.76</v>
      </c>
      <c r="AB62" s="1" t="n">
        <v>48</v>
      </c>
      <c r="AC62" s="1" t="n">
        <v>411</v>
      </c>
    </row>
    <row r="63" customFormat="false" ht="15" hidden="false" customHeight="false" outlineLevel="0" collapsed="false">
      <c r="A63" s="1" t="s">
        <v>241</v>
      </c>
      <c r="B63" s="1" t="s">
        <v>242</v>
      </c>
      <c r="C63" s="1" t="s">
        <v>242</v>
      </c>
      <c r="D63" s="1" t="s">
        <v>243</v>
      </c>
      <c r="E63" s="1" t="s">
        <v>33</v>
      </c>
      <c r="F63" s="0"/>
      <c r="G63" s="1" t="s">
        <v>240</v>
      </c>
      <c r="H63" s="1" t="n">
        <v>33.689</v>
      </c>
      <c r="I63" s="1" t="n">
        <v>5.074</v>
      </c>
      <c r="J63" s="1" t="n">
        <v>8.52438143566899E-007</v>
      </c>
      <c r="K63" s="1" t="n">
        <v>8.21645223843337E-006</v>
      </c>
      <c r="L63" s="1" t="n">
        <v>0.5286</v>
      </c>
      <c r="M63" s="1" t="n">
        <v>0.1745</v>
      </c>
      <c r="N63" s="0"/>
      <c r="O63" s="1" t="n">
        <v>16</v>
      </c>
      <c r="P63" s="1" t="n">
        <v>16</v>
      </c>
      <c r="Q63" s="1" t="n">
        <v>13</v>
      </c>
      <c r="R63" s="1" t="n">
        <v>19</v>
      </c>
      <c r="S63" s="1" t="n">
        <v>1511</v>
      </c>
      <c r="T63" s="1" t="n">
        <v>433</v>
      </c>
      <c r="U63" s="1" t="n">
        <v>26</v>
      </c>
      <c r="V63" s="1" t="n">
        <v>11</v>
      </c>
      <c r="W63" s="1" t="n">
        <v>19</v>
      </c>
      <c r="X63" s="1" t="n">
        <v>15</v>
      </c>
      <c r="Y63" s="1" t="n">
        <v>1300</v>
      </c>
      <c r="Z63" s="1" t="n">
        <v>545</v>
      </c>
      <c r="AA63" s="1" t="n">
        <v>319.24</v>
      </c>
      <c r="AB63" s="1" t="n">
        <v>19</v>
      </c>
      <c r="AC63" s="1" t="n">
        <v>620</v>
      </c>
    </row>
    <row r="64" customFormat="false" ht="15" hidden="false" customHeight="false" outlineLevel="0" collapsed="false">
      <c r="A64" s="1" t="s">
        <v>244</v>
      </c>
      <c r="B64" s="1" t="s">
        <v>245</v>
      </c>
      <c r="C64" s="1" t="s">
        <v>245</v>
      </c>
      <c r="D64" s="1" t="s">
        <v>246</v>
      </c>
      <c r="E64" s="1" t="s">
        <v>33</v>
      </c>
      <c r="F64" s="0"/>
      <c r="G64" s="1" t="s">
        <v>240</v>
      </c>
      <c r="H64" s="1" t="n">
        <v>10.43</v>
      </c>
      <c r="I64" s="1" t="n">
        <v>3.383</v>
      </c>
      <c r="J64" s="1" t="n">
        <v>0.000163035763668909</v>
      </c>
      <c r="K64" s="1" t="n">
        <v>0.000780573853189435</v>
      </c>
      <c r="L64" s="1" t="n">
        <v>0.4635</v>
      </c>
      <c r="M64" s="1" t="n">
        <v>0.3482</v>
      </c>
      <c r="N64" s="0"/>
      <c r="O64" s="1" t="n">
        <v>18</v>
      </c>
      <c r="P64" s="1" t="n">
        <v>20</v>
      </c>
      <c r="Q64" s="1" t="n">
        <v>14</v>
      </c>
      <c r="R64" s="1" t="n">
        <v>34</v>
      </c>
      <c r="S64" s="1" t="n">
        <v>507</v>
      </c>
      <c r="T64" s="1" t="n">
        <v>151</v>
      </c>
      <c r="U64" s="1" t="n">
        <v>29</v>
      </c>
      <c r="V64" s="1" t="n">
        <v>14</v>
      </c>
      <c r="W64" s="1" t="n">
        <v>20</v>
      </c>
      <c r="X64" s="1" t="n">
        <v>27</v>
      </c>
      <c r="Y64" s="1" t="n">
        <v>436</v>
      </c>
      <c r="Z64" s="1" t="n">
        <v>190</v>
      </c>
      <c r="AA64" s="1" t="n">
        <v>119.29</v>
      </c>
      <c r="AB64" s="1" t="n">
        <v>21</v>
      </c>
      <c r="AC64" s="1" t="n">
        <v>218</v>
      </c>
    </row>
    <row r="65" customFormat="false" ht="15" hidden="false" customHeight="false" outlineLevel="0" collapsed="false">
      <c r="A65" s="1" t="s">
        <v>247</v>
      </c>
      <c r="B65" s="1" t="s">
        <v>248</v>
      </c>
      <c r="C65" s="1" t="s">
        <v>248</v>
      </c>
      <c r="D65" s="1" t="s">
        <v>249</v>
      </c>
      <c r="E65" s="1" t="s">
        <v>33</v>
      </c>
      <c r="F65" s="0"/>
      <c r="G65" s="1" t="s">
        <v>240</v>
      </c>
      <c r="H65" s="1" t="n">
        <v>14.928</v>
      </c>
      <c r="I65" s="1" t="n">
        <v>3.9</v>
      </c>
      <c r="J65" s="1" t="n">
        <v>3.08240058653976E-005</v>
      </c>
      <c r="K65" s="1" t="n">
        <v>0.000185282760531566</v>
      </c>
      <c r="L65" s="1" t="n">
        <v>0.4673</v>
      </c>
      <c r="M65" s="1" t="n">
        <v>0.3867</v>
      </c>
      <c r="N65" s="0"/>
      <c r="O65" s="1" t="n">
        <v>8</v>
      </c>
      <c r="P65" s="1" t="n">
        <v>11</v>
      </c>
      <c r="Q65" s="1" t="n">
        <v>6</v>
      </c>
      <c r="R65" s="1" t="n">
        <v>26</v>
      </c>
      <c r="S65" s="1" t="n">
        <v>327</v>
      </c>
      <c r="T65" s="1" t="n">
        <v>105</v>
      </c>
      <c r="U65" s="1" t="n">
        <v>13</v>
      </c>
      <c r="V65" s="1" t="n">
        <v>8</v>
      </c>
      <c r="W65" s="1" t="n">
        <v>9</v>
      </c>
      <c r="X65" s="1" t="n">
        <v>20</v>
      </c>
      <c r="Y65" s="1" t="n">
        <v>281</v>
      </c>
      <c r="Z65" s="1" t="n">
        <v>132</v>
      </c>
      <c r="AA65" s="1" t="n">
        <v>77.16</v>
      </c>
      <c r="AB65" s="1" t="n">
        <v>10</v>
      </c>
      <c r="AC65" s="1" t="n">
        <v>144</v>
      </c>
    </row>
    <row r="66" customFormat="false" ht="15" hidden="false" customHeight="false" outlineLevel="0" collapsed="false">
      <c r="A66" s="1" t="s">
        <v>250</v>
      </c>
      <c r="B66" s="1" t="s">
        <v>251</v>
      </c>
      <c r="C66" s="1" t="s">
        <v>251</v>
      </c>
      <c r="D66" s="1" t="s">
        <v>252</v>
      </c>
      <c r="E66" s="1" t="s">
        <v>33</v>
      </c>
      <c r="F66" s="0"/>
      <c r="G66" s="1" t="s">
        <v>240</v>
      </c>
      <c r="H66" s="1" t="n">
        <v>16.067</v>
      </c>
      <c r="I66" s="1" t="n">
        <v>4.006</v>
      </c>
      <c r="J66" s="1" t="n">
        <v>3.0409637446852E-005</v>
      </c>
      <c r="K66" s="1" t="n">
        <v>0.000183295555740254</v>
      </c>
      <c r="L66" s="1" t="n">
        <v>0.5063</v>
      </c>
      <c r="M66" s="1" t="n">
        <v>0.3001</v>
      </c>
      <c r="N66" s="0"/>
      <c r="O66" s="1" t="n">
        <v>8</v>
      </c>
      <c r="P66" s="1" t="n">
        <v>29</v>
      </c>
      <c r="Q66" s="1" t="n">
        <v>17</v>
      </c>
      <c r="R66" s="1" t="n">
        <v>27</v>
      </c>
      <c r="S66" s="1" t="n">
        <v>783</v>
      </c>
      <c r="T66" s="1" t="n">
        <v>188</v>
      </c>
      <c r="U66" s="1" t="n">
        <v>13</v>
      </c>
      <c r="V66" s="1" t="n">
        <v>20</v>
      </c>
      <c r="W66" s="1" t="n">
        <v>25</v>
      </c>
      <c r="X66" s="1" t="n">
        <v>21</v>
      </c>
      <c r="Y66" s="1" t="n">
        <v>674</v>
      </c>
      <c r="Z66" s="1" t="n">
        <v>236</v>
      </c>
      <c r="AA66" s="1" t="n">
        <v>164.83</v>
      </c>
      <c r="AB66" s="1" t="n">
        <v>19</v>
      </c>
      <c r="AC66" s="1" t="n">
        <v>310</v>
      </c>
    </row>
    <row r="67" customFormat="false" ht="15" hidden="false" customHeight="false" outlineLevel="0" collapsed="false">
      <c r="A67" s="1" t="s">
        <v>253</v>
      </c>
      <c r="B67" s="1" t="s">
        <v>254</v>
      </c>
      <c r="C67" s="1" t="s">
        <v>255</v>
      </c>
      <c r="D67" s="1" t="s">
        <v>256</v>
      </c>
      <c r="E67" s="1" t="s">
        <v>33</v>
      </c>
      <c r="F67" s="0"/>
      <c r="G67" s="1" t="s">
        <v>240</v>
      </c>
      <c r="H67" s="1" t="n">
        <v>4.953</v>
      </c>
      <c r="I67" s="1" t="n">
        <v>2.308</v>
      </c>
      <c r="J67" s="1" t="n">
        <v>0.0106582611782389</v>
      </c>
      <c r="K67" s="1" t="n">
        <v>0.0287549635733498</v>
      </c>
      <c r="L67" s="1" t="n">
        <v>0.507</v>
      </c>
      <c r="M67" s="1" t="n">
        <v>0.4037</v>
      </c>
      <c r="N67" s="0"/>
      <c r="O67" s="1" t="n">
        <v>12</v>
      </c>
      <c r="P67" s="1" t="n">
        <v>25</v>
      </c>
      <c r="Q67" s="1" t="n">
        <v>10</v>
      </c>
      <c r="R67" s="1" t="n">
        <v>12</v>
      </c>
      <c r="S67" s="1" t="n">
        <v>202</v>
      </c>
      <c r="T67" s="1" t="n">
        <v>56</v>
      </c>
      <c r="U67" s="1" t="n">
        <v>19</v>
      </c>
      <c r="V67" s="1" t="n">
        <v>17</v>
      </c>
      <c r="W67" s="1" t="n">
        <v>15</v>
      </c>
      <c r="X67" s="1" t="n">
        <v>9</v>
      </c>
      <c r="Y67" s="1" t="n">
        <v>174</v>
      </c>
      <c r="Z67" s="1" t="n">
        <v>70</v>
      </c>
      <c r="AA67" s="1" t="n">
        <v>50.77</v>
      </c>
      <c r="AB67" s="1" t="n">
        <v>17</v>
      </c>
      <c r="AC67" s="1" t="n">
        <v>84</v>
      </c>
    </row>
    <row r="68" customFormat="false" ht="15" hidden="false" customHeight="false" outlineLevel="0" collapsed="false">
      <c r="A68" s="1" t="s">
        <v>257</v>
      </c>
      <c r="B68" s="1" t="s">
        <v>258</v>
      </c>
      <c r="C68" s="1" t="s">
        <v>258</v>
      </c>
      <c r="D68" s="1" t="s">
        <v>259</v>
      </c>
      <c r="E68" s="1" t="s">
        <v>33</v>
      </c>
      <c r="F68" s="0"/>
      <c r="G68" s="1" t="s">
        <v>240</v>
      </c>
      <c r="H68" s="1" t="n">
        <v>3.294</v>
      </c>
      <c r="I68" s="1" t="n">
        <v>1.72</v>
      </c>
      <c r="J68" s="1" t="n">
        <v>0.00149862507648201</v>
      </c>
      <c r="K68" s="1" t="n">
        <v>0.00531441113021498</v>
      </c>
      <c r="L68" s="1" t="n">
        <v>0.1945</v>
      </c>
      <c r="M68" s="1" t="n">
        <v>0.2262</v>
      </c>
      <c r="N68" s="0"/>
      <c r="O68" s="1" t="n">
        <v>70</v>
      </c>
      <c r="P68" s="1" t="n">
        <v>159</v>
      </c>
      <c r="Q68" s="1" t="n">
        <v>82</v>
      </c>
      <c r="R68" s="1" t="n">
        <v>246</v>
      </c>
      <c r="S68" s="1" t="n">
        <v>664</v>
      </c>
      <c r="T68" s="1" t="n">
        <v>285</v>
      </c>
      <c r="U68" s="1" t="n">
        <v>112</v>
      </c>
      <c r="V68" s="1" t="n">
        <v>110</v>
      </c>
      <c r="W68" s="1" t="n">
        <v>119</v>
      </c>
      <c r="X68" s="1" t="n">
        <v>192</v>
      </c>
      <c r="Y68" s="1" t="n">
        <v>571</v>
      </c>
      <c r="Z68" s="1" t="n">
        <v>359</v>
      </c>
      <c r="AA68" s="1" t="n">
        <v>243.84</v>
      </c>
      <c r="AB68" s="1" t="n">
        <v>114</v>
      </c>
      <c r="AC68" s="1" t="n">
        <v>374</v>
      </c>
    </row>
    <row r="69" customFormat="false" ht="15" hidden="false" customHeight="false" outlineLevel="0" collapsed="false">
      <c r="A69" s="1" t="s">
        <v>260</v>
      </c>
      <c r="B69" s="1" t="s">
        <v>261</v>
      </c>
      <c r="C69" s="1" t="s">
        <v>261</v>
      </c>
      <c r="D69" s="1" t="s">
        <v>262</v>
      </c>
      <c r="E69" s="1" t="s">
        <v>33</v>
      </c>
      <c r="F69" s="0"/>
      <c r="G69" s="1" t="s">
        <v>240</v>
      </c>
      <c r="H69" s="1" t="n">
        <v>2.317</v>
      </c>
      <c r="I69" s="1" t="n">
        <v>1.212</v>
      </c>
      <c r="J69" s="1" t="n">
        <v>0.000400146181243129</v>
      </c>
      <c r="K69" s="1" t="n">
        <v>0.00171334607545981</v>
      </c>
      <c r="L69" s="1" t="n">
        <v>0.0804</v>
      </c>
      <c r="M69" s="1" t="n">
        <v>0.0769</v>
      </c>
      <c r="N69" s="0"/>
      <c r="O69" s="1" t="n">
        <v>319</v>
      </c>
      <c r="P69" s="1" t="n">
        <v>424</v>
      </c>
      <c r="Q69" s="1" t="n">
        <v>354</v>
      </c>
      <c r="R69" s="1" t="n">
        <v>1012</v>
      </c>
      <c r="S69" s="1" t="n">
        <v>1573</v>
      </c>
      <c r="T69" s="1" t="n">
        <v>713</v>
      </c>
      <c r="U69" s="1" t="n">
        <v>509</v>
      </c>
      <c r="V69" s="1" t="n">
        <v>292</v>
      </c>
      <c r="W69" s="1" t="n">
        <v>515</v>
      </c>
      <c r="X69" s="1" t="n">
        <v>792</v>
      </c>
      <c r="Y69" s="1" t="n">
        <v>1354</v>
      </c>
      <c r="Z69" s="1" t="n">
        <v>897</v>
      </c>
      <c r="AA69" s="1" t="n">
        <v>726.47</v>
      </c>
      <c r="AB69" s="1" t="n">
        <v>439</v>
      </c>
      <c r="AC69" s="1" t="n">
        <v>1014</v>
      </c>
    </row>
    <row r="70" customFormat="false" ht="15" hidden="false" customHeight="false" outlineLevel="0" collapsed="false">
      <c r="A70" s="1" t="s">
        <v>263</v>
      </c>
      <c r="B70" s="1" t="s">
        <v>264</v>
      </c>
      <c r="C70" s="1" t="s">
        <v>264</v>
      </c>
      <c r="D70" s="1" t="s">
        <v>265</v>
      </c>
      <c r="E70" s="1" t="s">
        <v>33</v>
      </c>
      <c r="F70" s="0"/>
      <c r="G70" s="1" t="s">
        <v>240</v>
      </c>
      <c r="H70" s="1" t="n">
        <v>3.541</v>
      </c>
      <c r="I70" s="1" t="n">
        <v>1.824</v>
      </c>
      <c r="J70" s="1" t="n">
        <v>1.13292317518429E-009</v>
      </c>
      <c r="K70" s="1" t="n">
        <v>2.04862471677953E-008</v>
      </c>
      <c r="L70" s="1" t="n">
        <v>0.059</v>
      </c>
      <c r="M70" s="1" t="n">
        <v>0.0706</v>
      </c>
      <c r="N70" s="0"/>
      <c r="O70" s="1" t="n">
        <v>268</v>
      </c>
      <c r="P70" s="1" t="n">
        <v>443</v>
      </c>
      <c r="Q70" s="1" t="n">
        <v>234</v>
      </c>
      <c r="R70" s="1" t="n">
        <v>1867</v>
      </c>
      <c r="S70" s="1" t="n">
        <v>1344</v>
      </c>
      <c r="T70" s="1" t="n">
        <v>934</v>
      </c>
      <c r="U70" s="1" t="n">
        <v>427</v>
      </c>
      <c r="V70" s="1" t="n">
        <v>305</v>
      </c>
      <c r="W70" s="1" t="n">
        <v>341</v>
      </c>
      <c r="X70" s="1" t="n">
        <v>1461</v>
      </c>
      <c r="Y70" s="1" t="n">
        <v>1157</v>
      </c>
      <c r="Z70" s="1" t="n">
        <v>1175</v>
      </c>
      <c r="AA70" s="1" t="n">
        <v>810.97</v>
      </c>
      <c r="AB70" s="1" t="n">
        <v>358</v>
      </c>
      <c r="AC70" s="1" t="n">
        <v>1264</v>
      </c>
    </row>
    <row r="71" customFormat="false" ht="15" hidden="false" customHeight="false" outlineLevel="0" collapsed="false">
      <c r="A71" s="1" t="s">
        <v>266</v>
      </c>
      <c r="B71" s="1" t="s">
        <v>267</v>
      </c>
      <c r="C71" s="1" t="s">
        <v>268</v>
      </c>
      <c r="D71" s="1" t="s">
        <v>269</v>
      </c>
      <c r="E71" s="1" t="s">
        <v>33</v>
      </c>
      <c r="F71" s="0"/>
      <c r="G71" s="1" t="s">
        <v>270</v>
      </c>
      <c r="H71" s="1" t="n">
        <v>3.892</v>
      </c>
      <c r="I71" s="1" t="n">
        <v>1.961</v>
      </c>
      <c r="J71" s="1" t="n">
        <v>0.0132476713038568</v>
      </c>
      <c r="K71" s="1" t="n">
        <v>0.0345893852181845</v>
      </c>
      <c r="L71" s="1" t="n">
        <v>0.4056</v>
      </c>
      <c r="M71" s="1" t="n">
        <v>0.3759</v>
      </c>
      <c r="N71" s="0"/>
      <c r="O71" s="1" t="n">
        <v>23</v>
      </c>
      <c r="P71" s="1" t="n">
        <v>53</v>
      </c>
      <c r="Q71" s="1" t="n">
        <v>26</v>
      </c>
      <c r="R71" s="1" t="n">
        <v>35</v>
      </c>
      <c r="S71" s="1" t="n">
        <v>308</v>
      </c>
      <c r="T71" s="1" t="n">
        <v>112</v>
      </c>
      <c r="U71" s="1" t="n">
        <v>37</v>
      </c>
      <c r="V71" s="1" t="n">
        <v>37</v>
      </c>
      <c r="W71" s="1" t="n">
        <v>38</v>
      </c>
      <c r="X71" s="1" t="n">
        <v>27</v>
      </c>
      <c r="Y71" s="1" t="n">
        <v>265</v>
      </c>
      <c r="Z71" s="1" t="n">
        <v>141</v>
      </c>
      <c r="AA71" s="1" t="n">
        <v>90.73</v>
      </c>
      <c r="AB71" s="1" t="n">
        <v>37</v>
      </c>
      <c r="AC71" s="1" t="n">
        <v>144</v>
      </c>
    </row>
    <row r="72" customFormat="false" ht="15" hidden="false" customHeight="false" outlineLevel="0" collapsed="false">
      <c r="A72" s="1" t="s">
        <v>271</v>
      </c>
      <c r="B72" s="1" t="s">
        <v>272</v>
      </c>
      <c r="C72" s="1" t="s">
        <v>272</v>
      </c>
      <c r="D72" s="1" t="s">
        <v>273</v>
      </c>
      <c r="E72" s="1" t="s">
        <v>33</v>
      </c>
      <c r="F72" s="0"/>
      <c r="G72" s="1" t="s">
        <v>274</v>
      </c>
      <c r="H72" s="1" t="n">
        <v>5.331</v>
      </c>
      <c r="I72" s="1" t="n">
        <v>2.414</v>
      </c>
      <c r="J72" s="1" t="n">
        <v>2.20775069787732E-005</v>
      </c>
      <c r="K72" s="1" t="n">
        <v>0.000140423212992895</v>
      </c>
      <c r="L72" s="1" t="n">
        <v>0.208</v>
      </c>
      <c r="M72" s="1" t="n">
        <v>0.0788</v>
      </c>
      <c r="N72" s="0"/>
      <c r="O72" s="1" t="n">
        <v>140</v>
      </c>
      <c r="P72" s="1" t="n">
        <v>301</v>
      </c>
      <c r="Q72" s="1" t="n">
        <v>162</v>
      </c>
      <c r="R72" s="1" t="n">
        <v>305</v>
      </c>
      <c r="S72" s="1" t="n">
        <v>2707</v>
      </c>
      <c r="T72" s="1" t="n">
        <v>783</v>
      </c>
      <c r="U72" s="1" t="n">
        <v>223</v>
      </c>
      <c r="V72" s="1" t="n">
        <v>207</v>
      </c>
      <c r="W72" s="1" t="n">
        <v>236</v>
      </c>
      <c r="X72" s="1" t="n">
        <v>239</v>
      </c>
      <c r="Y72" s="1" t="n">
        <v>2330</v>
      </c>
      <c r="Z72" s="1" t="n">
        <v>985</v>
      </c>
      <c r="AA72" s="1" t="n">
        <v>703.32</v>
      </c>
      <c r="AB72" s="1" t="n">
        <v>222</v>
      </c>
      <c r="AC72" s="1" t="n">
        <v>1185</v>
      </c>
    </row>
    <row r="73" customFormat="false" ht="15" hidden="false" customHeight="false" outlineLevel="0" collapsed="false">
      <c r="A73" s="1" t="s">
        <v>275</v>
      </c>
      <c r="B73" s="1" t="s">
        <v>276</v>
      </c>
      <c r="C73" s="1" t="s">
        <v>276</v>
      </c>
      <c r="D73" s="1" t="s">
        <v>277</v>
      </c>
      <c r="E73" s="1" t="s">
        <v>33</v>
      </c>
      <c r="F73" s="0"/>
      <c r="G73" s="1" t="s">
        <v>274</v>
      </c>
      <c r="H73" s="1" t="n">
        <v>1.555</v>
      </c>
      <c r="I73" s="1" t="n">
        <v>0.637</v>
      </c>
      <c r="J73" s="1" t="n">
        <v>0.00918294782170666</v>
      </c>
      <c r="K73" s="1" t="n">
        <v>0.0253690528205735</v>
      </c>
      <c r="L73" s="1" t="n">
        <v>0.0421</v>
      </c>
      <c r="M73" s="1" t="n">
        <v>0.0556</v>
      </c>
      <c r="N73" s="0"/>
      <c r="O73" s="1" t="n">
        <v>923</v>
      </c>
      <c r="P73" s="1" t="n">
        <v>1938</v>
      </c>
      <c r="Q73" s="1" t="n">
        <v>963</v>
      </c>
      <c r="R73" s="1" t="n">
        <v>2997</v>
      </c>
      <c r="S73" s="1" t="n">
        <v>2207</v>
      </c>
      <c r="T73" s="1" t="n">
        <v>1830</v>
      </c>
      <c r="U73" s="1" t="n">
        <v>1472</v>
      </c>
      <c r="V73" s="1" t="n">
        <v>1335</v>
      </c>
      <c r="W73" s="1" t="n">
        <v>1402</v>
      </c>
      <c r="X73" s="1" t="n">
        <v>2345</v>
      </c>
      <c r="Y73" s="1" t="n">
        <v>1899</v>
      </c>
      <c r="Z73" s="1" t="n">
        <v>2302</v>
      </c>
      <c r="AA73" s="1" t="n">
        <v>1792.66</v>
      </c>
      <c r="AB73" s="1" t="n">
        <v>1403</v>
      </c>
      <c r="AC73" s="1" t="n">
        <v>2182</v>
      </c>
    </row>
    <row r="74" customFormat="false" ht="15" hidden="false" customHeight="false" outlineLevel="0" collapsed="false">
      <c r="A74" s="1" t="s">
        <v>278</v>
      </c>
      <c r="B74" s="1" t="s">
        <v>279</v>
      </c>
      <c r="C74" s="1" t="s">
        <v>279</v>
      </c>
      <c r="D74" s="1" t="s">
        <v>280</v>
      </c>
      <c r="E74" s="1" t="s">
        <v>33</v>
      </c>
      <c r="F74" s="0"/>
      <c r="G74" s="1" t="s">
        <v>274</v>
      </c>
      <c r="H74" s="1" t="n">
        <v>1.953</v>
      </c>
      <c r="I74" s="1" t="n">
        <v>0.966</v>
      </c>
      <c r="J74" s="1" t="n">
        <v>0.000485255796459584</v>
      </c>
      <c r="K74" s="1" t="n">
        <v>0.00201087061108631</v>
      </c>
      <c r="L74" s="1" t="n">
        <v>0.0533</v>
      </c>
      <c r="M74" s="1" t="n">
        <v>0.0574</v>
      </c>
      <c r="N74" s="0"/>
      <c r="O74" s="1" t="n">
        <v>414</v>
      </c>
      <c r="P74" s="1" t="n">
        <v>1297</v>
      </c>
      <c r="Q74" s="1" t="n">
        <v>629</v>
      </c>
      <c r="R74" s="1" t="n">
        <v>2231</v>
      </c>
      <c r="S74" s="1" t="n">
        <v>1362</v>
      </c>
      <c r="T74" s="1" t="n">
        <v>1519</v>
      </c>
      <c r="U74" s="1" t="n">
        <v>660</v>
      </c>
      <c r="V74" s="1" t="n">
        <v>894</v>
      </c>
      <c r="W74" s="1" t="n">
        <v>916</v>
      </c>
      <c r="X74" s="1" t="n">
        <v>1746</v>
      </c>
      <c r="Y74" s="1" t="n">
        <v>1172</v>
      </c>
      <c r="Z74" s="1" t="n">
        <v>1911</v>
      </c>
      <c r="AA74" s="1" t="n">
        <v>1216.4</v>
      </c>
      <c r="AB74" s="1" t="n">
        <v>823</v>
      </c>
      <c r="AC74" s="1" t="n">
        <v>1610</v>
      </c>
    </row>
    <row r="75" customFormat="false" ht="15" hidden="false" customHeight="false" outlineLevel="0" collapsed="false">
      <c r="A75" s="1" t="s">
        <v>281</v>
      </c>
      <c r="B75" s="1" t="s">
        <v>282</v>
      </c>
      <c r="C75" s="1" t="s">
        <v>282</v>
      </c>
      <c r="D75" s="1" t="s">
        <v>283</v>
      </c>
      <c r="E75" s="1" t="s">
        <v>33</v>
      </c>
      <c r="F75" s="0"/>
      <c r="G75" s="1" t="s">
        <v>284</v>
      </c>
      <c r="H75" s="1" t="n">
        <v>1.987</v>
      </c>
      <c r="I75" s="1" t="n">
        <v>0.99</v>
      </c>
      <c r="J75" s="1" t="n">
        <v>0.00871078852403004</v>
      </c>
      <c r="K75" s="1" t="n">
        <v>0.0243412583532282</v>
      </c>
      <c r="L75" s="1" t="n">
        <v>0.1</v>
      </c>
      <c r="M75" s="1" t="n">
        <v>0.0552</v>
      </c>
      <c r="N75" s="0"/>
      <c r="O75" s="1" t="n">
        <v>1106</v>
      </c>
      <c r="P75" s="1" t="n">
        <v>1161</v>
      </c>
      <c r="Q75" s="1" t="n">
        <v>502</v>
      </c>
      <c r="R75" s="1" t="n">
        <v>4295</v>
      </c>
      <c r="S75" s="1" t="n">
        <v>1899</v>
      </c>
      <c r="T75" s="1" t="n">
        <v>1227</v>
      </c>
      <c r="U75" s="1" t="n">
        <v>1764</v>
      </c>
      <c r="V75" s="1" t="n">
        <v>800</v>
      </c>
      <c r="W75" s="1" t="n">
        <v>731</v>
      </c>
      <c r="X75" s="1" t="n">
        <v>3361</v>
      </c>
      <c r="Y75" s="1" t="n">
        <v>1634</v>
      </c>
      <c r="Z75" s="1" t="n">
        <v>1543</v>
      </c>
      <c r="AA75" s="1" t="n">
        <v>1638.88</v>
      </c>
      <c r="AB75" s="1" t="n">
        <v>1098</v>
      </c>
      <c r="AC75" s="1" t="n">
        <v>2179</v>
      </c>
    </row>
    <row r="76" customFormat="false" ht="15" hidden="false" customHeight="false" outlineLevel="0" collapsed="false">
      <c r="A76" s="1" t="s">
        <v>285</v>
      </c>
      <c r="B76" s="1" t="s">
        <v>286</v>
      </c>
      <c r="C76" s="1" t="s">
        <v>286</v>
      </c>
      <c r="D76" s="1" t="s">
        <v>287</v>
      </c>
      <c r="E76" s="1" t="s">
        <v>33</v>
      </c>
      <c r="F76" s="0"/>
      <c r="G76" s="1" t="s">
        <v>284</v>
      </c>
      <c r="H76" s="1" t="n">
        <v>13.347</v>
      </c>
      <c r="I76" s="1" t="n">
        <v>3.738</v>
      </c>
      <c r="J76" s="1" t="n">
        <v>9.83633089537376E-005</v>
      </c>
      <c r="K76" s="1" t="n">
        <v>0.000512425999978042</v>
      </c>
      <c r="L76" s="1" t="n">
        <v>0.504</v>
      </c>
      <c r="M76" s="1" t="n">
        <v>0.3911</v>
      </c>
      <c r="N76" s="0"/>
      <c r="O76" s="1" t="n">
        <v>6</v>
      </c>
      <c r="P76" s="1" t="n">
        <v>18</v>
      </c>
      <c r="Q76" s="1" t="n">
        <v>5</v>
      </c>
      <c r="R76" s="1" t="n">
        <v>16</v>
      </c>
      <c r="S76" s="1" t="n">
        <v>282</v>
      </c>
      <c r="T76" s="1" t="n">
        <v>115</v>
      </c>
      <c r="U76" s="1" t="n">
        <v>10</v>
      </c>
      <c r="V76" s="1" t="n">
        <v>12</v>
      </c>
      <c r="W76" s="1" t="n">
        <v>7</v>
      </c>
      <c r="X76" s="1" t="n">
        <v>13</v>
      </c>
      <c r="Y76" s="1" t="n">
        <v>243</v>
      </c>
      <c r="Z76" s="1" t="n">
        <v>145</v>
      </c>
      <c r="AA76" s="1" t="n">
        <v>71.52</v>
      </c>
      <c r="AB76" s="1" t="n">
        <v>10</v>
      </c>
      <c r="AC76" s="1" t="n">
        <v>134</v>
      </c>
    </row>
    <row r="77" customFormat="false" ht="15" hidden="false" customHeight="false" outlineLevel="0" collapsed="false">
      <c r="A77" s="1" t="s">
        <v>288</v>
      </c>
      <c r="B77" s="1" t="s">
        <v>289</v>
      </c>
      <c r="C77" s="1" t="s">
        <v>290</v>
      </c>
      <c r="D77" s="1" t="s">
        <v>291</v>
      </c>
      <c r="E77" s="1" t="s">
        <v>33</v>
      </c>
      <c r="F77" s="0"/>
      <c r="G77" s="1" t="s">
        <v>284</v>
      </c>
      <c r="H77" s="1" t="n">
        <v>13.75</v>
      </c>
      <c r="I77" s="1" t="n">
        <v>3.781</v>
      </c>
      <c r="J77" s="1" t="n">
        <v>0.000143999734143599</v>
      </c>
      <c r="K77" s="1" t="n">
        <v>0.000704857759074262</v>
      </c>
      <c r="L77" s="1" t="n">
        <v>0.5446</v>
      </c>
      <c r="M77" s="1" t="n">
        <v>0.3857</v>
      </c>
      <c r="N77" s="0"/>
      <c r="O77" s="1" t="n">
        <v>3</v>
      </c>
      <c r="P77" s="1" t="n">
        <v>21</v>
      </c>
      <c r="Q77" s="1" t="n">
        <v>8</v>
      </c>
      <c r="R77" s="1" t="n">
        <v>17</v>
      </c>
      <c r="S77" s="1" t="n">
        <v>360</v>
      </c>
      <c r="T77" s="1" t="n">
        <v>91</v>
      </c>
      <c r="U77" s="1" t="n">
        <v>5</v>
      </c>
      <c r="V77" s="1" t="n">
        <v>14</v>
      </c>
      <c r="W77" s="1" t="n">
        <v>12</v>
      </c>
      <c r="X77" s="1" t="n">
        <v>13</v>
      </c>
      <c r="Y77" s="1" t="n">
        <v>310</v>
      </c>
      <c r="Z77" s="1" t="n">
        <v>114</v>
      </c>
      <c r="AA77" s="1" t="n">
        <v>78.08</v>
      </c>
      <c r="AB77" s="1" t="n">
        <v>10</v>
      </c>
      <c r="AC77" s="1" t="n">
        <v>146</v>
      </c>
    </row>
    <row r="78" customFormat="false" ht="15" hidden="false" customHeight="false" outlineLevel="0" collapsed="false">
      <c r="A78" s="1" t="s">
        <v>292</v>
      </c>
      <c r="B78" s="1" t="s">
        <v>293</v>
      </c>
      <c r="C78" s="1" t="s">
        <v>294</v>
      </c>
      <c r="D78" s="1" t="s">
        <v>295</v>
      </c>
      <c r="E78" s="1" t="s">
        <v>33</v>
      </c>
      <c r="F78" s="1" t="s">
        <v>296</v>
      </c>
      <c r="G78" s="1" t="s">
        <v>284</v>
      </c>
      <c r="H78" s="1" t="n">
        <v>4.764</v>
      </c>
      <c r="I78" s="1" t="n">
        <v>2.252</v>
      </c>
      <c r="J78" s="1" t="n">
        <v>0.00987035271506443</v>
      </c>
      <c r="K78" s="1" t="n">
        <v>0.0269617125350324</v>
      </c>
      <c r="L78" s="1" t="n">
        <v>0.48</v>
      </c>
      <c r="M78" s="1" t="n">
        <v>0.3949</v>
      </c>
      <c r="N78" s="0"/>
      <c r="O78" s="1" t="n">
        <v>16</v>
      </c>
      <c r="P78" s="1" t="n">
        <v>39</v>
      </c>
      <c r="Q78" s="1" t="n">
        <v>11</v>
      </c>
      <c r="R78" s="1" t="n">
        <v>17</v>
      </c>
      <c r="S78" s="1" t="n">
        <v>242</v>
      </c>
      <c r="T78" s="1" t="n">
        <v>85</v>
      </c>
      <c r="U78" s="1" t="n">
        <v>26</v>
      </c>
      <c r="V78" s="1" t="n">
        <v>27</v>
      </c>
      <c r="W78" s="1" t="n">
        <v>16</v>
      </c>
      <c r="X78" s="1" t="n">
        <v>13</v>
      </c>
      <c r="Y78" s="1" t="n">
        <v>208</v>
      </c>
      <c r="Z78" s="1" t="n">
        <v>107</v>
      </c>
      <c r="AA78" s="1" t="n">
        <v>66.15</v>
      </c>
      <c r="AB78" s="1" t="n">
        <v>23</v>
      </c>
      <c r="AC78" s="1" t="n">
        <v>109</v>
      </c>
    </row>
    <row r="79" customFormat="false" ht="15" hidden="false" customHeight="false" outlineLevel="0" collapsed="false">
      <c r="A79" s="1" t="s">
        <v>297</v>
      </c>
      <c r="B79" s="1" t="s">
        <v>298</v>
      </c>
      <c r="C79" s="1" t="s">
        <v>298</v>
      </c>
      <c r="D79" s="1" t="s">
        <v>299</v>
      </c>
      <c r="E79" s="1" t="s">
        <v>33</v>
      </c>
      <c r="F79" s="0"/>
      <c r="G79" s="1" t="s">
        <v>284</v>
      </c>
      <c r="H79" s="1" t="n">
        <v>2.962</v>
      </c>
      <c r="I79" s="1" t="n">
        <v>1.567</v>
      </c>
      <c r="J79" s="1" t="n">
        <v>3.43749810982074E-006</v>
      </c>
      <c r="K79" s="1" t="n">
        <v>2.87070452835412E-005</v>
      </c>
      <c r="L79" s="1" t="n">
        <v>0.0759</v>
      </c>
      <c r="M79" s="1" t="n">
        <v>0.096</v>
      </c>
      <c r="N79" s="0"/>
      <c r="O79" s="1" t="n">
        <v>183</v>
      </c>
      <c r="P79" s="1" t="n">
        <v>323</v>
      </c>
      <c r="Q79" s="1" t="n">
        <v>237</v>
      </c>
      <c r="R79" s="1" t="n">
        <v>1193</v>
      </c>
      <c r="S79" s="1" t="n">
        <v>925</v>
      </c>
      <c r="T79" s="1" t="n">
        <v>644</v>
      </c>
      <c r="U79" s="1" t="n">
        <v>292</v>
      </c>
      <c r="V79" s="1" t="n">
        <v>223</v>
      </c>
      <c r="W79" s="1" t="n">
        <v>345</v>
      </c>
      <c r="X79" s="1" t="n">
        <v>934</v>
      </c>
      <c r="Y79" s="1" t="n">
        <v>796</v>
      </c>
      <c r="Z79" s="1" t="n">
        <v>810</v>
      </c>
      <c r="AA79" s="1" t="n">
        <v>566.53</v>
      </c>
      <c r="AB79" s="1" t="n">
        <v>287</v>
      </c>
      <c r="AC79" s="1" t="n">
        <v>847</v>
      </c>
    </row>
    <row r="80" customFormat="false" ht="15" hidden="false" customHeight="false" outlineLevel="0" collapsed="false">
      <c r="A80" s="1" t="s">
        <v>300</v>
      </c>
      <c r="B80" s="1" t="s">
        <v>301</v>
      </c>
      <c r="C80" s="1" t="s">
        <v>302</v>
      </c>
      <c r="D80" s="1" t="s">
        <v>303</v>
      </c>
      <c r="E80" s="1" t="s">
        <v>33</v>
      </c>
      <c r="F80" s="1" t="s">
        <v>304</v>
      </c>
      <c r="G80" s="1" t="s">
        <v>284</v>
      </c>
      <c r="H80" s="1" t="n">
        <v>3.124</v>
      </c>
      <c r="I80" s="1" t="n">
        <v>1.643</v>
      </c>
      <c r="J80" s="1" t="n">
        <v>2.73218710818098E-007</v>
      </c>
      <c r="K80" s="1" t="n">
        <v>2.9448400949261E-006</v>
      </c>
      <c r="L80" s="1" t="n">
        <v>0.0697</v>
      </c>
      <c r="M80" s="1" t="n">
        <v>0.0795</v>
      </c>
      <c r="N80" s="0"/>
      <c r="O80" s="1" t="n">
        <v>1906</v>
      </c>
      <c r="P80" s="1" t="n">
        <v>2951</v>
      </c>
      <c r="Q80" s="1" t="n">
        <v>2596</v>
      </c>
      <c r="R80" s="1" t="n">
        <v>12144</v>
      </c>
      <c r="S80" s="1" t="n">
        <v>10261</v>
      </c>
      <c r="T80" s="1" t="n">
        <v>7404</v>
      </c>
      <c r="U80" s="1" t="n">
        <v>3040</v>
      </c>
      <c r="V80" s="1" t="n">
        <v>2033</v>
      </c>
      <c r="W80" s="1" t="n">
        <v>3780</v>
      </c>
      <c r="X80" s="1" t="n">
        <v>9502</v>
      </c>
      <c r="Y80" s="1" t="n">
        <v>8831</v>
      </c>
      <c r="Z80" s="1" t="n">
        <v>9314</v>
      </c>
      <c r="AA80" s="1" t="n">
        <v>6083.3</v>
      </c>
      <c r="AB80" s="1" t="n">
        <v>2951</v>
      </c>
      <c r="AC80" s="1" t="n">
        <v>9216</v>
      </c>
    </row>
    <row r="81" customFormat="false" ht="15" hidden="false" customHeight="false" outlineLevel="0" collapsed="false">
      <c r="A81" s="1" t="s">
        <v>305</v>
      </c>
      <c r="B81" s="1" t="s">
        <v>306</v>
      </c>
      <c r="C81" s="1" t="s">
        <v>306</v>
      </c>
      <c r="D81" s="1" t="s">
        <v>307</v>
      </c>
      <c r="E81" s="1" t="s">
        <v>33</v>
      </c>
      <c r="F81" s="1" t="s">
        <v>308</v>
      </c>
      <c r="G81" s="1" t="s">
        <v>284</v>
      </c>
      <c r="H81" s="1" t="n">
        <v>10.084</v>
      </c>
      <c r="I81" s="1" t="n">
        <v>3.334</v>
      </c>
      <c r="J81" s="1" t="n">
        <v>2.53912452267032E-014</v>
      </c>
      <c r="K81" s="1" t="n">
        <v>9.92072224214761E-013</v>
      </c>
      <c r="L81" s="1" t="n">
        <v>0.11</v>
      </c>
      <c r="M81" s="1" t="n">
        <v>0.13</v>
      </c>
      <c r="N81" s="0"/>
      <c r="O81" s="1" t="n">
        <v>37</v>
      </c>
      <c r="P81" s="1" t="n">
        <v>108</v>
      </c>
      <c r="Q81" s="1" t="n">
        <v>65</v>
      </c>
      <c r="R81" s="1" t="n">
        <v>773</v>
      </c>
      <c r="S81" s="1" t="n">
        <v>1032</v>
      </c>
      <c r="T81" s="1" t="n">
        <v>645</v>
      </c>
      <c r="U81" s="1" t="n">
        <v>59</v>
      </c>
      <c r="V81" s="1" t="n">
        <v>74</v>
      </c>
      <c r="W81" s="1" t="n">
        <v>95</v>
      </c>
      <c r="X81" s="1" t="n">
        <v>605</v>
      </c>
      <c r="Y81" s="1" t="n">
        <v>888</v>
      </c>
      <c r="Z81" s="1" t="n">
        <v>811</v>
      </c>
      <c r="AA81" s="1" t="n">
        <v>422.08</v>
      </c>
      <c r="AB81" s="1" t="n">
        <v>76</v>
      </c>
      <c r="AC81" s="1" t="n">
        <v>768</v>
      </c>
    </row>
    <row r="82" customFormat="false" ht="15" hidden="false" customHeight="false" outlineLevel="0" collapsed="false">
      <c r="A82" s="1" t="s">
        <v>309</v>
      </c>
      <c r="B82" s="1" t="s">
        <v>310</v>
      </c>
      <c r="C82" s="1" t="s">
        <v>310</v>
      </c>
      <c r="D82" s="1" t="s">
        <v>311</v>
      </c>
      <c r="E82" s="1" t="s">
        <v>33</v>
      </c>
      <c r="F82" s="1" t="s">
        <v>312</v>
      </c>
      <c r="G82" s="1" t="s">
        <v>284</v>
      </c>
      <c r="H82" s="1" t="n">
        <v>1.718</v>
      </c>
      <c r="I82" s="1" t="n">
        <v>0.781</v>
      </c>
      <c r="J82" s="1" t="n">
        <v>0.0115915606063039</v>
      </c>
      <c r="K82" s="1" t="n">
        <v>0.0308920031749</v>
      </c>
      <c r="L82" s="1" t="n">
        <v>0.0678</v>
      </c>
      <c r="M82" s="1" t="n">
        <v>0.0699</v>
      </c>
      <c r="N82" s="0"/>
      <c r="O82" s="1" t="n">
        <v>1311</v>
      </c>
      <c r="P82" s="1" t="n">
        <v>4570</v>
      </c>
      <c r="Q82" s="1" t="n">
        <v>2141</v>
      </c>
      <c r="R82" s="1" t="n">
        <v>7961</v>
      </c>
      <c r="S82" s="1" t="n">
        <v>4024</v>
      </c>
      <c r="T82" s="1" t="n">
        <v>3712</v>
      </c>
      <c r="U82" s="1" t="n">
        <v>2091</v>
      </c>
      <c r="V82" s="1" t="n">
        <v>3149</v>
      </c>
      <c r="W82" s="1" t="n">
        <v>3117</v>
      </c>
      <c r="X82" s="1" t="n">
        <v>6229</v>
      </c>
      <c r="Y82" s="1" t="n">
        <v>3463</v>
      </c>
      <c r="Z82" s="1" t="n">
        <v>4669</v>
      </c>
      <c r="AA82" s="1" t="n">
        <v>3786.48</v>
      </c>
      <c r="AB82" s="1" t="n">
        <v>2786</v>
      </c>
      <c r="AC82" s="1" t="n">
        <v>4787</v>
      </c>
    </row>
    <row r="83" customFormat="false" ht="15" hidden="false" customHeight="false" outlineLevel="0" collapsed="false">
      <c r="A83" s="1" t="s">
        <v>313</v>
      </c>
      <c r="B83" s="1" t="s">
        <v>314</v>
      </c>
      <c r="C83" s="1" t="s">
        <v>314</v>
      </c>
      <c r="D83" s="1" t="s">
        <v>315</v>
      </c>
      <c r="E83" s="1" t="s">
        <v>33</v>
      </c>
      <c r="F83" s="0"/>
      <c r="G83" s="1" t="s">
        <v>284</v>
      </c>
      <c r="H83" s="1" t="n">
        <v>2.623</v>
      </c>
      <c r="I83" s="1" t="n">
        <v>1.391</v>
      </c>
      <c r="J83" s="1" t="n">
        <v>2.23653779129441E-005</v>
      </c>
      <c r="K83" s="1" t="n">
        <v>0.000141841874995715</v>
      </c>
      <c r="L83" s="1" t="n">
        <v>0.0746</v>
      </c>
      <c r="M83" s="1" t="n">
        <v>0.0826</v>
      </c>
      <c r="N83" s="0"/>
      <c r="O83" s="1" t="n">
        <v>2274</v>
      </c>
      <c r="P83" s="1" t="n">
        <v>7110</v>
      </c>
      <c r="Q83" s="1" t="n">
        <v>3340</v>
      </c>
      <c r="R83" s="1" t="n">
        <v>18273</v>
      </c>
      <c r="S83" s="1" t="n">
        <v>9403</v>
      </c>
      <c r="T83" s="1" t="n">
        <v>10124</v>
      </c>
      <c r="U83" s="1" t="n">
        <v>3626</v>
      </c>
      <c r="V83" s="1" t="n">
        <v>4899</v>
      </c>
      <c r="W83" s="1" t="n">
        <v>4863</v>
      </c>
      <c r="X83" s="1" t="n">
        <v>14298</v>
      </c>
      <c r="Y83" s="1" t="n">
        <v>8093</v>
      </c>
      <c r="Z83" s="1" t="n">
        <v>12735</v>
      </c>
      <c r="AA83" s="1" t="n">
        <v>8085.78</v>
      </c>
      <c r="AB83" s="1" t="n">
        <v>4463</v>
      </c>
      <c r="AC83" s="1" t="n">
        <v>11709</v>
      </c>
    </row>
    <row r="84" customFormat="false" ht="15" hidden="false" customHeight="false" outlineLevel="0" collapsed="false">
      <c r="A84" s="1" t="s">
        <v>316</v>
      </c>
      <c r="B84" s="1" t="s">
        <v>317</v>
      </c>
      <c r="C84" s="1" t="s">
        <v>317</v>
      </c>
      <c r="D84" s="1" t="s">
        <v>318</v>
      </c>
      <c r="E84" s="1" t="s">
        <v>33</v>
      </c>
      <c r="F84" s="0"/>
      <c r="G84" s="1" t="s">
        <v>319</v>
      </c>
      <c r="H84" s="1" t="n">
        <v>22.196</v>
      </c>
      <c r="I84" s="1" t="n">
        <v>4.472</v>
      </c>
      <c r="J84" s="1" t="n">
        <v>1.23737695968724E-005</v>
      </c>
      <c r="K84" s="1" t="n">
        <v>8.70540446236555E-005</v>
      </c>
      <c r="L84" s="1" t="n">
        <v>0.528</v>
      </c>
      <c r="M84" s="1" t="n">
        <v>0.392</v>
      </c>
      <c r="N84" s="0"/>
      <c r="O84" s="1" t="n">
        <v>1</v>
      </c>
      <c r="P84" s="1" t="n">
        <v>12</v>
      </c>
      <c r="Q84" s="1" t="n">
        <v>5</v>
      </c>
      <c r="R84" s="1" t="n">
        <v>21</v>
      </c>
      <c r="S84" s="1" t="n">
        <v>316</v>
      </c>
      <c r="T84" s="1" t="n">
        <v>90</v>
      </c>
      <c r="U84" s="1" t="n">
        <v>2</v>
      </c>
      <c r="V84" s="1" t="n">
        <v>8</v>
      </c>
      <c r="W84" s="1" t="n">
        <v>7</v>
      </c>
      <c r="X84" s="1" t="n">
        <v>16</v>
      </c>
      <c r="Y84" s="1" t="n">
        <v>272</v>
      </c>
      <c r="Z84" s="1" t="n">
        <v>113</v>
      </c>
      <c r="AA84" s="1" t="n">
        <v>69.79</v>
      </c>
      <c r="AB84" s="1" t="n">
        <v>6</v>
      </c>
      <c r="AC84" s="1" t="n">
        <v>134</v>
      </c>
    </row>
    <row r="85" customFormat="false" ht="15" hidden="false" customHeight="false" outlineLevel="0" collapsed="false">
      <c r="A85" s="1" t="s">
        <v>320</v>
      </c>
      <c r="B85" s="1" t="s">
        <v>321</v>
      </c>
      <c r="C85" s="1" t="s">
        <v>321</v>
      </c>
      <c r="D85" s="1" t="s">
        <v>322</v>
      </c>
      <c r="E85" s="1" t="s">
        <v>33</v>
      </c>
      <c r="F85" s="0"/>
      <c r="G85" s="1" t="s">
        <v>319</v>
      </c>
      <c r="H85" s="1" t="n">
        <v>15.425</v>
      </c>
      <c r="I85" s="1" t="n">
        <v>3.947</v>
      </c>
      <c r="J85" s="1" t="n">
        <v>1.3402957594232E-005</v>
      </c>
      <c r="K85" s="1" t="n">
        <v>9.23227034243463E-005</v>
      </c>
      <c r="L85" s="1" t="n">
        <v>0.4509</v>
      </c>
      <c r="M85" s="1" t="n">
        <v>0.3214</v>
      </c>
      <c r="N85" s="0"/>
      <c r="O85" s="1" t="n">
        <v>8</v>
      </c>
      <c r="P85" s="1" t="n">
        <v>32</v>
      </c>
      <c r="Q85" s="1" t="n">
        <v>12</v>
      </c>
      <c r="R85" s="1" t="n">
        <v>36</v>
      </c>
      <c r="S85" s="1" t="n">
        <v>580</v>
      </c>
      <c r="T85" s="1" t="n">
        <v>232</v>
      </c>
      <c r="U85" s="1" t="n">
        <v>13</v>
      </c>
      <c r="V85" s="1" t="n">
        <v>22</v>
      </c>
      <c r="W85" s="1" t="n">
        <v>17</v>
      </c>
      <c r="X85" s="1" t="n">
        <v>28</v>
      </c>
      <c r="Y85" s="1" t="n">
        <v>499</v>
      </c>
      <c r="Z85" s="1" t="n">
        <v>292</v>
      </c>
      <c r="AA85" s="1" t="n">
        <v>145.24</v>
      </c>
      <c r="AB85" s="1" t="n">
        <v>17</v>
      </c>
      <c r="AC85" s="1" t="n">
        <v>273</v>
      </c>
    </row>
    <row r="86" customFormat="false" ht="15" hidden="false" customHeight="false" outlineLevel="0" collapsed="false">
      <c r="A86" s="1" t="s">
        <v>323</v>
      </c>
      <c r="B86" s="1" t="s">
        <v>324</v>
      </c>
      <c r="C86" s="1" t="s">
        <v>324</v>
      </c>
      <c r="D86" s="1" t="s">
        <v>325</v>
      </c>
      <c r="E86" s="1" t="s">
        <v>33</v>
      </c>
      <c r="F86" s="0"/>
      <c r="G86" s="1" t="s">
        <v>326</v>
      </c>
      <c r="H86" s="1" t="n">
        <v>2.054</v>
      </c>
      <c r="I86" s="1" t="n">
        <v>1.039</v>
      </c>
      <c r="J86" s="1" t="n">
        <v>0.0122028709649823</v>
      </c>
      <c r="K86" s="1" t="n">
        <v>0.0322462339026345</v>
      </c>
      <c r="L86" s="1" t="n">
        <v>0.1182</v>
      </c>
      <c r="M86" s="1" t="n">
        <v>0.13</v>
      </c>
      <c r="N86" s="0"/>
      <c r="O86" s="1" t="n">
        <v>233</v>
      </c>
      <c r="P86" s="1" t="n">
        <v>270</v>
      </c>
      <c r="Q86" s="1" t="n">
        <v>190</v>
      </c>
      <c r="R86" s="1" t="n">
        <v>764</v>
      </c>
      <c r="S86" s="1" t="n">
        <v>526</v>
      </c>
      <c r="T86" s="1" t="n">
        <v>524</v>
      </c>
      <c r="U86" s="1" t="n">
        <v>372</v>
      </c>
      <c r="V86" s="1" t="n">
        <v>186</v>
      </c>
      <c r="W86" s="1" t="n">
        <v>277</v>
      </c>
      <c r="X86" s="1" t="n">
        <v>598</v>
      </c>
      <c r="Y86" s="1" t="n">
        <v>453</v>
      </c>
      <c r="Z86" s="1" t="n">
        <v>659</v>
      </c>
      <c r="AA86" s="1" t="n">
        <v>423.99</v>
      </c>
      <c r="AB86" s="1" t="n">
        <v>278</v>
      </c>
      <c r="AC86" s="1" t="n">
        <v>570</v>
      </c>
    </row>
    <row r="87" customFormat="false" ht="15" hidden="false" customHeight="false" outlineLevel="0" collapsed="false">
      <c r="A87" s="1" t="s">
        <v>327</v>
      </c>
      <c r="B87" s="1" t="s">
        <v>328</v>
      </c>
      <c r="C87" s="1" t="s">
        <v>328</v>
      </c>
      <c r="D87" s="1" t="s">
        <v>329</v>
      </c>
      <c r="E87" s="1" t="s">
        <v>33</v>
      </c>
      <c r="F87" s="0"/>
      <c r="G87" s="1" t="s">
        <v>330</v>
      </c>
      <c r="H87" s="1" t="n">
        <v>15.475</v>
      </c>
      <c r="I87" s="1" t="n">
        <v>3.952</v>
      </c>
      <c r="J87" s="1" t="n">
        <v>3.32902737890633E-023</v>
      </c>
      <c r="K87" s="1" t="n">
        <v>9.10488988130881E-021</v>
      </c>
      <c r="L87" s="1" t="n">
        <v>0.0892</v>
      </c>
      <c r="M87" s="1" t="n">
        <v>0.066</v>
      </c>
      <c r="N87" s="0"/>
      <c r="O87" s="1" t="n">
        <v>259</v>
      </c>
      <c r="P87" s="1" t="n">
        <v>596</v>
      </c>
      <c r="Q87" s="1" t="n">
        <v>242</v>
      </c>
      <c r="R87" s="1" t="n">
        <v>11319</v>
      </c>
      <c r="S87" s="1" t="n">
        <v>3381</v>
      </c>
      <c r="T87" s="1" t="n">
        <v>5122</v>
      </c>
      <c r="U87" s="1" t="n">
        <v>413</v>
      </c>
      <c r="V87" s="1" t="n">
        <v>411</v>
      </c>
      <c r="W87" s="1" t="n">
        <v>352</v>
      </c>
      <c r="X87" s="1" t="n">
        <v>8857</v>
      </c>
      <c r="Y87" s="1" t="n">
        <v>2910</v>
      </c>
      <c r="Z87" s="1" t="n">
        <v>6443</v>
      </c>
      <c r="AA87" s="1" t="n">
        <v>3230.99</v>
      </c>
      <c r="AB87" s="1" t="n">
        <v>392</v>
      </c>
      <c r="AC87" s="1" t="n">
        <v>6070</v>
      </c>
    </row>
    <row r="88" customFormat="false" ht="15" hidden="false" customHeight="false" outlineLevel="0" collapsed="false">
      <c r="A88" s="1" t="s">
        <v>331</v>
      </c>
      <c r="B88" s="1" t="s">
        <v>332</v>
      </c>
      <c r="C88" s="1" t="s">
        <v>333</v>
      </c>
      <c r="D88" s="1" t="s">
        <v>334</v>
      </c>
      <c r="E88" s="1" t="s">
        <v>33</v>
      </c>
      <c r="F88" s="1" t="s">
        <v>335</v>
      </c>
      <c r="G88" s="1" t="s">
        <v>336</v>
      </c>
      <c r="H88" s="1" t="n">
        <v>2.572</v>
      </c>
      <c r="I88" s="1" t="n">
        <v>1.363</v>
      </c>
      <c r="J88" s="1" t="n">
        <v>1.10713359364944E-005</v>
      </c>
      <c r="K88" s="1" t="n">
        <v>7.96078561279526E-005</v>
      </c>
      <c r="L88" s="1" t="n">
        <v>0.0667</v>
      </c>
      <c r="M88" s="1" t="n">
        <v>0.0837</v>
      </c>
      <c r="N88" s="0"/>
      <c r="O88" s="1" t="n">
        <v>2724</v>
      </c>
      <c r="P88" s="1" t="n">
        <v>7963</v>
      </c>
      <c r="Q88" s="1" t="n">
        <v>4274</v>
      </c>
      <c r="R88" s="1" t="n">
        <v>19603</v>
      </c>
      <c r="S88" s="1" t="n">
        <v>14272</v>
      </c>
      <c r="T88" s="1" t="n">
        <v>10871</v>
      </c>
      <c r="U88" s="1" t="n">
        <v>4344</v>
      </c>
      <c r="V88" s="1" t="n">
        <v>5487</v>
      </c>
      <c r="W88" s="1" t="n">
        <v>6223</v>
      </c>
      <c r="X88" s="1" t="n">
        <v>15339</v>
      </c>
      <c r="Y88" s="1" t="n">
        <v>12283</v>
      </c>
      <c r="Z88" s="1" t="n">
        <v>13675</v>
      </c>
      <c r="AA88" s="1" t="n">
        <v>9558.46</v>
      </c>
      <c r="AB88" s="1" t="n">
        <v>5351</v>
      </c>
      <c r="AC88" s="1" t="n">
        <v>13766</v>
      </c>
    </row>
    <row r="89" customFormat="false" ht="15" hidden="false" customHeight="false" outlineLevel="0" collapsed="false">
      <c r="A89" s="1" t="s">
        <v>337</v>
      </c>
      <c r="B89" s="1" t="s">
        <v>338</v>
      </c>
      <c r="C89" s="1" t="s">
        <v>339</v>
      </c>
      <c r="D89" s="1" t="s">
        <v>340</v>
      </c>
      <c r="E89" s="1" t="s">
        <v>33</v>
      </c>
      <c r="F89" s="1" t="s">
        <v>341</v>
      </c>
      <c r="G89" s="1" t="s">
        <v>336</v>
      </c>
      <c r="H89" s="1" t="n">
        <v>1.999</v>
      </c>
      <c r="I89" s="1" t="n">
        <v>1</v>
      </c>
      <c r="J89" s="1" t="n">
        <v>0.0111788497314824</v>
      </c>
      <c r="K89" s="1" t="n">
        <v>0.0300114395245196</v>
      </c>
      <c r="L89" s="1" t="n">
        <v>0.1096</v>
      </c>
      <c r="M89" s="1" t="n">
        <v>0.0837</v>
      </c>
      <c r="N89" s="0"/>
      <c r="O89" s="1" t="n">
        <v>2756</v>
      </c>
      <c r="P89" s="1" t="n">
        <v>12538</v>
      </c>
      <c r="Q89" s="1" t="n">
        <v>4137</v>
      </c>
      <c r="R89" s="1" t="n">
        <v>23133</v>
      </c>
      <c r="S89" s="1" t="n">
        <v>7802</v>
      </c>
      <c r="T89" s="1" t="n">
        <v>10569</v>
      </c>
      <c r="U89" s="1" t="n">
        <v>4395</v>
      </c>
      <c r="V89" s="1" t="n">
        <v>8640</v>
      </c>
      <c r="W89" s="1" t="n">
        <v>6023</v>
      </c>
      <c r="X89" s="1" t="n">
        <v>18101</v>
      </c>
      <c r="Y89" s="1" t="n">
        <v>6715</v>
      </c>
      <c r="Z89" s="1" t="n">
        <v>13295</v>
      </c>
      <c r="AA89" s="1" t="n">
        <v>9528.13</v>
      </c>
      <c r="AB89" s="1" t="n">
        <v>6353</v>
      </c>
      <c r="AC89" s="1" t="n">
        <v>12704</v>
      </c>
    </row>
    <row r="90" customFormat="false" ht="15" hidden="false" customHeight="false" outlineLevel="0" collapsed="false">
      <c r="A90" s="1" t="s">
        <v>342</v>
      </c>
      <c r="B90" s="1" t="s">
        <v>343</v>
      </c>
      <c r="C90" s="1" t="s">
        <v>343</v>
      </c>
      <c r="D90" s="1" t="s">
        <v>344</v>
      </c>
      <c r="E90" s="1" t="s">
        <v>33</v>
      </c>
      <c r="F90" s="1" t="s">
        <v>345</v>
      </c>
      <c r="G90" s="1" t="s">
        <v>336</v>
      </c>
      <c r="H90" s="1" t="n">
        <v>7.458</v>
      </c>
      <c r="I90" s="1" t="n">
        <v>2.899</v>
      </c>
      <c r="J90" s="1" t="n">
        <v>0.000605316298468623</v>
      </c>
      <c r="K90" s="1" t="n">
        <v>0.00242126519387449</v>
      </c>
      <c r="L90" s="1" t="n">
        <v>0.419</v>
      </c>
      <c r="M90" s="1" t="n">
        <v>0.3939</v>
      </c>
      <c r="N90" s="0"/>
      <c r="O90" s="1" t="n">
        <v>11</v>
      </c>
      <c r="P90" s="1" t="n">
        <v>15</v>
      </c>
      <c r="Q90" s="1" t="n">
        <v>14</v>
      </c>
      <c r="R90" s="1" t="n">
        <v>34</v>
      </c>
      <c r="S90" s="1" t="n">
        <v>252</v>
      </c>
      <c r="T90" s="1" t="n">
        <v>91</v>
      </c>
      <c r="U90" s="1" t="n">
        <v>18</v>
      </c>
      <c r="V90" s="1" t="n">
        <v>10</v>
      </c>
      <c r="W90" s="1" t="n">
        <v>20</v>
      </c>
      <c r="X90" s="1" t="n">
        <v>27</v>
      </c>
      <c r="Y90" s="1" t="n">
        <v>217</v>
      </c>
      <c r="Z90" s="1" t="n">
        <v>114</v>
      </c>
      <c r="AA90" s="1" t="n">
        <v>67.7</v>
      </c>
      <c r="AB90" s="1" t="n">
        <v>16</v>
      </c>
      <c r="AC90" s="1" t="n">
        <v>119</v>
      </c>
    </row>
    <row r="91" customFormat="false" ht="15" hidden="false" customHeight="false" outlineLevel="0" collapsed="false">
      <c r="A91" s="1" t="s">
        <v>346</v>
      </c>
      <c r="B91" s="1" t="s">
        <v>347</v>
      </c>
      <c r="C91" s="1" t="s">
        <v>347</v>
      </c>
      <c r="D91" s="1" t="s">
        <v>348</v>
      </c>
      <c r="E91" s="1" t="s">
        <v>33</v>
      </c>
      <c r="F91" s="0"/>
      <c r="G91" s="1" t="s">
        <v>336</v>
      </c>
      <c r="H91" s="1" t="n">
        <v>14.326</v>
      </c>
      <c r="I91" s="1" t="n">
        <v>3.841</v>
      </c>
      <c r="J91" s="1" t="n">
        <v>0.000162446910217809</v>
      </c>
      <c r="K91" s="1" t="n">
        <v>0.000779460174466154</v>
      </c>
      <c r="L91" s="1" t="n">
        <v>0.5691</v>
      </c>
      <c r="M91" s="1" t="n">
        <v>0.3828</v>
      </c>
      <c r="N91" s="0"/>
      <c r="O91" s="1" t="n">
        <v>6</v>
      </c>
      <c r="P91" s="1" t="n">
        <v>21</v>
      </c>
      <c r="Q91" s="1" t="n">
        <v>5</v>
      </c>
      <c r="R91" s="1" t="n">
        <v>11</v>
      </c>
      <c r="S91" s="1" t="n">
        <v>364</v>
      </c>
      <c r="T91" s="1" t="n">
        <v>110</v>
      </c>
      <c r="U91" s="1" t="n">
        <v>10</v>
      </c>
      <c r="V91" s="1" t="n">
        <v>14</v>
      </c>
      <c r="W91" s="1" t="n">
        <v>7</v>
      </c>
      <c r="X91" s="1" t="n">
        <v>9</v>
      </c>
      <c r="Y91" s="1" t="n">
        <v>313</v>
      </c>
      <c r="Z91" s="1" t="n">
        <v>138</v>
      </c>
      <c r="AA91" s="1" t="n">
        <v>81.93</v>
      </c>
      <c r="AB91" s="1" t="n">
        <v>10</v>
      </c>
      <c r="AC91" s="1" t="n">
        <v>153</v>
      </c>
    </row>
    <row r="92" customFormat="false" ht="15" hidden="false" customHeight="false" outlineLevel="0" collapsed="false">
      <c r="A92" s="1" t="s">
        <v>349</v>
      </c>
      <c r="B92" s="1" t="s">
        <v>350</v>
      </c>
      <c r="C92" s="1" t="s">
        <v>351</v>
      </c>
      <c r="D92" s="1" t="s">
        <v>352</v>
      </c>
      <c r="E92" s="1" t="s">
        <v>33</v>
      </c>
      <c r="F92" s="0"/>
      <c r="G92" s="1" t="s">
        <v>336</v>
      </c>
      <c r="H92" s="1" t="n">
        <v>23.005</v>
      </c>
      <c r="I92" s="1" t="n">
        <v>4.524</v>
      </c>
      <c r="J92" s="1" t="n">
        <v>3.68160105906893E-005</v>
      </c>
      <c r="K92" s="1" t="n">
        <v>0.000217125151408162</v>
      </c>
      <c r="L92" s="1" t="n">
        <v>0.6056</v>
      </c>
      <c r="M92" s="1" t="n">
        <v>0.3861</v>
      </c>
      <c r="N92" s="0"/>
      <c r="O92" s="1" t="n">
        <v>6</v>
      </c>
      <c r="P92" s="1" t="n">
        <v>6</v>
      </c>
      <c r="Q92" s="1" t="n">
        <v>4</v>
      </c>
      <c r="R92" s="1" t="n">
        <v>9</v>
      </c>
      <c r="S92" s="1" t="n">
        <v>371</v>
      </c>
      <c r="T92" s="1" t="n">
        <v>96</v>
      </c>
      <c r="U92" s="1" t="n">
        <v>10</v>
      </c>
      <c r="V92" s="1" t="n">
        <v>4</v>
      </c>
      <c r="W92" s="1" t="n">
        <v>6</v>
      </c>
      <c r="X92" s="1" t="n">
        <v>7</v>
      </c>
      <c r="Y92" s="1" t="n">
        <v>319</v>
      </c>
      <c r="Z92" s="1" t="n">
        <v>121</v>
      </c>
      <c r="AA92" s="1" t="n">
        <v>77.77</v>
      </c>
      <c r="AB92" s="1" t="n">
        <v>7</v>
      </c>
      <c r="AC92" s="1" t="n">
        <v>149</v>
      </c>
    </row>
    <row r="93" customFormat="false" ht="15" hidden="false" customHeight="false" outlineLevel="0" collapsed="false">
      <c r="A93" s="1" t="s">
        <v>353</v>
      </c>
      <c r="B93" s="1" t="s">
        <v>354</v>
      </c>
      <c r="C93" s="1" t="s">
        <v>355</v>
      </c>
      <c r="D93" s="1" t="s">
        <v>356</v>
      </c>
      <c r="E93" s="1" t="s">
        <v>33</v>
      </c>
      <c r="F93" s="1" t="s">
        <v>357</v>
      </c>
      <c r="G93" s="1" t="s">
        <v>336</v>
      </c>
      <c r="H93" s="1" t="n">
        <v>2.264</v>
      </c>
      <c r="I93" s="1" t="n">
        <v>1.179</v>
      </c>
      <c r="J93" s="1" t="n">
        <v>4.05630211656661E-005</v>
      </c>
      <c r="K93" s="1" t="n">
        <v>0.000236042261464035</v>
      </c>
      <c r="L93" s="1" t="n">
        <v>0.0576</v>
      </c>
      <c r="M93" s="1" t="n">
        <v>0.0741</v>
      </c>
      <c r="N93" s="0"/>
      <c r="O93" s="1" t="n">
        <v>1620</v>
      </c>
      <c r="P93" s="1" t="n">
        <v>3737</v>
      </c>
      <c r="Q93" s="1" t="n">
        <v>2176</v>
      </c>
      <c r="R93" s="1" t="n">
        <v>8638</v>
      </c>
      <c r="S93" s="1" t="n">
        <v>6109</v>
      </c>
      <c r="T93" s="1" t="n">
        <v>5430</v>
      </c>
      <c r="U93" s="1" t="n">
        <v>2583</v>
      </c>
      <c r="V93" s="1" t="n">
        <v>2575</v>
      </c>
      <c r="W93" s="1" t="n">
        <v>3168</v>
      </c>
      <c r="X93" s="1" t="n">
        <v>6759</v>
      </c>
      <c r="Y93" s="1" t="n">
        <v>5258</v>
      </c>
      <c r="Z93" s="1" t="n">
        <v>6831</v>
      </c>
      <c r="AA93" s="1" t="n">
        <v>4528.99</v>
      </c>
      <c r="AB93" s="1" t="n">
        <v>2775</v>
      </c>
      <c r="AC93" s="1" t="n">
        <v>6283</v>
      </c>
    </row>
    <row r="94" customFormat="false" ht="15" hidden="false" customHeight="false" outlineLevel="0" collapsed="false">
      <c r="A94" s="1" t="s">
        <v>358</v>
      </c>
      <c r="B94" s="1" t="s">
        <v>359</v>
      </c>
      <c r="C94" s="1" t="s">
        <v>360</v>
      </c>
      <c r="D94" s="1" t="s">
        <v>361</v>
      </c>
      <c r="E94" s="1" t="s">
        <v>33</v>
      </c>
      <c r="F94" s="0"/>
      <c r="G94" s="1" t="s">
        <v>336</v>
      </c>
      <c r="H94" s="1" t="n">
        <v>3.219</v>
      </c>
      <c r="I94" s="1" t="n">
        <v>1.686</v>
      </c>
      <c r="J94" s="1" t="n">
        <v>0.00447323361627816</v>
      </c>
      <c r="K94" s="1" t="n">
        <v>0.0137078923703314</v>
      </c>
      <c r="L94" s="1" t="n">
        <v>0.2358</v>
      </c>
      <c r="M94" s="1" t="n">
        <v>0.1932</v>
      </c>
      <c r="N94" s="0"/>
      <c r="O94" s="1" t="n">
        <v>85</v>
      </c>
      <c r="P94" s="1" t="n">
        <v>197</v>
      </c>
      <c r="Q94" s="1" t="n">
        <v>96</v>
      </c>
      <c r="R94" s="1" t="n">
        <v>159</v>
      </c>
      <c r="S94" s="1" t="n">
        <v>910</v>
      </c>
      <c r="T94" s="1" t="n">
        <v>331</v>
      </c>
      <c r="U94" s="1" t="n">
        <v>136</v>
      </c>
      <c r="V94" s="1" t="n">
        <v>136</v>
      </c>
      <c r="W94" s="1" t="n">
        <v>140</v>
      </c>
      <c r="X94" s="1" t="n">
        <v>124</v>
      </c>
      <c r="Y94" s="1" t="n">
        <v>783</v>
      </c>
      <c r="Z94" s="1" t="n">
        <v>416</v>
      </c>
      <c r="AA94" s="1" t="n">
        <v>289.17</v>
      </c>
      <c r="AB94" s="1" t="n">
        <v>137</v>
      </c>
      <c r="AC94" s="1" t="n">
        <v>441</v>
      </c>
    </row>
    <row r="95" customFormat="false" ht="15" hidden="false" customHeight="false" outlineLevel="0" collapsed="false">
      <c r="A95" s="1" t="s">
        <v>362</v>
      </c>
      <c r="B95" s="1" t="s">
        <v>363</v>
      </c>
      <c r="C95" s="1" t="s">
        <v>364</v>
      </c>
      <c r="D95" s="1" t="s">
        <v>365</v>
      </c>
      <c r="E95" s="1" t="s">
        <v>33</v>
      </c>
      <c r="F95" s="1" t="s">
        <v>345</v>
      </c>
      <c r="G95" s="1" t="s">
        <v>336</v>
      </c>
      <c r="H95" s="1" t="n">
        <v>5.559</v>
      </c>
      <c r="I95" s="1" t="n">
        <v>2.475</v>
      </c>
      <c r="J95" s="1" t="n">
        <v>0.000859224805501232</v>
      </c>
      <c r="K95" s="1" t="n">
        <v>0.00326953717293338</v>
      </c>
      <c r="L95" s="1" t="n">
        <v>0.3457</v>
      </c>
      <c r="M95" s="1" t="n">
        <v>0.3281</v>
      </c>
      <c r="N95" s="0"/>
      <c r="O95" s="1" t="n">
        <v>21</v>
      </c>
      <c r="P95" s="1" t="n">
        <v>76</v>
      </c>
      <c r="Q95" s="1" t="n">
        <v>28</v>
      </c>
      <c r="R95" s="1" t="n">
        <v>76</v>
      </c>
      <c r="S95" s="1" t="n">
        <v>426</v>
      </c>
      <c r="T95" s="1" t="n">
        <v>225</v>
      </c>
      <c r="U95" s="1" t="n">
        <v>33</v>
      </c>
      <c r="V95" s="1" t="n">
        <v>52</v>
      </c>
      <c r="W95" s="1" t="n">
        <v>41</v>
      </c>
      <c r="X95" s="1" t="n">
        <v>59</v>
      </c>
      <c r="Y95" s="1" t="n">
        <v>367</v>
      </c>
      <c r="Z95" s="1" t="n">
        <v>283</v>
      </c>
      <c r="AA95" s="1" t="n">
        <v>139.29</v>
      </c>
      <c r="AB95" s="1" t="n">
        <v>42</v>
      </c>
      <c r="AC95" s="1" t="n">
        <v>236</v>
      </c>
    </row>
    <row r="96" customFormat="false" ht="15" hidden="false" customHeight="false" outlineLevel="0" collapsed="false">
      <c r="A96" s="1" t="s">
        <v>366</v>
      </c>
      <c r="B96" s="1" t="s">
        <v>367</v>
      </c>
      <c r="C96" s="1" t="s">
        <v>367</v>
      </c>
      <c r="D96" s="1" t="s">
        <v>368</v>
      </c>
      <c r="E96" s="1" t="s">
        <v>33</v>
      </c>
      <c r="F96" s="0"/>
      <c r="G96" s="1" t="s">
        <v>336</v>
      </c>
      <c r="H96" s="1" t="n">
        <v>2.345</v>
      </c>
      <c r="I96" s="1" t="n">
        <v>1.229</v>
      </c>
      <c r="J96" s="1" t="n">
        <v>0.0184331006294987</v>
      </c>
      <c r="K96" s="1" t="n">
        <v>0.0452655714672764</v>
      </c>
      <c r="L96" s="1" t="n">
        <v>0.1853</v>
      </c>
      <c r="M96" s="1" t="n">
        <v>0.2305</v>
      </c>
      <c r="N96" s="0"/>
      <c r="O96" s="1" t="n">
        <v>109</v>
      </c>
      <c r="P96" s="1" t="n">
        <v>193</v>
      </c>
      <c r="Q96" s="1" t="n">
        <v>84</v>
      </c>
      <c r="R96" s="1" t="n">
        <v>261</v>
      </c>
      <c r="S96" s="1" t="n">
        <v>515</v>
      </c>
      <c r="T96" s="1" t="n">
        <v>285</v>
      </c>
      <c r="U96" s="1" t="n">
        <v>174</v>
      </c>
      <c r="V96" s="1" t="n">
        <v>133</v>
      </c>
      <c r="W96" s="1" t="n">
        <v>122</v>
      </c>
      <c r="X96" s="1" t="n">
        <v>204</v>
      </c>
      <c r="Y96" s="1" t="n">
        <v>443</v>
      </c>
      <c r="Z96" s="1" t="n">
        <v>359</v>
      </c>
      <c r="AA96" s="1" t="n">
        <v>239.18</v>
      </c>
      <c r="AB96" s="1" t="n">
        <v>143</v>
      </c>
      <c r="AC96" s="1" t="n">
        <v>335</v>
      </c>
    </row>
    <row r="97" customFormat="false" ht="15" hidden="false" customHeight="false" outlineLevel="0" collapsed="false">
      <c r="A97" s="1" t="s">
        <v>369</v>
      </c>
      <c r="B97" s="1" t="s">
        <v>370</v>
      </c>
      <c r="C97" s="1" t="s">
        <v>371</v>
      </c>
      <c r="D97" s="1" t="s">
        <v>372</v>
      </c>
      <c r="E97" s="1" t="s">
        <v>33</v>
      </c>
      <c r="F97" s="1" t="s">
        <v>373</v>
      </c>
      <c r="G97" s="1" t="s">
        <v>336</v>
      </c>
      <c r="H97" s="1" t="n">
        <v>10.194</v>
      </c>
      <c r="I97" s="1" t="n">
        <v>3.35</v>
      </c>
      <c r="J97" s="1" t="n">
        <v>0.000366674577001561</v>
      </c>
      <c r="K97" s="1" t="n">
        <v>0.00159499796119168</v>
      </c>
      <c r="L97" s="1" t="n">
        <v>0.4926</v>
      </c>
      <c r="M97" s="1" t="n">
        <v>0.4047</v>
      </c>
      <c r="N97" s="0"/>
      <c r="O97" s="1" t="n">
        <v>2</v>
      </c>
      <c r="P97" s="1" t="n">
        <v>15</v>
      </c>
      <c r="Q97" s="1" t="n">
        <v>8</v>
      </c>
      <c r="R97" s="1" t="n">
        <v>21</v>
      </c>
      <c r="S97" s="1" t="n">
        <v>206</v>
      </c>
      <c r="T97" s="1" t="n">
        <v>56</v>
      </c>
      <c r="U97" s="1" t="n">
        <v>3</v>
      </c>
      <c r="V97" s="1" t="n">
        <v>10</v>
      </c>
      <c r="W97" s="1" t="n">
        <v>12</v>
      </c>
      <c r="X97" s="1" t="n">
        <v>16</v>
      </c>
      <c r="Y97" s="1" t="n">
        <v>177</v>
      </c>
      <c r="Z97" s="1" t="n">
        <v>70</v>
      </c>
      <c r="AA97" s="1" t="n">
        <v>48.22</v>
      </c>
      <c r="AB97" s="1" t="n">
        <v>8</v>
      </c>
      <c r="AC97" s="1" t="n">
        <v>88</v>
      </c>
    </row>
    <row r="98" customFormat="false" ht="15" hidden="false" customHeight="false" outlineLevel="0" collapsed="false">
      <c r="A98" s="1" t="s">
        <v>374</v>
      </c>
      <c r="B98" s="1" t="s">
        <v>375</v>
      </c>
      <c r="C98" s="1" t="s">
        <v>375</v>
      </c>
      <c r="D98" s="1" t="s">
        <v>376</v>
      </c>
      <c r="E98" s="1" t="s">
        <v>33</v>
      </c>
      <c r="F98" s="1" t="s">
        <v>377</v>
      </c>
      <c r="G98" s="1" t="s">
        <v>336</v>
      </c>
      <c r="H98" s="1" t="n">
        <v>14.233</v>
      </c>
      <c r="I98" s="1" t="n">
        <v>3.831</v>
      </c>
      <c r="J98" s="1" t="n">
        <v>7.09721955234578E-005</v>
      </c>
      <c r="K98" s="1" t="n">
        <v>0.00038627194887776</v>
      </c>
      <c r="L98" s="1" t="n">
        <v>0.4994</v>
      </c>
      <c r="M98" s="1" t="n">
        <v>0.3953</v>
      </c>
      <c r="N98" s="0"/>
      <c r="O98" s="1" t="n">
        <v>6</v>
      </c>
      <c r="P98" s="1" t="n">
        <v>14</v>
      </c>
      <c r="Q98" s="1" t="n">
        <v>4</v>
      </c>
      <c r="R98" s="1" t="n">
        <v>21</v>
      </c>
      <c r="S98" s="1" t="n">
        <v>304</v>
      </c>
      <c r="T98" s="1" t="n">
        <v>68</v>
      </c>
      <c r="U98" s="1" t="n">
        <v>10</v>
      </c>
      <c r="V98" s="1" t="n">
        <v>10</v>
      </c>
      <c r="W98" s="1" t="n">
        <v>6</v>
      </c>
      <c r="X98" s="1" t="n">
        <v>16</v>
      </c>
      <c r="Y98" s="1" t="n">
        <v>262</v>
      </c>
      <c r="Z98" s="1" t="n">
        <v>86</v>
      </c>
      <c r="AA98" s="1" t="n">
        <v>64.77</v>
      </c>
      <c r="AB98" s="1" t="n">
        <v>9</v>
      </c>
      <c r="AC98" s="1" t="n">
        <v>121</v>
      </c>
    </row>
    <row r="99" customFormat="false" ht="15" hidden="false" customHeight="false" outlineLevel="0" collapsed="false">
      <c r="A99" s="1" t="s">
        <v>378</v>
      </c>
      <c r="B99" s="1" t="s">
        <v>379</v>
      </c>
      <c r="C99" s="1" t="s">
        <v>380</v>
      </c>
      <c r="D99" s="1" t="s">
        <v>381</v>
      </c>
      <c r="E99" s="1" t="s">
        <v>33</v>
      </c>
      <c r="F99" s="1" t="s">
        <v>382</v>
      </c>
      <c r="G99" s="1" t="s">
        <v>336</v>
      </c>
      <c r="H99" s="1" t="n">
        <v>2.665</v>
      </c>
      <c r="I99" s="1" t="n">
        <v>1.414</v>
      </c>
      <c r="J99" s="1" t="n">
        <v>1.12999532010549E-005</v>
      </c>
      <c r="K99" s="1" t="n">
        <v>8.07983581827062E-005</v>
      </c>
      <c r="L99" s="1" t="n">
        <v>0.0713</v>
      </c>
      <c r="M99" s="1" t="n">
        <v>0.0588</v>
      </c>
      <c r="N99" s="0"/>
      <c r="O99" s="1" t="n">
        <v>970</v>
      </c>
      <c r="P99" s="1" t="n">
        <v>1006</v>
      </c>
      <c r="Q99" s="1" t="n">
        <v>1075</v>
      </c>
      <c r="R99" s="1" t="n">
        <v>4202</v>
      </c>
      <c r="S99" s="1" t="n">
        <v>3626</v>
      </c>
      <c r="T99" s="1" t="n">
        <v>2956</v>
      </c>
      <c r="U99" s="1" t="n">
        <v>1547</v>
      </c>
      <c r="V99" s="1" t="n">
        <v>693</v>
      </c>
      <c r="W99" s="1" t="n">
        <v>1565</v>
      </c>
      <c r="X99" s="1" t="n">
        <v>3288</v>
      </c>
      <c r="Y99" s="1" t="n">
        <v>3121</v>
      </c>
      <c r="Z99" s="1" t="n">
        <v>3718</v>
      </c>
      <c r="AA99" s="1" t="n">
        <v>2322.05</v>
      </c>
      <c r="AB99" s="1" t="n">
        <v>1268</v>
      </c>
      <c r="AC99" s="1" t="n">
        <v>3376</v>
      </c>
    </row>
    <row r="100" customFormat="false" ht="15" hidden="false" customHeight="false" outlineLevel="0" collapsed="false">
      <c r="A100" s="1" t="s">
        <v>383</v>
      </c>
      <c r="B100" s="1" t="s">
        <v>384</v>
      </c>
      <c r="C100" s="1" t="s">
        <v>384</v>
      </c>
      <c r="D100" s="1" t="s">
        <v>385</v>
      </c>
      <c r="E100" s="1" t="s">
        <v>33</v>
      </c>
      <c r="F100" s="1" t="s">
        <v>386</v>
      </c>
      <c r="G100" s="1" t="s">
        <v>336</v>
      </c>
      <c r="H100" s="1" t="n">
        <v>1.621</v>
      </c>
      <c r="I100" s="1" t="n">
        <v>0.696</v>
      </c>
      <c r="J100" s="1" t="n">
        <v>0.0171160055311254</v>
      </c>
      <c r="K100" s="1" t="n">
        <v>0.0427021893980642</v>
      </c>
      <c r="L100" s="1" t="n">
        <v>0.0593</v>
      </c>
      <c r="M100" s="1" t="n">
        <v>0.0772</v>
      </c>
      <c r="N100" s="0"/>
      <c r="O100" s="1" t="n">
        <v>296</v>
      </c>
      <c r="P100" s="1" t="n">
        <v>902</v>
      </c>
      <c r="Q100" s="1" t="n">
        <v>384</v>
      </c>
      <c r="R100" s="1" t="n">
        <v>1083</v>
      </c>
      <c r="S100" s="1" t="n">
        <v>1150</v>
      </c>
      <c r="T100" s="1" t="n">
        <v>671</v>
      </c>
      <c r="U100" s="1" t="n">
        <v>472</v>
      </c>
      <c r="V100" s="1" t="n">
        <v>622</v>
      </c>
      <c r="W100" s="1" t="n">
        <v>559</v>
      </c>
      <c r="X100" s="1" t="n">
        <v>847</v>
      </c>
      <c r="Y100" s="1" t="n">
        <v>990</v>
      </c>
      <c r="Z100" s="1" t="n">
        <v>844</v>
      </c>
      <c r="AA100" s="1" t="n">
        <v>722.32</v>
      </c>
      <c r="AB100" s="1" t="n">
        <v>551</v>
      </c>
      <c r="AC100" s="1" t="n">
        <v>894</v>
      </c>
    </row>
    <row r="101" customFormat="false" ht="15" hidden="false" customHeight="false" outlineLevel="0" collapsed="false">
      <c r="A101" s="1" t="s">
        <v>387</v>
      </c>
      <c r="B101" s="1" t="s">
        <v>388</v>
      </c>
      <c r="C101" s="1" t="s">
        <v>388</v>
      </c>
      <c r="D101" s="1" t="s">
        <v>389</v>
      </c>
      <c r="E101" s="1" t="s">
        <v>33</v>
      </c>
      <c r="F101" s="0"/>
      <c r="G101" s="1" t="s">
        <v>336</v>
      </c>
      <c r="H101" s="1" t="n">
        <v>3.863</v>
      </c>
      <c r="I101" s="1" t="n">
        <v>1.95</v>
      </c>
      <c r="J101" s="1" t="n">
        <v>0.00708094266519023</v>
      </c>
      <c r="K101" s="1" t="n">
        <v>0.0203321555793126</v>
      </c>
      <c r="L101" s="1" t="n">
        <v>0.3461</v>
      </c>
      <c r="M101" s="1" t="n">
        <v>0.2377</v>
      </c>
      <c r="N101" s="0"/>
      <c r="O101" s="1" t="n">
        <v>63</v>
      </c>
      <c r="P101" s="1" t="n">
        <v>133</v>
      </c>
      <c r="Q101" s="1" t="n">
        <v>63</v>
      </c>
      <c r="R101" s="1" t="n">
        <v>61</v>
      </c>
      <c r="S101" s="1" t="n">
        <v>774</v>
      </c>
      <c r="T101" s="1" t="n">
        <v>305</v>
      </c>
      <c r="U101" s="1" t="n">
        <v>100</v>
      </c>
      <c r="V101" s="1" t="n">
        <v>92</v>
      </c>
      <c r="W101" s="1" t="n">
        <v>92</v>
      </c>
      <c r="X101" s="1" t="n">
        <v>48</v>
      </c>
      <c r="Y101" s="1" t="n">
        <v>666</v>
      </c>
      <c r="Z101" s="1" t="n">
        <v>384</v>
      </c>
      <c r="AA101" s="1" t="n">
        <v>230.23</v>
      </c>
      <c r="AB101" s="1" t="n">
        <v>95</v>
      </c>
      <c r="AC101" s="1" t="n">
        <v>366</v>
      </c>
    </row>
    <row r="102" customFormat="false" ht="15" hidden="false" customHeight="false" outlineLevel="0" collapsed="false">
      <c r="A102" s="1" t="s">
        <v>390</v>
      </c>
      <c r="B102" s="1" t="s">
        <v>391</v>
      </c>
      <c r="C102" s="1" t="s">
        <v>392</v>
      </c>
      <c r="D102" s="1" t="s">
        <v>393</v>
      </c>
      <c r="E102" s="1" t="s">
        <v>33</v>
      </c>
      <c r="F102" s="1" t="s">
        <v>394</v>
      </c>
      <c r="G102" s="1" t="s">
        <v>336</v>
      </c>
      <c r="H102" s="1" t="n">
        <v>1.529</v>
      </c>
      <c r="I102" s="1" t="n">
        <v>0.613</v>
      </c>
      <c r="J102" s="1" t="n">
        <v>0.0173952074694648</v>
      </c>
      <c r="K102" s="1" t="n">
        <v>0.0431903779025285</v>
      </c>
      <c r="L102" s="1" t="n">
        <v>0.0466</v>
      </c>
      <c r="M102" s="1" t="n">
        <v>0.0564</v>
      </c>
      <c r="N102" s="0"/>
      <c r="O102" s="1" t="n">
        <v>605</v>
      </c>
      <c r="P102" s="1" t="n">
        <v>1662</v>
      </c>
      <c r="Q102" s="1" t="n">
        <v>671</v>
      </c>
      <c r="R102" s="1" t="n">
        <v>2272</v>
      </c>
      <c r="S102" s="1" t="n">
        <v>1385</v>
      </c>
      <c r="T102" s="1" t="n">
        <v>1395</v>
      </c>
      <c r="U102" s="1" t="n">
        <v>965</v>
      </c>
      <c r="V102" s="1" t="n">
        <v>1145</v>
      </c>
      <c r="W102" s="1" t="n">
        <v>977</v>
      </c>
      <c r="X102" s="1" t="n">
        <v>1778</v>
      </c>
      <c r="Y102" s="1" t="n">
        <v>1192</v>
      </c>
      <c r="Z102" s="1" t="n">
        <v>1755</v>
      </c>
      <c r="AA102" s="1" t="n">
        <v>1301.93</v>
      </c>
      <c r="AB102" s="1" t="n">
        <v>1029</v>
      </c>
      <c r="AC102" s="1" t="n">
        <v>1575</v>
      </c>
    </row>
    <row r="103" customFormat="false" ht="15" hidden="false" customHeight="false" outlineLevel="0" collapsed="false">
      <c r="A103" s="1" t="s">
        <v>395</v>
      </c>
      <c r="B103" s="1" t="s">
        <v>396</v>
      </c>
      <c r="C103" s="1" t="s">
        <v>397</v>
      </c>
      <c r="D103" s="1" t="s">
        <v>398</v>
      </c>
      <c r="E103" s="1" t="s">
        <v>33</v>
      </c>
      <c r="F103" s="1" t="s">
        <v>399</v>
      </c>
      <c r="G103" s="1" t="s">
        <v>336</v>
      </c>
      <c r="H103" s="1" t="n">
        <v>11.493</v>
      </c>
      <c r="I103" s="1" t="n">
        <v>3.523</v>
      </c>
      <c r="J103" s="1" t="n">
        <v>0.000106213854304939</v>
      </c>
      <c r="K103" s="1" t="n">
        <v>0.000549399322031222</v>
      </c>
      <c r="L103" s="1" t="n">
        <v>0.4761</v>
      </c>
      <c r="M103" s="1" t="n">
        <v>0.2758</v>
      </c>
      <c r="N103" s="0"/>
      <c r="O103" s="1" t="n">
        <v>28</v>
      </c>
      <c r="P103" s="1" t="n">
        <v>33</v>
      </c>
      <c r="Q103" s="1" t="n">
        <v>16</v>
      </c>
      <c r="R103" s="1" t="n">
        <v>35</v>
      </c>
      <c r="S103" s="1" t="n">
        <v>873</v>
      </c>
      <c r="T103" s="1" t="n">
        <v>208</v>
      </c>
      <c r="U103" s="1" t="n">
        <v>45</v>
      </c>
      <c r="V103" s="1" t="n">
        <v>23</v>
      </c>
      <c r="W103" s="1" t="n">
        <v>23</v>
      </c>
      <c r="X103" s="1" t="n">
        <v>27</v>
      </c>
      <c r="Y103" s="1" t="n">
        <v>751</v>
      </c>
      <c r="Z103" s="1" t="n">
        <v>262</v>
      </c>
      <c r="AA103" s="1" t="n">
        <v>188.51</v>
      </c>
      <c r="AB103" s="1" t="n">
        <v>30</v>
      </c>
      <c r="AC103" s="1" t="n">
        <v>347</v>
      </c>
    </row>
    <row r="104" customFormat="false" ht="15" hidden="false" customHeight="false" outlineLevel="0" collapsed="false">
      <c r="A104" s="1" t="s">
        <v>400</v>
      </c>
      <c r="B104" s="1" t="s">
        <v>401</v>
      </c>
      <c r="C104" s="1" t="s">
        <v>402</v>
      </c>
      <c r="D104" s="1" t="s">
        <v>403</v>
      </c>
      <c r="E104" s="1" t="s">
        <v>33</v>
      </c>
      <c r="F104" s="1" t="s">
        <v>345</v>
      </c>
      <c r="G104" s="1" t="s">
        <v>336</v>
      </c>
      <c r="H104" s="1" t="n">
        <v>2.114</v>
      </c>
      <c r="I104" s="1" t="n">
        <v>1.08</v>
      </c>
      <c r="J104" s="1" t="n">
        <v>0.0116370961099542</v>
      </c>
      <c r="K104" s="1" t="n">
        <v>0.0309756280882966</v>
      </c>
      <c r="L104" s="1" t="n">
        <v>0.1256</v>
      </c>
      <c r="M104" s="1" t="n">
        <v>0.1526</v>
      </c>
      <c r="N104" s="0"/>
      <c r="O104" s="1" t="n">
        <v>141</v>
      </c>
      <c r="P104" s="1" t="n">
        <v>244</v>
      </c>
      <c r="Q104" s="1" t="n">
        <v>214</v>
      </c>
      <c r="R104" s="1" t="n">
        <v>480</v>
      </c>
      <c r="S104" s="1" t="n">
        <v>616</v>
      </c>
      <c r="T104" s="1" t="n">
        <v>462</v>
      </c>
      <c r="U104" s="1" t="n">
        <v>225</v>
      </c>
      <c r="V104" s="1" t="n">
        <v>168</v>
      </c>
      <c r="W104" s="1" t="n">
        <v>312</v>
      </c>
      <c r="X104" s="1" t="n">
        <v>376</v>
      </c>
      <c r="Y104" s="1" t="n">
        <v>530</v>
      </c>
      <c r="Z104" s="1" t="n">
        <v>581</v>
      </c>
      <c r="AA104" s="1" t="n">
        <v>365.24</v>
      </c>
      <c r="AB104" s="1" t="n">
        <v>235</v>
      </c>
      <c r="AC104" s="1" t="n">
        <v>496</v>
      </c>
    </row>
    <row r="105" customFormat="false" ht="15" hidden="false" customHeight="false" outlineLevel="0" collapsed="false">
      <c r="A105" s="1" t="s">
        <v>404</v>
      </c>
      <c r="B105" s="1" t="s">
        <v>405</v>
      </c>
      <c r="C105" s="1" t="s">
        <v>406</v>
      </c>
      <c r="D105" s="1" t="s">
        <v>407</v>
      </c>
      <c r="E105" s="1" t="s">
        <v>33</v>
      </c>
      <c r="F105" s="0"/>
      <c r="G105" s="1" t="s">
        <v>336</v>
      </c>
      <c r="H105" s="1" t="n">
        <v>2.26</v>
      </c>
      <c r="I105" s="1" t="n">
        <v>1.176</v>
      </c>
      <c r="J105" s="1" t="n">
        <v>0.00100894955238514</v>
      </c>
      <c r="K105" s="1" t="n">
        <v>0.00375439051125626</v>
      </c>
      <c r="L105" s="1" t="n">
        <v>0.0875</v>
      </c>
      <c r="M105" s="1" t="n">
        <v>0.0964</v>
      </c>
      <c r="N105" s="0"/>
      <c r="O105" s="1" t="n">
        <v>249</v>
      </c>
      <c r="P105" s="1" t="n">
        <v>355</v>
      </c>
      <c r="Q105" s="1" t="n">
        <v>274</v>
      </c>
      <c r="R105" s="1" t="n">
        <v>734</v>
      </c>
      <c r="S105" s="1" t="n">
        <v>968</v>
      </c>
      <c r="T105" s="1" t="n">
        <v>747</v>
      </c>
      <c r="U105" s="1" t="n">
        <v>397</v>
      </c>
      <c r="V105" s="1" t="n">
        <v>245</v>
      </c>
      <c r="W105" s="1" t="n">
        <v>399</v>
      </c>
      <c r="X105" s="1" t="n">
        <v>574</v>
      </c>
      <c r="Y105" s="1" t="n">
        <v>833</v>
      </c>
      <c r="Z105" s="1" t="n">
        <v>940</v>
      </c>
      <c r="AA105" s="1" t="n">
        <v>564.62</v>
      </c>
      <c r="AB105" s="1" t="n">
        <v>347</v>
      </c>
      <c r="AC105" s="1" t="n">
        <v>782</v>
      </c>
    </row>
    <row r="106" customFormat="false" ht="15" hidden="false" customHeight="false" outlineLevel="0" collapsed="false">
      <c r="A106" s="1" t="s">
        <v>408</v>
      </c>
      <c r="B106" s="1" t="s">
        <v>409</v>
      </c>
      <c r="C106" s="1" t="s">
        <v>410</v>
      </c>
      <c r="D106" s="1" t="s">
        <v>411</v>
      </c>
      <c r="E106" s="1" t="s">
        <v>33</v>
      </c>
      <c r="F106" s="1" t="s">
        <v>412</v>
      </c>
      <c r="G106" s="1" t="s">
        <v>336</v>
      </c>
      <c r="H106" s="1" t="n">
        <v>2.869</v>
      </c>
      <c r="I106" s="1" t="n">
        <v>1.52</v>
      </c>
      <c r="J106" s="1" t="n">
        <v>0.00787099627692965</v>
      </c>
      <c r="K106" s="1" t="n">
        <v>0.0223368869700676</v>
      </c>
      <c r="L106" s="1" t="n">
        <v>0.2191</v>
      </c>
      <c r="M106" s="1" t="n">
        <v>0.2839</v>
      </c>
      <c r="N106" s="0"/>
      <c r="O106" s="1" t="n">
        <v>43</v>
      </c>
      <c r="P106" s="1" t="n">
        <v>169</v>
      </c>
      <c r="Q106" s="1" t="n">
        <v>65</v>
      </c>
      <c r="R106" s="1" t="n">
        <v>402</v>
      </c>
      <c r="S106" s="1" t="n">
        <v>287</v>
      </c>
      <c r="T106" s="1" t="n">
        <v>194</v>
      </c>
      <c r="U106" s="1" t="n">
        <v>69</v>
      </c>
      <c r="V106" s="1" t="n">
        <v>116</v>
      </c>
      <c r="W106" s="1" t="n">
        <v>95</v>
      </c>
      <c r="X106" s="1" t="n">
        <v>315</v>
      </c>
      <c r="Y106" s="1" t="n">
        <v>247</v>
      </c>
      <c r="Z106" s="1" t="n">
        <v>244</v>
      </c>
      <c r="AA106" s="1" t="n">
        <v>180.88</v>
      </c>
      <c r="AB106" s="1" t="n">
        <v>93</v>
      </c>
      <c r="AC106" s="1" t="n">
        <v>269</v>
      </c>
    </row>
    <row r="107" customFormat="false" ht="15" hidden="false" customHeight="false" outlineLevel="0" collapsed="false">
      <c r="A107" s="1" t="s">
        <v>413</v>
      </c>
      <c r="B107" s="1" t="s">
        <v>414</v>
      </c>
      <c r="C107" s="1" t="s">
        <v>415</v>
      </c>
      <c r="D107" s="1" t="s">
        <v>416</v>
      </c>
      <c r="E107" s="1" t="s">
        <v>33</v>
      </c>
      <c r="F107" s="1" t="s">
        <v>417</v>
      </c>
      <c r="G107" s="1" t="s">
        <v>336</v>
      </c>
      <c r="H107" s="1" t="n">
        <v>2.187</v>
      </c>
      <c r="I107" s="1" t="n">
        <v>1.129</v>
      </c>
      <c r="J107" s="1" t="n">
        <v>0.0167609374983092</v>
      </c>
      <c r="K107" s="1" t="n">
        <v>0.0421527945359777</v>
      </c>
      <c r="L107" s="1" t="n">
        <v>0.1524</v>
      </c>
      <c r="M107" s="1" t="n">
        <v>0.1983</v>
      </c>
      <c r="N107" s="0"/>
      <c r="O107" s="1" t="n">
        <v>102</v>
      </c>
      <c r="P107" s="1" t="n">
        <v>292</v>
      </c>
      <c r="Q107" s="1" t="n">
        <v>114</v>
      </c>
      <c r="R107" s="1" t="n">
        <v>323</v>
      </c>
      <c r="S107" s="1" t="n">
        <v>573</v>
      </c>
      <c r="T107" s="1" t="n">
        <v>330</v>
      </c>
      <c r="U107" s="1" t="n">
        <v>163</v>
      </c>
      <c r="V107" s="1" t="n">
        <v>201</v>
      </c>
      <c r="W107" s="1" t="n">
        <v>166</v>
      </c>
      <c r="X107" s="1" t="n">
        <v>253</v>
      </c>
      <c r="Y107" s="1" t="n">
        <v>493</v>
      </c>
      <c r="Z107" s="1" t="n">
        <v>415</v>
      </c>
      <c r="AA107" s="1" t="n">
        <v>281.81</v>
      </c>
      <c r="AB107" s="1" t="n">
        <v>177</v>
      </c>
      <c r="AC107" s="1" t="n">
        <v>387</v>
      </c>
    </row>
    <row r="108" customFormat="false" ht="15" hidden="false" customHeight="false" outlineLevel="0" collapsed="false">
      <c r="A108" s="1" t="s">
        <v>418</v>
      </c>
      <c r="B108" s="1" t="s">
        <v>419</v>
      </c>
      <c r="C108" s="1" t="s">
        <v>420</v>
      </c>
      <c r="D108" s="1" t="s">
        <v>421</v>
      </c>
      <c r="E108" s="1" t="s">
        <v>33</v>
      </c>
      <c r="F108" s="1" t="s">
        <v>422</v>
      </c>
      <c r="G108" s="1" t="s">
        <v>423</v>
      </c>
      <c r="H108" s="1" t="n">
        <v>3.651</v>
      </c>
      <c r="I108" s="1" t="n">
        <v>1.868</v>
      </c>
      <c r="J108" s="1" t="n">
        <v>5.67260715227837E-009</v>
      </c>
      <c r="K108" s="1" t="n">
        <v>8.67948562880074E-008</v>
      </c>
      <c r="L108" s="1" t="n">
        <v>0.0694</v>
      </c>
      <c r="M108" s="1" t="n">
        <v>0.0818</v>
      </c>
      <c r="N108" s="0"/>
      <c r="O108" s="1" t="n">
        <v>12232</v>
      </c>
      <c r="P108" s="1" t="n">
        <v>26343</v>
      </c>
      <c r="Q108" s="1" t="n">
        <v>13946</v>
      </c>
      <c r="R108" s="1" t="n">
        <v>108339</v>
      </c>
      <c r="S108" s="1" t="n">
        <v>61456</v>
      </c>
      <c r="T108" s="1" t="n">
        <v>58773</v>
      </c>
      <c r="U108" s="1" t="n">
        <v>19507</v>
      </c>
      <c r="V108" s="1" t="n">
        <v>18152</v>
      </c>
      <c r="W108" s="1" t="n">
        <v>20304</v>
      </c>
      <c r="X108" s="1" t="n">
        <v>84773</v>
      </c>
      <c r="Y108" s="1" t="n">
        <v>52892</v>
      </c>
      <c r="Z108" s="1" t="n">
        <v>73932</v>
      </c>
      <c r="AA108" s="1" t="n">
        <v>44926.76</v>
      </c>
      <c r="AB108" s="1" t="n">
        <v>19321</v>
      </c>
      <c r="AC108" s="1" t="n">
        <v>70532</v>
      </c>
    </row>
    <row r="109" customFormat="false" ht="15" hidden="false" customHeight="false" outlineLevel="0" collapsed="false">
      <c r="A109" s="1" t="s">
        <v>424</v>
      </c>
      <c r="B109" s="1" t="s">
        <v>425</v>
      </c>
      <c r="C109" s="1" t="s">
        <v>426</v>
      </c>
      <c r="D109" s="1" t="s">
        <v>427</v>
      </c>
      <c r="E109" s="1" t="s">
        <v>33</v>
      </c>
      <c r="F109" s="1" t="s">
        <v>428</v>
      </c>
      <c r="G109" s="1" t="s">
        <v>423</v>
      </c>
      <c r="H109" s="1" t="n">
        <v>2.879</v>
      </c>
      <c r="I109" s="1" t="n">
        <v>1.526</v>
      </c>
      <c r="J109" s="1" t="n">
        <v>3.14930942384018E-006</v>
      </c>
      <c r="K109" s="1" t="n">
        <v>2.65026500744704E-005</v>
      </c>
      <c r="L109" s="1" t="n">
        <v>0.0727</v>
      </c>
      <c r="M109" s="1" t="n">
        <v>0.0594</v>
      </c>
      <c r="N109" s="0"/>
      <c r="O109" s="1" t="n">
        <v>308</v>
      </c>
      <c r="P109" s="1" t="n">
        <v>903</v>
      </c>
      <c r="Q109" s="1" t="n">
        <v>407</v>
      </c>
      <c r="R109" s="1" t="n">
        <v>2507</v>
      </c>
      <c r="S109" s="1" t="n">
        <v>1031</v>
      </c>
      <c r="T109" s="1" t="n">
        <v>1644</v>
      </c>
      <c r="U109" s="1" t="n">
        <v>491</v>
      </c>
      <c r="V109" s="1" t="n">
        <v>622</v>
      </c>
      <c r="W109" s="1" t="n">
        <v>593</v>
      </c>
      <c r="X109" s="1" t="n">
        <v>1962</v>
      </c>
      <c r="Y109" s="1" t="n">
        <v>887</v>
      </c>
      <c r="Z109" s="1" t="n">
        <v>2068</v>
      </c>
      <c r="AA109" s="1" t="n">
        <v>1103.83</v>
      </c>
      <c r="AB109" s="1" t="n">
        <v>569</v>
      </c>
      <c r="AC109" s="1" t="n">
        <v>1639</v>
      </c>
    </row>
    <row r="110" customFormat="false" ht="15" hidden="false" customHeight="false" outlineLevel="0" collapsed="false">
      <c r="A110" s="1" t="s">
        <v>429</v>
      </c>
      <c r="B110" s="1" t="s">
        <v>430</v>
      </c>
      <c r="C110" s="1" t="s">
        <v>431</v>
      </c>
      <c r="D110" s="1" t="s">
        <v>432</v>
      </c>
      <c r="E110" s="1" t="s">
        <v>33</v>
      </c>
      <c r="F110" s="1" t="s">
        <v>433</v>
      </c>
      <c r="G110" s="1" t="s">
        <v>423</v>
      </c>
      <c r="H110" s="1" t="n">
        <v>5.76</v>
      </c>
      <c r="I110" s="1" t="n">
        <v>2.526</v>
      </c>
      <c r="J110" s="1" t="n">
        <v>0.00163360465193868</v>
      </c>
      <c r="K110" s="1" t="n">
        <v>0.00574650639620873</v>
      </c>
      <c r="L110" s="1" t="n">
        <v>0.4015</v>
      </c>
      <c r="M110" s="1" t="n">
        <v>0.3467</v>
      </c>
      <c r="N110" s="0"/>
      <c r="O110" s="1" t="n">
        <v>18</v>
      </c>
      <c r="P110" s="1" t="n">
        <v>56</v>
      </c>
      <c r="Q110" s="1" t="n">
        <v>27</v>
      </c>
      <c r="R110" s="1" t="n">
        <v>54</v>
      </c>
      <c r="S110" s="1" t="n">
        <v>488</v>
      </c>
      <c r="T110" s="1" t="n">
        <v>123</v>
      </c>
      <c r="U110" s="1" t="n">
        <v>29</v>
      </c>
      <c r="V110" s="1" t="n">
        <v>39</v>
      </c>
      <c r="W110" s="1" t="n">
        <v>39</v>
      </c>
      <c r="X110" s="1" t="n">
        <v>42</v>
      </c>
      <c r="Y110" s="1" t="n">
        <v>420</v>
      </c>
      <c r="Z110" s="1" t="n">
        <v>155</v>
      </c>
      <c r="AA110" s="1" t="n">
        <v>120.6</v>
      </c>
      <c r="AB110" s="1" t="n">
        <v>36</v>
      </c>
      <c r="AC110" s="1" t="n">
        <v>206</v>
      </c>
    </row>
    <row r="111" customFormat="false" ht="15" hidden="false" customHeight="false" outlineLevel="0" collapsed="false">
      <c r="A111" s="1" t="s">
        <v>434</v>
      </c>
      <c r="B111" s="1" t="s">
        <v>435</v>
      </c>
      <c r="C111" s="1" t="s">
        <v>436</v>
      </c>
      <c r="D111" s="1" t="s">
        <v>437</v>
      </c>
      <c r="E111" s="1" t="s">
        <v>33</v>
      </c>
      <c r="F111" s="1" t="s">
        <v>438</v>
      </c>
      <c r="G111" s="1" t="s">
        <v>423</v>
      </c>
      <c r="H111" s="1" t="n">
        <v>2.158</v>
      </c>
      <c r="I111" s="1" t="n">
        <v>1.11</v>
      </c>
      <c r="J111" s="1" t="n">
        <v>1.29145405666614E-005</v>
      </c>
      <c r="K111" s="1" t="n">
        <v>8.9990492865781E-005</v>
      </c>
      <c r="L111" s="1" t="n">
        <v>0.045</v>
      </c>
      <c r="M111" s="1" t="n">
        <v>0.0579</v>
      </c>
      <c r="N111" s="0"/>
      <c r="O111" s="1" t="n">
        <v>886</v>
      </c>
      <c r="P111" s="1" t="n">
        <v>1899</v>
      </c>
      <c r="Q111" s="1" t="n">
        <v>992</v>
      </c>
      <c r="R111" s="1" t="n">
        <v>4323</v>
      </c>
      <c r="S111" s="1" t="n">
        <v>2998</v>
      </c>
      <c r="T111" s="1" t="n">
        <v>2405</v>
      </c>
      <c r="U111" s="1" t="n">
        <v>1413</v>
      </c>
      <c r="V111" s="1" t="n">
        <v>1309</v>
      </c>
      <c r="W111" s="1" t="n">
        <v>1444</v>
      </c>
      <c r="X111" s="1" t="n">
        <v>3383</v>
      </c>
      <c r="Y111" s="1" t="n">
        <v>2580</v>
      </c>
      <c r="Z111" s="1" t="n">
        <v>3025</v>
      </c>
      <c r="AA111" s="1" t="n">
        <v>2192.33</v>
      </c>
      <c r="AB111" s="1" t="n">
        <v>1389</v>
      </c>
      <c r="AC111" s="1" t="n">
        <v>2996</v>
      </c>
    </row>
    <row r="112" customFormat="false" ht="15" hidden="false" customHeight="false" outlineLevel="0" collapsed="false">
      <c r="A112" s="1" t="s">
        <v>439</v>
      </c>
      <c r="B112" s="1" t="s">
        <v>440</v>
      </c>
      <c r="C112" s="1" t="s">
        <v>441</v>
      </c>
      <c r="D112" s="1" t="s">
        <v>442</v>
      </c>
      <c r="E112" s="1" t="s">
        <v>33</v>
      </c>
      <c r="F112" s="1" t="s">
        <v>443</v>
      </c>
      <c r="G112" s="1" t="s">
        <v>423</v>
      </c>
      <c r="H112" s="1" t="n">
        <v>3.442</v>
      </c>
      <c r="I112" s="1" t="n">
        <v>1.783</v>
      </c>
      <c r="J112" s="1" t="n">
        <v>1.20643637720751E-008</v>
      </c>
      <c r="K112" s="1" t="n">
        <v>1.75978852888669E-007</v>
      </c>
      <c r="L112" s="1" t="n">
        <v>0.0655</v>
      </c>
      <c r="M112" s="1" t="n">
        <v>0.0555</v>
      </c>
      <c r="N112" s="0"/>
      <c r="O112" s="1" t="n">
        <v>320</v>
      </c>
      <c r="P112" s="1" t="n">
        <v>1192</v>
      </c>
      <c r="Q112" s="1" t="n">
        <v>405</v>
      </c>
      <c r="R112" s="1" t="n">
        <v>3745</v>
      </c>
      <c r="S112" s="1" t="n">
        <v>1638</v>
      </c>
      <c r="T112" s="1" t="n">
        <v>1817</v>
      </c>
      <c r="U112" s="1" t="n">
        <v>510</v>
      </c>
      <c r="V112" s="1" t="n">
        <v>821</v>
      </c>
      <c r="W112" s="1" t="n">
        <v>590</v>
      </c>
      <c r="X112" s="1" t="n">
        <v>2930</v>
      </c>
      <c r="Y112" s="1" t="n">
        <v>1410</v>
      </c>
      <c r="Z112" s="1" t="n">
        <v>2286</v>
      </c>
      <c r="AA112" s="1" t="n">
        <v>1424.52</v>
      </c>
      <c r="AB112" s="1" t="n">
        <v>640</v>
      </c>
      <c r="AC112" s="1" t="n">
        <v>2209</v>
      </c>
    </row>
    <row r="113" customFormat="false" ht="15" hidden="false" customHeight="false" outlineLevel="0" collapsed="false">
      <c r="A113" s="1" t="s">
        <v>444</v>
      </c>
      <c r="B113" s="1" t="s">
        <v>445</v>
      </c>
      <c r="C113" s="1" t="s">
        <v>445</v>
      </c>
      <c r="D113" s="1" t="s">
        <v>446</v>
      </c>
      <c r="E113" s="1" t="s">
        <v>33</v>
      </c>
      <c r="F113" s="1" t="s">
        <v>447</v>
      </c>
      <c r="G113" s="1" t="s">
        <v>448</v>
      </c>
      <c r="H113" s="1" t="n">
        <v>15.014</v>
      </c>
      <c r="I113" s="1" t="n">
        <v>3.908</v>
      </c>
      <c r="J113" s="1" t="n">
        <v>1.02007662690191E-005</v>
      </c>
      <c r="K113" s="1" t="n">
        <v>7.46464100221197E-005</v>
      </c>
      <c r="L113" s="1" t="n">
        <v>0.4253</v>
      </c>
      <c r="M113" s="1" t="n">
        <v>0.3528</v>
      </c>
      <c r="N113" s="0"/>
      <c r="O113" s="1" t="n">
        <v>11</v>
      </c>
      <c r="P113" s="1" t="n">
        <v>18</v>
      </c>
      <c r="Q113" s="1" t="n">
        <v>9</v>
      </c>
      <c r="R113" s="1" t="n">
        <v>40</v>
      </c>
      <c r="S113" s="1" t="n">
        <v>427</v>
      </c>
      <c r="T113" s="1" t="n">
        <v>198</v>
      </c>
      <c r="U113" s="1" t="n">
        <v>18</v>
      </c>
      <c r="V113" s="1" t="n">
        <v>12</v>
      </c>
      <c r="W113" s="1" t="n">
        <v>13</v>
      </c>
      <c r="X113" s="1" t="n">
        <v>31</v>
      </c>
      <c r="Y113" s="1" t="n">
        <v>367</v>
      </c>
      <c r="Z113" s="1" t="n">
        <v>249</v>
      </c>
      <c r="AA113" s="1" t="n">
        <v>115.15</v>
      </c>
      <c r="AB113" s="1" t="n">
        <v>14</v>
      </c>
      <c r="AC113" s="1" t="n">
        <v>216</v>
      </c>
    </row>
    <row r="114" customFormat="false" ht="15" hidden="false" customHeight="false" outlineLevel="0" collapsed="false">
      <c r="A114" s="1" t="s">
        <v>449</v>
      </c>
      <c r="B114" s="1" t="s">
        <v>450</v>
      </c>
      <c r="C114" s="1" t="s">
        <v>451</v>
      </c>
      <c r="D114" s="1" t="s">
        <v>452</v>
      </c>
      <c r="E114" s="1" t="s">
        <v>33</v>
      </c>
      <c r="F114" s="1" t="s">
        <v>453</v>
      </c>
      <c r="G114" s="1" t="s">
        <v>454</v>
      </c>
      <c r="H114" s="1" t="n">
        <v>2.413</v>
      </c>
      <c r="I114" s="1" t="n">
        <v>1.271</v>
      </c>
      <c r="J114" s="1" t="n">
        <v>0.000491719057063714</v>
      </c>
      <c r="K114" s="1" t="n">
        <v>0.0020223332647658</v>
      </c>
      <c r="L114" s="1" t="n">
        <v>0.0904</v>
      </c>
      <c r="M114" s="1" t="n">
        <v>0.1091</v>
      </c>
      <c r="N114" s="0"/>
      <c r="O114" s="1" t="n">
        <v>204</v>
      </c>
      <c r="P114" s="1" t="n">
        <v>445</v>
      </c>
      <c r="Q114" s="1" t="n">
        <v>168</v>
      </c>
      <c r="R114" s="1" t="n">
        <v>666</v>
      </c>
      <c r="S114" s="1" t="n">
        <v>928</v>
      </c>
      <c r="T114" s="1" t="n">
        <v>634</v>
      </c>
      <c r="U114" s="1" t="n">
        <v>325</v>
      </c>
      <c r="V114" s="1" t="n">
        <v>307</v>
      </c>
      <c r="W114" s="1" t="n">
        <v>245</v>
      </c>
      <c r="X114" s="1" t="n">
        <v>521</v>
      </c>
      <c r="Y114" s="1" t="n">
        <v>799</v>
      </c>
      <c r="Z114" s="1" t="n">
        <v>798</v>
      </c>
      <c r="AA114" s="1" t="n">
        <v>498.98</v>
      </c>
      <c r="AB114" s="1" t="n">
        <v>292</v>
      </c>
      <c r="AC114" s="1" t="n">
        <v>706</v>
      </c>
    </row>
    <row r="115" customFormat="false" ht="15" hidden="false" customHeight="false" outlineLevel="0" collapsed="false">
      <c r="A115" s="1" t="s">
        <v>455</v>
      </c>
      <c r="B115" s="1" t="s">
        <v>456</v>
      </c>
      <c r="C115" s="1" t="s">
        <v>457</v>
      </c>
      <c r="D115" s="1" t="s">
        <v>458</v>
      </c>
      <c r="E115" s="1" t="s">
        <v>33</v>
      </c>
      <c r="F115" s="1" t="s">
        <v>459</v>
      </c>
      <c r="G115" s="1" t="s">
        <v>454</v>
      </c>
      <c r="H115" s="1" t="n">
        <v>4.997</v>
      </c>
      <c r="I115" s="1" t="n">
        <v>2.321</v>
      </c>
      <c r="J115" s="1" t="n">
        <v>2.3165698567152E-006</v>
      </c>
      <c r="K115" s="1" t="n">
        <v>2.01938440099317E-005</v>
      </c>
      <c r="L115" s="1" t="n">
        <v>0.1533</v>
      </c>
      <c r="M115" s="1" t="n">
        <v>0.1524</v>
      </c>
      <c r="N115" s="0"/>
      <c r="O115" s="1" t="n">
        <v>113</v>
      </c>
      <c r="P115" s="1" t="n">
        <v>102</v>
      </c>
      <c r="Q115" s="1" t="n">
        <v>80</v>
      </c>
      <c r="R115" s="1" t="n">
        <v>475</v>
      </c>
      <c r="S115" s="1" t="n">
        <v>809</v>
      </c>
      <c r="T115" s="1" t="n">
        <v>601</v>
      </c>
      <c r="U115" s="1" t="n">
        <v>180</v>
      </c>
      <c r="V115" s="1" t="n">
        <v>70</v>
      </c>
      <c r="W115" s="1" t="n">
        <v>116</v>
      </c>
      <c r="X115" s="1" t="n">
        <v>372</v>
      </c>
      <c r="Y115" s="1" t="n">
        <v>696</v>
      </c>
      <c r="Z115" s="1" t="n">
        <v>756</v>
      </c>
      <c r="AA115" s="1" t="n">
        <v>365.15</v>
      </c>
      <c r="AB115" s="1" t="n">
        <v>122</v>
      </c>
      <c r="AC115" s="1" t="n">
        <v>608</v>
      </c>
    </row>
    <row r="116" customFormat="false" ht="15" hidden="false" customHeight="false" outlineLevel="0" collapsed="false">
      <c r="A116" s="1" t="s">
        <v>460</v>
      </c>
      <c r="B116" s="1" t="s">
        <v>461</v>
      </c>
      <c r="C116" s="1" t="s">
        <v>462</v>
      </c>
      <c r="D116" s="1" t="s">
        <v>463</v>
      </c>
      <c r="E116" s="1" t="s">
        <v>33</v>
      </c>
      <c r="F116" s="1" t="s">
        <v>464</v>
      </c>
      <c r="G116" s="1" t="s">
        <v>454</v>
      </c>
      <c r="H116" s="1" t="n">
        <v>1.569</v>
      </c>
      <c r="I116" s="1" t="n">
        <v>0.65</v>
      </c>
      <c r="J116" s="1" t="n">
        <v>0.0187480808594107</v>
      </c>
      <c r="K116" s="1" t="n">
        <v>0.0457311047050063</v>
      </c>
      <c r="L116" s="1" t="n">
        <v>0.0537</v>
      </c>
      <c r="M116" s="1" t="n">
        <v>0.0589</v>
      </c>
      <c r="N116" s="0"/>
      <c r="O116" s="1" t="n">
        <v>496</v>
      </c>
      <c r="P116" s="1" t="n">
        <v>1378</v>
      </c>
      <c r="Q116" s="1" t="n">
        <v>609</v>
      </c>
      <c r="R116" s="1" t="n">
        <v>2146</v>
      </c>
      <c r="S116" s="1" t="n">
        <v>1128</v>
      </c>
      <c r="T116" s="1" t="n">
        <v>1173</v>
      </c>
      <c r="U116" s="1" t="n">
        <v>791</v>
      </c>
      <c r="V116" s="1" t="n">
        <v>950</v>
      </c>
      <c r="W116" s="1" t="n">
        <v>887</v>
      </c>
      <c r="X116" s="1" t="n">
        <v>1679</v>
      </c>
      <c r="Y116" s="1" t="n">
        <v>971</v>
      </c>
      <c r="Z116" s="1" t="n">
        <v>1476</v>
      </c>
      <c r="AA116" s="1" t="n">
        <v>1125.46</v>
      </c>
      <c r="AB116" s="1" t="n">
        <v>876</v>
      </c>
      <c r="AC116" s="1" t="n">
        <v>1375</v>
      </c>
    </row>
    <row r="117" customFormat="false" ht="15" hidden="false" customHeight="false" outlineLevel="0" collapsed="false">
      <c r="A117" s="1" t="s">
        <v>465</v>
      </c>
      <c r="B117" s="1" t="s">
        <v>466</v>
      </c>
      <c r="C117" s="1" t="s">
        <v>467</v>
      </c>
      <c r="D117" s="1" t="s">
        <v>468</v>
      </c>
      <c r="E117" s="1" t="s">
        <v>33</v>
      </c>
      <c r="F117" s="1" t="s">
        <v>469</v>
      </c>
      <c r="G117" s="1" t="s">
        <v>454</v>
      </c>
      <c r="H117" s="1" t="n">
        <v>1.608</v>
      </c>
      <c r="I117" s="1" t="n">
        <v>0.685</v>
      </c>
      <c r="J117" s="1" t="n">
        <v>0.0202945679433068</v>
      </c>
      <c r="K117" s="1" t="n">
        <v>0.0488498511110619</v>
      </c>
      <c r="L117" s="1" t="n">
        <v>0.0617</v>
      </c>
      <c r="M117" s="1" t="n">
        <v>0.0582</v>
      </c>
      <c r="N117" s="0"/>
      <c r="O117" s="1" t="n">
        <v>1357</v>
      </c>
      <c r="P117" s="1" t="n">
        <v>1733</v>
      </c>
      <c r="Q117" s="1" t="n">
        <v>1232</v>
      </c>
      <c r="R117" s="1" t="n">
        <v>4290</v>
      </c>
      <c r="S117" s="1" t="n">
        <v>2496</v>
      </c>
      <c r="T117" s="1" t="n">
        <v>2204</v>
      </c>
      <c r="U117" s="1" t="n">
        <v>2164</v>
      </c>
      <c r="V117" s="1" t="n">
        <v>1194</v>
      </c>
      <c r="W117" s="1" t="n">
        <v>1794</v>
      </c>
      <c r="X117" s="1" t="n">
        <v>3357</v>
      </c>
      <c r="Y117" s="1" t="n">
        <v>2148</v>
      </c>
      <c r="Z117" s="1" t="n">
        <v>2772</v>
      </c>
      <c r="AA117" s="1" t="n">
        <v>2238.23</v>
      </c>
      <c r="AB117" s="1" t="n">
        <v>1717</v>
      </c>
      <c r="AC117" s="1" t="n">
        <v>2759</v>
      </c>
    </row>
    <row r="118" customFormat="false" ht="15" hidden="false" customHeight="false" outlineLevel="0" collapsed="false">
      <c r="A118" s="1" t="s">
        <v>470</v>
      </c>
      <c r="B118" s="1" t="s">
        <v>471</v>
      </c>
      <c r="C118" s="1" t="s">
        <v>472</v>
      </c>
      <c r="D118" s="1" t="s">
        <v>473</v>
      </c>
      <c r="E118" s="1" t="s">
        <v>33</v>
      </c>
      <c r="F118" s="1" t="s">
        <v>474</v>
      </c>
      <c r="G118" s="1" t="s">
        <v>454</v>
      </c>
      <c r="H118" s="1" t="n">
        <v>2.668</v>
      </c>
      <c r="I118" s="1" t="n">
        <v>1.416</v>
      </c>
      <c r="J118" s="1" t="n">
        <v>6.0250652597431E-005</v>
      </c>
      <c r="K118" s="1" t="n">
        <v>0.000332900070412068</v>
      </c>
      <c r="L118" s="1" t="n">
        <v>0.0863</v>
      </c>
      <c r="M118" s="1" t="n">
        <v>0.0802</v>
      </c>
      <c r="N118" s="0"/>
      <c r="O118" s="1" t="n">
        <v>28445</v>
      </c>
      <c r="P118" s="1" t="n">
        <v>38242</v>
      </c>
      <c r="Q118" s="1" t="n">
        <v>40951</v>
      </c>
      <c r="R118" s="1" t="n">
        <v>125912</v>
      </c>
      <c r="S118" s="1" t="n">
        <v>152661</v>
      </c>
      <c r="T118" s="1" t="n">
        <v>95758</v>
      </c>
      <c r="U118" s="1" t="n">
        <v>45362</v>
      </c>
      <c r="V118" s="1" t="n">
        <v>26352</v>
      </c>
      <c r="W118" s="1" t="n">
        <v>59621</v>
      </c>
      <c r="X118" s="1" t="n">
        <v>98524</v>
      </c>
      <c r="Y118" s="1" t="n">
        <v>131387</v>
      </c>
      <c r="Z118" s="1" t="n">
        <v>120456</v>
      </c>
      <c r="AA118" s="1" t="n">
        <v>80283.72</v>
      </c>
      <c r="AB118" s="1" t="n">
        <v>43778</v>
      </c>
      <c r="AC118" s="1" t="n">
        <v>116789</v>
      </c>
    </row>
    <row r="119" customFormat="false" ht="15" hidden="false" customHeight="false" outlineLevel="0" collapsed="false">
      <c r="A119" s="1" t="s">
        <v>475</v>
      </c>
      <c r="B119" s="1" t="s">
        <v>476</v>
      </c>
      <c r="C119" s="1" t="s">
        <v>477</v>
      </c>
      <c r="D119" s="1" t="s">
        <v>478</v>
      </c>
      <c r="E119" s="1" t="s">
        <v>33</v>
      </c>
      <c r="F119" s="1" t="s">
        <v>479</v>
      </c>
      <c r="G119" s="1" t="s">
        <v>454</v>
      </c>
      <c r="H119" s="1" t="n">
        <v>12.994</v>
      </c>
      <c r="I119" s="1" t="n">
        <v>3.7</v>
      </c>
      <c r="J119" s="1" t="n">
        <v>4.90326032259483E-006</v>
      </c>
      <c r="K119" s="1" t="n">
        <v>3.94424028891084E-005</v>
      </c>
      <c r="L119" s="1" t="n">
        <v>0.3712</v>
      </c>
      <c r="M119" s="1" t="n">
        <v>0.2379</v>
      </c>
      <c r="N119" s="0"/>
      <c r="O119" s="1" t="n">
        <v>20</v>
      </c>
      <c r="P119" s="1" t="n">
        <v>49</v>
      </c>
      <c r="Q119" s="1" t="n">
        <v>22</v>
      </c>
      <c r="R119" s="1" t="n">
        <v>70</v>
      </c>
      <c r="S119" s="1" t="n">
        <v>1039</v>
      </c>
      <c r="T119" s="1" t="n">
        <v>259</v>
      </c>
      <c r="U119" s="1" t="n">
        <v>32</v>
      </c>
      <c r="V119" s="1" t="n">
        <v>34</v>
      </c>
      <c r="W119" s="1" t="n">
        <v>32</v>
      </c>
      <c r="X119" s="1" t="n">
        <v>55</v>
      </c>
      <c r="Y119" s="1" t="n">
        <v>894</v>
      </c>
      <c r="Z119" s="1" t="n">
        <v>326</v>
      </c>
      <c r="AA119" s="1" t="n">
        <v>228.75</v>
      </c>
      <c r="AB119" s="1" t="n">
        <v>33</v>
      </c>
      <c r="AC119" s="1" t="n">
        <v>425</v>
      </c>
    </row>
    <row r="120" customFormat="false" ht="15" hidden="false" customHeight="false" outlineLevel="0" collapsed="false">
      <c r="A120" s="1" t="s">
        <v>480</v>
      </c>
      <c r="B120" s="1" t="s">
        <v>481</v>
      </c>
      <c r="C120" s="1" t="s">
        <v>481</v>
      </c>
      <c r="D120" s="1" t="s">
        <v>482</v>
      </c>
      <c r="E120" s="1" t="s">
        <v>33</v>
      </c>
      <c r="F120" s="0"/>
      <c r="G120" s="1" t="s">
        <v>454</v>
      </c>
      <c r="H120" s="1" t="n">
        <v>10.633</v>
      </c>
      <c r="I120" s="1" t="n">
        <v>3.41</v>
      </c>
      <c r="J120" s="1" t="n">
        <v>0.000216567153841734</v>
      </c>
      <c r="K120" s="1" t="n">
        <v>0.00100391723009685</v>
      </c>
      <c r="L120" s="1" t="n">
        <v>0.4908</v>
      </c>
      <c r="M120" s="1" t="n">
        <v>0.34</v>
      </c>
      <c r="N120" s="0"/>
      <c r="O120" s="1" t="n">
        <v>19</v>
      </c>
      <c r="P120" s="1" t="n">
        <v>26</v>
      </c>
      <c r="Q120" s="1" t="n">
        <v>12</v>
      </c>
      <c r="R120" s="1" t="n">
        <v>26</v>
      </c>
      <c r="S120" s="1" t="n">
        <v>551</v>
      </c>
      <c r="T120" s="1" t="n">
        <v>162</v>
      </c>
      <c r="U120" s="1" t="n">
        <v>30</v>
      </c>
      <c r="V120" s="1" t="n">
        <v>18</v>
      </c>
      <c r="W120" s="1" t="n">
        <v>17</v>
      </c>
      <c r="X120" s="1" t="n">
        <v>20</v>
      </c>
      <c r="Y120" s="1" t="n">
        <v>474</v>
      </c>
      <c r="Z120" s="1" t="n">
        <v>204</v>
      </c>
      <c r="AA120" s="1" t="n">
        <v>127.34</v>
      </c>
      <c r="AB120" s="1" t="n">
        <v>22</v>
      </c>
      <c r="AC120" s="1" t="n">
        <v>233</v>
      </c>
    </row>
    <row r="121" customFormat="false" ht="15" hidden="false" customHeight="false" outlineLevel="0" collapsed="false">
      <c r="A121" s="1" t="s">
        <v>483</v>
      </c>
      <c r="B121" s="1" t="s">
        <v>484</v>
      </c>
      <c r="C121" s="1" t="s">
        <v>484</v>
      </c>
      <c r="D121" s="1" t="s">
        <v>485</v>
      </c>
      <c r="E121" s="1" t="s">
        <v>33</v>
      </c>
      <c r="F121" s="0"/>
      <c r="G121" s="1" t="s">
        <v>454</v>
      </c>
      <c r="H121" s="1" t="n">
        <v>4.228</v>
      </c>
      <c r="I121" s="1" t="n">
        <v>2.08</v>
      </c>
      <c r="J121" s="1" t="n">
        <v>7.27769906231195E-006</v>
      </c>
      <c r="K121" s="1" t="n">
        <v>5.56769424767082E-005</v>
      </c>
      <c r="L121" s="1" t="n">
        <v>0.139</v>
      </c>
      <c r="M121" s="1" t="n">
        <v>0.1684</v>
      </c>
      <c r="N121" s="0"/>
      <c r="O121" s="1" t="n">
        <v>49</v>
      </c>
      <c r="P121" s="1" t="n">
        <v>251</v>
      </c>
      <c r="Q121" s="1" t="n">
        <v>87</v>
      </c>
      <c r="R121" s="1" t="n">
        <v>608</v>
      </c>
      <c r="S121" s="1" t="n">
        <v>645</v>
      </c>
      <c r="T121" s="1" t="n">
        <v>459</v>
      </c>
      <c r="U121" s="1" t="n">
        <v>78</v>
      </c>
      <c r="V121" s="1" t="n">
        <v>173</v>
      </c>
      <c r="W121" s="1" t="n">
        <v>127</v>
      </c>
      <c r="X121" s="1" t="n">
        <v>476</v>
      </c>
      <c r="Y121" s="1" t="n">
        <v>555</v>
      </c>
      <c r="Z121" s="1" t="n">
        <v>577</v>
      </c>
      <c r="AA121" s="1" t="n">
        <v>331</v>
      </c>
      <c r="AB121" s="1" t="n">
        <v>126</v>
      </c>
      <c r="AC121" s="1" t="n">
        <v>536</v>
      </c>
    </row>
    <row r="122" customFormat="false" ht="15" hidden="false" customHeight="false" outlineLevel="0" collapsed="false">
      <c r="A122" s="1" t="s">
        <v>486</v>
      </c>
      <c r="B122" s="1" t="s">
        <v>487</v>
      </c>
      <c r="C122" s="1" t="s">
        <v>488</v>
      </c>
      <c r="D122" s="1" t="s">
        <v>489</v>
      </c>
      <c r="E122" s="1" t="s">
        <v>33</v>
      </c>
      <c r="F122" s="1" t="s">
        <v>490</v>
      </c>
      <c r="G122" s="1" t="s">
        <v>454</v>
      </c>
      <c r="H122" s="1" t="n">
        <v>1.672</v>
      </c>
      <c r="I122" s="1" t="n">
        <v>0.742</v>
      </c>
      <c r="J122" s="1" t="n">
        <v>0.00276817855983565</v>
      </c>
      <c r="K122" s="1" t="n">
        <v>0.00912164862789216</v>
      </c>
      <c r="L122" s="1" t="n">
        <v>0.043</v>
      </c>
      <c r="M122" s="1" t="n">
        <v>0.0559</v>
      </c>
      <c r="N122" s="0"/>
      <c r="O122" s="1" t="n">
        <v>575</v>
      </c>
      <c r="P122" s="1" t="n">
        <v>1566</v>
      </c>
      <c r="Q122" s="1" t="n">
        <v>721</v>
      </c>
      <c r="R122" s="1" t="n">
        <v>2311</v>
      </c>
      <c r="S122" s="1" t="n">
        <v>1597</v>
      </c>
      <c r="T122" s="1" t="n">
        <v>1522</v>
      </c>
      <c r="U122" s="1" t="n">
        <v>917</v>
      </c>
      <c r="V122" s="1" t="n">
        <v>1079</v>
      </c>
      <c r="W122" s="1" t="n">
        <v>1050</v>
      </c>
      <c r="X122" s="1" t="n">
        <v>1808</v>
      </c>
      <c r="Y122" s="1" t="n">
        <v>1374</v>
      </c>
      <c r="Z122" s="1" t="n">
        <v>1915</v>
      </c>
      <c r="AA122" s="1" t="n">
        <v>1357.18</v>
      </c>
      <c r="AB122" s="1" t="n">
        <v>1015</v>
      </c>
      <c r="AC122" s="1" t="n">
        <v>1699</v>
      </c>
    </row>
    <row r="123" customFormat="false" ht="15" hidden="false" customHeight="false" outlineLevel="0" collapsed="false">
      <c r="A123" s="1" t="s">
        <v>491</v>
      </c>
      <c r="B123" s="1" t="s">
        <v>492</v>
      </c>
      <c r="C123" s="1" t="s">
        <v>493</v>
      </c>
      <c r="D123" s="1" t="s">
        <v>494</v>
      </c>
      <c r="E123" s="1" t="s">
        <v>33</v>
      </c>
      <c r="F123" s="1" t="s">
        <v>495</v>
      </c>
      <c r="G123" s="1" t="s">
        <v>454</v>
      </c>
      <c r="H123" s="1" t="n">
        <v>38.828</v>
      </c>
      <c r="I123" s="1" t="n">
        <v>5.279</v>
      </c>
      <c r="J123" s="1" t="n">
        <v>2.64054897271447E-007</v>
      </c>
      <c r="K123" s="1" t="n">
        <v>2.86015898628677E-006</v>
      </c>
      <c r="L123" s="1" t="n">
        <v>0.5001</v>
      </c>
      <c r="M123" s="1" t="n">
        <v>0.3201</v>
      </c>
      <c r="N123" s="0"/>
      <c r="O123" s="1" t="n">
        <v>4</v>
      </c>
      <c r="P123" s="1" t="n">
        <v>15</v>
      </c>
      <c r="Q123" s="1" t="n">
        <v>3</v>
      </c>
      <c r="R123" s="1" t="n">
        <v>31</v>
      </c>
      <c r="S123" s="1" t="n">
        <v>670</v>
      </c>
      <c r="T123" s="1" t="n">
        <v>202</v>
      </c>
      <c r="U123" s="1" t="n">
        <v>6</v>
      </c>
      <c r="V123" s="1" t="n">
        <v>10</v>
      </c>
      <c r="W123" s="1" t="n">
        <v>4</v>
      </c>
      <c r="X123" s="1" t="n">
        <v>24</v>
      </c>
      <c r="Y123" s="1" t="n">
        <v>577</v>
      </c>
      <c r="Z123" s="1" t="n">
        <v>254</v>
      </c>
      <c r="AA123" s="1" t="n">
        <v>146.01</v>
      </c>
      <c r="AB123" s="1" t="n">
        <v>7</v>
      </c>
      <c r="AC123" s="1" t="n">
        <v>285</v>
      </c>
    </row>
    <row r="124" customFormat="false" ht="15" hidden="false" customHeight="false" outlineLevel="0" collapsed="false">
      <c r="A124" s="1" t="s">
        <v>496</v>
      </c>
      <c r="B124" s="1" t="s">
        <v>497</v>
      </c>
      <c r="C124" s="1" t="s">
        <v>498</v>
      </c>
      <c r="D124" s="1" t="s">
        <v>499</v>
      </c>
      <c r="E124" s="1" t="s">
        <v>33</v>
      </c>
      <c r="F124" s="1" t="s">
        <v>500</v>
      </c>
      <c r="G124" s="1" t="s">
        <v>454</v>
      </c>
      <c r="H124" s="1" t="n">
        <v>1.676</v>
      </c>
      <c r="I124" s="1" t="n">
        <v>0.745</v>
      </c>
      <c r="J124" s="1" t="n">
        <v>0.00347886661791911</v>
      </c>
      <c r="K124" s="1" t="n">
        <v>0.0109096806475153</v>
      </c>
      <c r="L124" s="1" t="n">
        <v>0.0456</v>
      </c>
      <c r="M124" s="1" t="n">
        <v>0.0553</v>
      </c>
      <c r="N124" s="0"/>
      <c r="O124" s="1" t="n">
        <v>804</v>
      </c>
      <c r="P124" s="1" t="n">
        <v>1515</v>
      </c>
      <c r="Q124" s="1" t="n">
        <v>668</v>
      </c>
      <c r="R124" s="1" t="n">
        <v>2774</v>
      </c>
      <c r="S124" s="1" t="n">
        <v>2143</v>
      </c>
      <c r="T124" s="1" t="n">
        <v>1201</v>
      </c>
      <c r="U124" s="1" t="n">
        <v>1282</v>
      </c>
      <c r="V124" s="1" t="n">
        <v>1044</v>
      </c>
      <c r="W124" s="1" t="n">
        <v>973</v>
      </c>
      <c r="X124" s="1" t="n">
        <v>2171</v>
      </c>
      <c r="Y124" s="1" t="n">
        <v>1844</v>
      </c>
      <c r="Z124" s="1" t="n">
        <v>1511</v>
      </c>
      <c r="AA124" s="1" t="n">
        <v>1470.73</v>
      </c>
      <c r="AB124" s="1" t="n">
        <v>1100</v>
      </c>
      <c r="AC124" s="1" t="n">
        <v>1842</v>
      </c>
    </row>
    <row r="125" customFormat="false" ht="15" hidden="false" customHeight="false" outlineLevel="0" collapsed="false">
      <c r="A125" s="1" t="s">
        <v>501</v>
      </c>
      <c r="B125" s="1" t="s">
        <v>502</v>
      </c>
      <c r="C125" s="1" t="s">
        <v>503</v>
      </c>
      <c r="D125" s="1" t="s">
        <v>504</v>
      </c>
      <c r="E125" s="1" t="s">
        <v>33</v>
      </c>
      <c r="F125" s="1" t="s">
        <v>505</v>
      </c>
      <c r="G125" s="1" t="s">
        <v>506</v>
      </c>
      <c r="H125" s="1" t="n">
        <v>1.62</v>
      </c>
      <c r="I125" s="1" t="n">
        <v>0.696</v>
      </c>
      <c r="J125" s="1" t="n">
        <v>0.0200239863559719</v>
      </c>
      <c r="K125" s="1" t="n">
        <v>0.0482756689351449</v>
      </c>
      <c r="L125" s="1" t="n">
        <v>0.0622</v>
      </c>
      <c r="M125" s="1" t="n">
        <v>0.0816</v>
      </c>
      <c r="N125" s="0"/>
      <c r="O125" s="1" t="n">
        <v>311</v>
      </c>
      <c r="P125" s="1" t="n">
        <v>759</v>
      </c>
      <c r="Q125" s="1" t="n">
        <v>364</v>
      </c>
      <c r="R125" s="1" t="n">
        <v>1150</v>
      </c>
      <c r="S125" s="1" t="n">
        <v>803</v>
      </c>
      <c r="T125" s="1" t="n">
        <v>731</v>
      </c>
      <c r="U125" s="1" t="n">
        <v>496</v>
      </c>
      <c r="V125" s="1" t="n">
        <v>523</v>
      </c>
      <c r="W125" s="1" t="n">
        <v>530</v>
      </c>
      <c r="X125" s="1" t="n">
        <v>900</v>
      </c>
      <c r="Y125" s="1" t="n">
        <v>691</v>
      </c>
      <c r="Z125" s="1" t="n">
        <v>920</v>
      </c>
      <c r="AA125" s="1" t="n">
        <v>676.57</v>
      </c>
      <c r="AB125" s="1" t="n">
        <v>516</v>
      </c>
      <c r="AC125" s="1" t="n">
        <v>837</v>
      </c>
    </row>
    <row r="126" customFormat="false" ht="15" hidden="false" customHeight="false" outlineLevel="0" collapsed="false">
      <c r="A126" s="1" t="s">
        <v>507</v>
      </c>
      <c r="B126" s="1" t="s">
        <v>508</v>
      </c>
      <c r="C126" s="1" t="s">
        <v>509</v>
      </c>
      <c r="D126" s="1" t="s">
        <v>510</v>
      </c>
      <c r="E126" s="1" t="s">
        <v>33</v>
      </c>
      <c r="F126" s="0"/>
      <c r="G126" s="1" t="s">
        <v>506</v>
      </c>
      <c r="H126" s="1" t="n">
        <v>1.728</v>
      </c>
      <c r="I126" s="1" t="n">
        <v>0.789</v>
      </c>
      <c r="J126" s="1" t="n">
        <v>0.0192517865918565</v>
      </c>
      <c r="K126" s="1" t="n">
        <v>0.046699455723927</v>
      </c>
      <c r="L126" s="1" t="n">
        <v>0.0805</v>
      </c>
      <c r="M126" s="1" t="n">
        <v>0.0688</v>
      </c>
      <c r="N126" s="0"/>
      <c r="O126" s="1" t="n">
        <v>2075</v>
      </c>
      <c r="P126" s="1" t="n">
        <v>3581</v>
      </c>
      <c r="Q126" s="1" t="n">
        <v>1513</v>
      </c>
      <c r="R126" s="1" t="n">
        <v>8004</v>
      </c>
      <c r="S126" s="1" t="n">
        <v>3059</v>
      </c>
      <c r="T126" s="1" t="n">
        <v>3886</v>
      </c>
      <c r="U126" s="1" t="n">
        <v>3309</v>
      </c>
      <c r="V126" s="1" t="n">
        <v>2468</v>
      </c>
      <c r="W126" s="1" t="n">
        <v>2203</v>
      </c>
      <c r="X126" s="1" t="n">
        <v>6263</v>
      </c>
      <c r="Y126" s="1" t="n">
        <v>2633</v>
      </c>
      <c r="Z126" s="1" t="n">
        <v>4888</v>
      </c>
      <c r="AA126" s="1" t="n">
        <v>3627.24</v>
      </c>
      <c r="AB126" s="1" t="n">
        <v>2660</v>
      </c>
      <c r="AC126" s="1" t="n">
        <v>4595</v>
      </c>
    </row>
    <row r="127" customFormat="false" ht="15" hidden="false" customHeight="false" outlineLevel="0" collapsed="false">
      <c r="A127" s="1" t="s">
        <v>511</v>
      </c>
      <c r="B127" s="1" t="s">
        <v>512</v>
      </c>
      <c r="C127" s="1" t="s">
        <v>513</v>
      </c>
      <c r="D127" s="1" t="s">
        <v>514</v>
      </c>
      <c r="E127" s="1" t="s">
        <v>33</v>
      </c>
      <c r="F127" s="1" t="s">
        <v>515</v>
      </c>
      <c r="G127" s="1" t="s">
        <v>506</v>
      </c>
      <c r="H127" s="1" t="n">
        <v>4.07</v>
      </c>
      <c r="I127" s="1" t="n">
        <v>2.025</v>
      </c>
      <c r="J127" s="1" t="n">
        <v>0.0111064964513433</v>
      </c>
      <c r="K127" s="1" t="n">
        <v>0.0298905464151774</v>
      </c>
      <c r="L127" s="1" t="n">
        <v>0.406</v>
      </c>
      <c r="M127" s="1" t="n">
        <v>0.3923</v>
      </c>
      <c r="N127" s="0"/>
      <c r="O127" s="1" t="n">
        <v>16</v>
      </c>
      <c r="P127" s="1" t="n">
        <v>44</v>
      </c>
      <c r="Q127" s="1" t="n">
        <v>18</v>
      </c>
      <c r="R127" s="1" t="n">
        <v>38</v>
      </c>
      <c r="S127" s="1" t="n">
        <v>265</v>
      </c>
      <c r="T127" s="1" t="n">
        <v>62</v>
      </c>
      <c r="U127" s="1" t="n">
        <v>26</v>
      </c>
      <c r="V127" s="1" t="n">
        <v>30</v>
      </c>
      <c r="W127" s="1" t="n">
        <v>26</v>
      </c>
      <c r="X127" s="1" t="n">
        <v>30</v>
      </c>
      <c r="Y127" s="1" t="n">
        <v>228</v>
      </c>
      <c r="Z127" s="1" t="n">
        <v>78</v>
      </c>
      <c r="AA127" s="1" t="n">
        <v>69.64</v>
      </c>
      <c r="AB127" s="1" t="n">
        <v>27</v>
      </c>
      <c r="AC127" s="1" t="n">
        <v>112</v>
      </c>
    </row>
    <row r="128" customFormat="false" ht="15" hidden="false" customHeight="false" outlineLevel="0" collapsed="false">
      <c r="A128" s="1" t="s">
        <v>516</v>
      </c>
      <c r="B128" s="1" t="s">
        <v>517</v>
      </c>
      <c r="C128" s="1" t="s">
        <v>518</v>
      </c>
      <c r="D128" s="1" t="s">
        <v>519</v>
      </c>
      <c r="E128" s="1" t="s">
        <v>33</v>
      </c>
      <c r="F128" s="1" t="s">
        <v>520</v>
      </c>
      <c r="G128" s="1" t="s">
        <v>506</v>
      </c>
      <c r="H128" s="1" t="n">
        <v>1.822</v>
      </c>
      <c r="I128" s="1" t="n">
        <v>0.866</v>
      </c>
      <c r="J128" s="1" t="n">
        <v>0.00312999120141994</v>
      </c>
      <c r="K128" s="1" t="n">
        <v>0.0099685891538673</v>
      </c>
      <c r="L128" s="1" t="n">
        <v>0.0599</v>
      </c>
      <c r="M128" s="1" t="n">
        <v>0.0605</v>
      </c>
      <c r="N128" s="0"/>
      <c r="O128" s="1" t="n">
        <v>400</v>
      </c>
      <c r="P128" s="1" t="n">
        <v>1347</v>
      </c>
      <c r="Q128" s="1" t="n">
        <v>463</v>
      </c>
      <c r="R128" s="1" t="n">
        <v>2161</v>
      </c>
      <c r="S128" s="1" t="n">
        <v>1170</v>
      </c>
      <c r="T128" s="1" t="n">
        <v>1105</v>
      </c>
      <c r="U128" s="1" t="n">
        <v>638</v>
      </c>
      <c r="V128" s="1" t="n">
        <v>928</v>
      </c>
      <c r="W128" s="1" t="n">
        <v>674</v>
      </c>
      <c r="X128" s="1" t="n">
        <v>1691</v>
      </c>
      <c r="Y128" s="1" t="n">
        <v>1007</v>
      </c>
      <c r="Z128" s="1" t="n">
        <v>1390</v>
      </c>
      <c r="AA128" s="1" t="n">
        <v>1054.68</v>
      </c>
      <c r="AB128" s="1" t="n">
        <v>747</v>
      </c>
      <c r="AC128" s="1" t="n">
        <v>1363</v>
      </c>
    </row>
    <row r="129" customFormat="false" ht="15" hidden="false" customHeight="false" outlineLevel="0" collapsed="false">
      <c r="A129" s="1" t="s">
        <v>521</v>
      </c>
      <c r="B129" s="1" t="s">
        <v>522</v>
      </c>
      <c r="C129" s="1" t="s">
        <v>523</v>
      </c>
      <c r="D129" s="1" t="s">
        <v>524</v>
      </c>
      <c r="E129" s="1" t="s">
        <v>33</v>
      </c>
      <c r="F129" s="1" t="s">
        <v>525</v>
      </c>
      <c r="G129" s="1" t="s">
        <v>506</v>
      </c>
      <c r="H129" s="1" t="n">
        <v>6.778</v>
      </c>
      <c r="I129" s="1" t="n">
        <v>2.761</v>
      </c>
      <c r="J129" s="1" t="n">
        <v>0.000265006629424013</v>
      </c>
      <c r="K129" s="1" t="n">
        <v>0.00119307511353856</v>
      </c>
      <c r="L129" s="1" t="n">
        <v>0.341</v>
      </c>
      <c r="M129" s="1" t="n">
        <v>0.3901</v>
      </c>
      <c r="N129" s="0"/>
      <c r="O129" s="1" t="n">
        <v>8</v>
      </c>
      <c r="P129" s="1" t="n">
        <v>40</v>
      </c>
      <c r="Q129" s="1" t="n">
        <v>10</v>
      </c>
      <c r="R129" s="1" t="n">
        <v>73</v>
      </c>
      <c r="S129" s="1" t="n">
        <v>222</v>
      </c>
      <c r="T129" s="1" t="n">
        <v>106</v>
      </c>
      <c r="U129" s="1" t="n">
        <v>13</v>
      </c>
      <c r="V129" s="1" t="n">
        <v>28</v>
      </c>
      <c r="W129" s="1" t="n">
        <v>15</v>
      </c>
      <c r="X129" s="1" t="n">
        <v>57</v>
      </c>
      <c r="Y129" s="1" t="n">
        <v>191</v>
      </c>
      <c r="Z129" s="1" t="n">
        <v>133</v>
      </c>
      <c r="AA129" s="1" t="n">
        <v>72.73</v>
      </c>
      <c r="AB129" s="1" t="n">
        <v>19</v>
      </c>
      <c r="AC129" s="1" t="n">
        <v>127</v>
      </c>
    </row>
    <row r="130" customFormat="false" ht="15" hidden="false" customHeight="false" outlineLevel="0" collapsed="false">
      <c r="A130" s="1" t="s">
        <v>526</v>
      </c>
      <c r="B130" s="1" t="s">
        <v>527</v>
      </c>
      <c r="C130" s="1" t="s">
        <v>528</v>
      </c>
      <c r="D130" s="1" t="s">
        <v>529</v>
      </c>
      <c r="E130" s="1" t="s">
        <v>33</v>
      </c>
      <c r="F130" s="1" t="s">
        <v>530</v>
      </c>
      <c r="G130" s="1" t="s">
        <v>506</v>
      </c>
      <c r="H130" s="1" t="n">
        <v>11.911</v>
      </c>
      <c r="I130" s="1" t="n">
        <v>3.574</v>
      </c>
      <c r="J130" s="1" t="n">
        <v>0.000217258077112084</v>
      </c>
      <c r="K130" s="1" t="n">
        <v>0.00100499085141911</v>
      </c>
      <c r="L130" s="1" t="n">
        <v>0.5233</v>
      </c>
      <c r="M130" s="1" t="n">
        <v>0.3842</v>
      </c>
      <c r="N130" s="0"/>
      <c r="O130" s="1" t="n">
        <v>4</v>
      </c>
      <c r="P130" s="1" t="n">
        <v>17</v>
      </c>
      <c r="Q130" s="1" t="n">
        <v>13</v>
      </c>
      <c r="R130" s="1" t="n">
        <v>18</v>
      </c>
      <c r="S130" s="1" t="n">
        <v>342</v>
      </c>
      <c r="T130" s="1" t="n">
        <v>109</v>
      </c>
      <c r="U130" s="1" t="n">
        <v>6</v>
      </c>
      <c r="V130" s="1" t="n">
        <v>12</v>
      </c>
      <c r="W130" s="1" t="n">
        <v>19</v>
      </c>
      <c r="X130" s="1" t="n">
        <v>14</v>
      </c>
      <c r="Y130" s="1" t="n">
        <v>294</v>
      </c>
      <c r="Z130" s="1" t="n">
        <v>137</v>
      </c>
      <c r="AA130" s="1" t="n">
        <v>80.43</v>
      </c>
      <c r="AB130" s="1" t="n">
        <v>12</v>
      </c>
      <c r="AC130" s="1" t="n">
        <v>148</v>
      </c>
    </row>
    <row r="131" customFormat="false" ht="15" hidden="false" customHeight="false" outlineLevel="0" collapsed="false">
      <c r="A131" s="1" t="s">
        <v>531</v>
      </c>
      <c r="B131" s="1" t="s">
        <v>532</v>
      </c>
      <c r="C131" s="1" t="s">
        <v>533</v>
      </c>
      <c r="D131" s="1" t="s">
        <v>534</v>
      </c>
      <c r="E131" s="1" t="s">
        <v>33</v>
      </c>
      <c r="F131" s="1" t="s">
        <v>535</v>
      </c>
      <c r="G131" s="1" t="s">
        <v>536</v>
      </c>
      <c r="H131" s="1" t="n">
        <v>1.511</v>
      </c>
      <c r="I131" s="1" t="n">
        <v>0.595</v>
      </c>
      <c r="J131" s="1" t="n">
        <v>0.0174103808546756</v>
      </c>
      <c r="K131" s="1" t="n">
        <v>0.0431903779025285</v>
      </c>
      <c r="L131" s="1" t="n">
        <v>0.044</v>
      </c>
      <c r="M131" s="1" t="n">
        <v>0.0555</v>
      </c>
      <c r="N131" s="0"/>
      <c r="O131" s="1" t="n">
        <v>691</v>
      </c>
      <c r="P131" s="1" t="n">
        <v>1598</v>
      </c>
      <c r="Q131" s="1" t="n">
        <v>824</v>
      </c>
      <c r="R131" s="1" t="n">
        <v>2451</v>
      </c>
      <c r="S131" s="1" t="n">
        <v>1559</v>
      </c>
      <c r="T131" s="1" t="n">
        <v>1495</v>
      </c>
      <c r="U131" s="1" t="n">
        <v>1102</v>
      </c>
      <c r="V131" s="1" t="n">
        <v>1101</v>
      </c>
      <c r="W131" s="1" t="n">
        <v>1200</v>
      </c>
      <c r="X131" s="1" t="n">
        <v>1918</v>
      </c>
      <c r="Y131" s="1" t="n">
        <v>1342</v>
      </c>
      <c r="Z131" s="1" t="n">
        <v>1881</v>
      </c>
      <c r="AA131" s="1" t="n">
        <v>1423.83</v>
      </c>
      <c r="AB131" s="1" t="n">
        <v>1134</v>
      </c>
      <c r="AC131" s="1" t="n">
        <v>1714</v>
      </c>
    </row>
    <row r="132" customFormat="false" ht="15" hidden="false" customHeight="false" outlineLevel="0" collapsed="false">
      <c r="A132" s="1" t="s">
        <v>537</v>
      </c>
      <c r="B132" s="1" t="s">
        <v>538</v>
      </c>
      <c r="C132" s="1" t="s">
        <v>539</v>
      </c>
      <c r="D132" s="1" t="s">
        <v>534</v>
      </c>
      <c r="E132" s="1" t="s">
        <v>33</v>
      </c>
      <c r="F132" s="1" t="s">
        <v>535</v>
      </c>
      <c r="G132" s="1" t="s">
        <v>536</v>
      </c>
      <c r="H132" s="1" t="n">
        <v>2.308</v>
      </c>
      <c r="I132" s="1" t="n">
        <v>1.207</v>
      </c>
      <c r="J132" s="1" t="n">
        <v>0.00380039412351504</v>
      </c>
      <c r="K132" s="1" t="n">
        <v>0.0118282536874124</v>
      </c>
      <c r="L132" s="1" t="n">
        <v>0.1185</v>
      </c>
      <c r="M132" s="1" t="n">
        <v>0.1507</v>
      </c>
      <c r="N132" s="0"/>
      <c r="O132" s="1" t="n">
        <v>144</v>
      </c>
      <c r="P132" s="1" t="n">
        <v>364</v>
      </c>
      <c r="Q132" s="1" t="n">
        <v>129</v>
      </c>
      <c r="R132" s="1" t="n">
        <v>650</v>
      </c>
      <c r="S132" s="1" t="n">
        <v>449</v>
      </c>
      <c r="T132" s="1" t="n">
        <v>517</v>
      </c>
      <c r="U132" s="1" t="n">
        <v>230</v>
      </c>
      <c r="V132" s="1" t="n">
        <v>251</v>
      </c>
      <c r="W132" s="1" t="n">
        <v>188</v>
      </c>
      <c r="X132" s="1" t="n">
        <v>509</v>
      </c>
      <c r="Y132" s="1" t="n">
        <v>386</v>
      </c>
      <c r="Z132" s="1" t="n">
        <v>650</v>
      </c>
      <c r="AA132" s="1" t="n">
        <v>368.94</v>
      </c>
      <c r="AB132" s="1" t="n">
        <v>223</v>
      </c>
      <c r="AC132" s="1" t="n">
        <v>515</v>
      </c>
    </row>
    <row r="133" customFormat="false" ht="15" hidden="false" customHeight="false" outlineLevel="0" collapsed="false">
      <c r="A133" s="1" t="s">
        <v>540</v>
      </c>
      <c r="B133" s="1" t="s">
        <v>541</v>
      </c>
      <c r="C133" s="1" t="s">
        <v>541</v>
      </c>
      <c r="D133" s="1" t="s">
        <v>542</v>
      </c>
      <c r="E133" s="1" t="s">
        <v>33</v>
      </c>
      <c r="F133" s="0"/>
      <c r="G133" s="1" t="s">
        <v>536</v>
      </c>
      <c r="H133" s="1" t="n">
        <v>65.916</v>
      </c>
      <c r="I133" s="1" t="n">
        <v>6.043</v>
      </c>
      <c r="J133" s="1" t="n">
        <v>4.41280159941437E-011</v>
      </c>
      <c r="K133" s="1" t="n">
        <v>1.0494793369042E-009</v>
      </c>
      <c r="L133" s="1" t="n">
        <v>0.3742</v>
      </c>
      <c r="M133" s="1" t="n">
        <v>0.1517</v>
      </c>
      <c r="N133" s="0"/>
      <c r="O133" s="1" t="n">
        <v>8</v>
      </c>
      <c r="P133" s="1" t="n">
        <v>14</v>
      </c>
      <c r="Q133" s="1" t="n">
        <v>7</v>
      </c>
      <c r="R133" s="1" t="n">
        <v>71</v>
      </c>
      <c r="S133" s="1" t="n">
        <v>1722</v>
      </c>
      <c r="T133" s="1" t="n">
        <v>493</v>
      </c>
      <c r="U133" s="1" t="n">
        <v>13</v>
      </c>
      <c r="V133" s="1" t="n">
        <v>10</v>
      </c>
      <c r="W133" s="1" t="n">
        <v>10</v>
      </c>
      <c r="X133" s="1" t="n">
        <v>56</v>
      </c>
      <c r="Y133" s="1" t="n">
        <v>1482</v>
      </c>
      <c r="Z133" s="1" t="n">
        <v>620</v>
      </c>
      <c r="AA133" s="1" t="n">
        <v>365.06</v>
      </c>
      <c r="AB133" s="1" t="n">
        <v>11</v>
      </c>
      <c r="AC133" s="1" t="n">
        <v>719</v>
      </c>
    </row>
    <row r="134" customFormat="false" ht="15" hidden="false" customHeight="false" outlineLevel="0" collapsed="false">
      <c r="A134" s="1" t="s">
        <v>543</v>
      </c>
      <c r="B134" s="1" t="s">
        <v>544</v>
      </c>
      <c r="C134" s="1" t="s">
        <v>545</v>
      </c>
      <c r="D134" s="1" t="s">
        <v>546</v>
      </c>
      <c r="E134" s="1" t="s">
        <v>33</v>
      </c>
      <c r="F134" s="1" t="s">
        <v>547</v>
      </c>
      <c r="G134" s="1" t="s">
        <v>536</v>
      </c>
      <c r="H134" s="1" t="n">
        <v>15.443</v>
      </c>
      <c r="I134" s="1" t="n">
        <v>3.949</v>
      </c>
      <c r="J134" s="1" t="n">
        <v>1.00595555528744E-005</v>
      </c>
      <c r="K134" s="1" t="n">
        <v>7.38600924486213E-005</v>
      </c>
      <c r="L134" s="1" t="n">
        <v>0.4379</v>
      </c>
      <c r="M134" s="1" t="n">
        <v>0.3138</v>
      </c>
      <c r="N134" s="0"/>
      <c r="O134" s="1" t="n">
        <v>12</v>
      </c>
      <c r="P134" s="1" t="n">
        <v>27</v>
      </c>
      <c r="Q134" s="1" t="n">
        <v>12</v>
      </c>
      <c r="R134" s="1" t="n">
        <v>41</v>
      </c>
      <c r="S134" s="1" t="n">
        <v>653</v>
      </c>
      <c r="T134" s="1" t="n">
        <v>210</v>
      </c>
      <c r="U134" s="1" t="n">
        <v>19</v>
      </c>
      <c r="V134" s="1" t="n">
        <v>19</v>
      </c>
      <c r="W134" s="1" t="n">
        <v>17</v>
      </c>
      <c r="X134" s="1" t="n">
        <v>32</v>
      </c>
      <c r="Y134" s="1" t="n">
        <v>562</v>
      </c>
      <c r="Z134" s="1" t="n">
        <v>264</v>
      </c>
      <c r="AA134" s="1" t="n">
        <v>152.24</v>
      </c>
      <c r="AB134" s="1" t="n">
        <v>18</v>
      </c>
      <c r="AC134" s="1" t="n">
        <v>286</v>
      </c>
    </row>
    <row r="135" customFormat="false" ht="15" hidden="false" customHeight="false" outlineLevel="0" collapsed="false">
      <c r="A135" s="1" t="s">
        <v>548</v>
      </c>
      <c r="B135" s="1" t="s">
        <v>549</v>
      </c>
      <c r="C135" s="1" t="s">
        <v>550</v>
      </c>
      <c r="D135" s="1" t="s">
        <v>551</v>
      </c>
      <c r="E135" s="1" t="s">
        <v>33</v>
      </c>
      <c r="F135" s="1" t="s">
        <v>552</v>
      </c>
      <c r="G135" s="1" t="s">
        <v>536</v>
      </c>
      <c r="H135" s="1" t="n">
        <v>3.281</v>
      </c>
      <c r="I135" s="1" t="n">
        <v>1.714</v>
      </c>
      <c r="J135" s="1" t="n">
        <v>0.00683534930216453</v>
      </c>
      <c r="K135" s="1" t="n">
        <v>0.019756597454605</v>
      </c>
      <c r="L135" s="1" t="n">
        <v>0.2676</v>
      </c>
      <c r="M135" s="1" t="n">
        <v>0.2481</v>
      </c>
      <c r="N135" s="0"/>
      <c r="O135" s="1" t="n">
        <v>61</v>
      </c>
      <c r="P135" s="1" t="n">
        <v>122</v>
      </c>
      <c r="Q135" s="1" t="n">
        <v>86</v>
      </c>
      <c r="R135" s="1" t="n">
        <v>132</v>
      </c>
      <c r="S135" s="1" t="n">
        <v>652</v>
      </c>
      <c r="T135" s="1" t="n">
        <v>271</v>
      </c>
      <c r="U135" s="1" t="n">
        <v>97</v>
      </c>
      <c r="V135" s="1" t="n">
        <v>84</v>
      </c>
      <c r="W135" s="1" t="n">
        <v>125</v>
      </c>
      <c r="X135" s="1" t="n">
        <v>103</v>
      </c>
      <c r="Y135" s="1" t="n">
        <v>561</v>
      </c>
      <c r="Z135" s="1" t="n">
        <v>341</v>
      </c>
      <c r="AA135" s="1" t="n">
        <v>218.65</v>
      </c>
      <c r="AB135" s="1" t="n">
        <v>102</v>
      </c>
      <c r="AC135" s="1" t="n">
        <v>335</v>
      </c>
    </row>
    <row r="136" customFormat="false" ht="15" hidden="false" customHeight="false" outlineLevel="0" collapsed="false">
      <c r="A136" s="1" t="s">
        <v>553</v>
      </c>
      <c r="B136" s="1" t="s">
        <v>554</v>
      </c>
      <c r="C136" s="1" t="s">
        <v>555</v>
      </c>
      <c r="D136" s="1" t="s">
        <v>556</v>
      </c>
      <c r="E136" s="1" t="s">
        <v>33</v>
      </c>
      <c r="F136" s="1" t="s">
        <v>557</v>
      </c>
      <c r="G136" s="1" t="s">
        <v>536</v>
      </c>
      <c r="H136" s="1" t="n">
        <v>12.384</v>
      </c>
      <c r="I136" s="1" t="n">
        <v>3.63</v>
      </c>
      <c r="J136" s="1" t="n">
        <v>4.76439610122426E-006</v>
      </c>
      <c r="K136" s="1" t="n">
        <v>3.84667847582239E-005</v>
      </c>
      <c r="L136" s="1" t="n">
        <v>0.3607</v>
      </c>
      <c r="M136" s="1" t="n">
        <v>0.1896</v>
      </c>
      <c r="N136" s="0"/>
      <c r="O136" s="1" t="n">
        <v>25</v>
      </c>
      <c r="P136" s="1" t="n">
        <v>59</v>
      </c>
      <c r="Q136" s="1" t="n">
        <v>35</v>
      </c>
      <c r="R136" s="1" t="n">
        <v>71</v>
      </c>
      <c r="S136" s="1" t="n">
        <v>1325</v>
      </c>
      <c r="T136" s="1" t="n">
        <v>346</v>
      </c>
      <c r="U136" s="1" t="n">
        <v>40</v>
      </c>
      <c r="V136" s="1" t="n">
        <v>41</v>
      </c>
      <c r="W136" s="1" t="n">
        <v>51</v>
      </c>
      <c r="X136" s="1" t="n">
        <v>56</v>
      </c>
      <c r="Y136" s="1" t="n">
        <v>1140</v>
      </c>
      <c r="Z136" s="1" t="n">
        <v>435</v>
      </c>
      <c r="AA136" s="1" t="n">
        <v>293.77</v>
      </c>
      <c r="AB136" s="1" t="n">
        <v>44</v>
      </c>
      <c r="AC136" s="1" t="n">
        <v>544</v>
      </c>
    </row>
    <row r="137" customFormat="false" ht="15" hidden="false" customHeight="false" outlineLevel="0" collapsed="false">
      <c r="A137" s="1" t="s">
        <v>558</v>
      </c>
      <c r="B137" s="1" t="s">
        <v>559</v>
      </c>
      <c r="C137" s="1" t="s">
        <v>560</v>
      </c>
      <c r="D137" s="1" t="s">
        <v>561</v>
      </c>
      <c r="E137" s="1" t="s">
        <v>33</v>
      </c>
      <c r="F137" s="1" t="s">
        <v>562</v>
      </c>
      <c r="G137" s="1" t="s">
        <v>536</v>
      </c>
      <c r="H137" s="1" t="n">
        <v>1.789</v>
      </c>
      <c r="I137" s="1" t="n">
        <v>0.839</v>
      </c>
      <c r="J137" s="1" t="n">
        <v>0.00412185324812301</v>
      </c>
      <c r="K137" s="1" t="n">
        <v>0.0127022745167509</v>
      </c>
      <c r="L137" s="1" t="n">
        <v>0.0595</v>
      </c>
      <c r="M137" s="1" t="n">
        <v>0.065</v>
      </c>
      <c r="N137" s="0"/>
      <c r="O137" s="1" t="n">
        <v>380</v>
      </c>
      <c r="P137" s="1" t="n">
        <v>867</v>
      </c>
      <c r="Q137" s="1" t="n">
        <v>535</v>
      </c>
      <c r="R137" s="1" t="n">
        <v>1731</v>
      </c>
      <c r="S137" s="1" t="n">
        <v>1018</v>
      </c>
      <c r="T137" s="1" t="n">
        <v>1045</v>
      </c>
      <c r="U137" s="1" t="n">
        <v>606</v>
      </c>
      <c r="V137" s="1" t="n">
        <v>597</v>
      </c>
      <c r="W137" s="1" t="n">
        <v>779</v>
      </c>
      <c r="X137" s="1" t="n">
        <v>1354</v>
      </c>
      <c r="Y137" s="1" t="n">
        <v>876</v>
      </c>
      <c r="Z137" s="1" t="n">
        <v>1315</v>
      </c>
      <c r="AA137" s="1" t="n">
        <v>921.25</v>
      </c>
      <c r="AB137" s="1" t="n">
        <v>661</v>
      </c>
      <c r="AC137" s="1" t="n">
        <v>1182</v>
      </c>
    </row>
    <row r="138" customFormat="false" ht="15" hidden="false" customHeight="false" outlineLevel="0" collapsed="false">
      <c r="A138" s="1" t="s">
        <v>563</v>
      </c>
      <c r="B138" s="1" t="s">
        <v>564</v>
      </c>
      <c r="C138" s="1" t="s">
        <v>565</v>
      </c>
      <c r="D138" s="1" t="s">
        <v>566</v>
      </c>
      <c r="E138" s="1" t="s">
        <v>33</v>
      </c>
      <c r="F138" s="1" t="s">
        <v>567</v>
      </c>
      <c r="G138" s="1" t="s">
        <v>536</v>
      </c>
      <c r="H138" s="1" t="n">
        <v>2.794</v>
      </c>
      <c r="I138" s="1" t="n">
        <v>1.482</v>
      </c>
      <c r="J138" s="1" t="n">
        <v>2.83221239880013E-008</v>
      </c>
      <c r="K138" s="1" t="n">
        <v>3.87305045535918E-007</v>
      </c>
      <c r="L138" s="1" t="n">
        <v>0.0481</v>
      </c>
      <c r="M138" s="1" t="n">
        <v>0.0591</v>
      </c>
      <c r="N138" s="0"/>
      <c r="O138" s="1" t="n">
        <v>314</v>
      </c>
      <c r="P138" s="1" t="n">
        <v>1010</v>
      </c>
      <c r="Q138" s="1" t="n">
        <v>390</v>
      </c>
      <c r="R138" s="1" t="n">
        <v>2008</v>
      </c>
      <c r="S138" s="1" t="n">
        <v>1709</v>
      </c>
      <c r="T138" s="1" t="n">
        <v>1509</v>
      </c>
      <c r="U138" s="1" t="n">
        <v>501</v>
      </c>
      <c r="V138" s="1" t="n">
        <v>696</v>
      </c>
      <c r="W138" s="1" t="n">
        <v>568</v>
      </c>
      <c r="X138" s="1" t="n">
        <v>1571</v>
      </c>
      <c r="Y138" s="1" t="n">
        <v>1471</v>
      </c>
      <c r="Z138" s="1" t="n">
        <v>1898</v>
      </c>
      <c r="AA138" s="1" t="n">
        <v>1117.47</v>
      </c>
      <c r="AB138" s="1" t="n">
        <v>588</v>
      </c>
      <c r="AC138" s="1" t="n">
        <v>1647</v>
      </c>
    </row>
    <row r="139" customFormat="false" ht="15" hidden="false" customHeight="false" outlineLevel="0" collapsed="false">
      <c r="A139" s="1" t="s">
        <v>568</v>
      </c>
      <c r="B139" s="1" t="s">
        <v>569</v>
      </c>
      <c r="C139" s="1" t="s">
        <v>570</v>
      </c>
      <c r="D139" s="1" t="s">
        <v>571</v>
      </c>
      <c r="E139" s="1" t="s">
        <v>33</v>
      </c>
      <c r="F139" s="0"/>
      <c r="G139" s="1" t="s">
        <v>536</v>
      </c>
      <c r="H139" s="1" t="n">
        <v>2.069</v>
      </c>
      <c r="I139" s="1" t="n">
        <v>1.049</v>
      </c>
      <c r="J139" s="1" t="n">
        <v>0.00527008444286627</v>
      </c>
      <c r="K139" s="1" t="n">
        <v>0.0158174825253654</v>
      </c>
      <c r="L139" s="1" t="n">
        <v>0.097</v>
      </c>
      <c r="M139" s="1" t="n">
        <v>0.1195</v>
      </c>
      <c r="N139" s="0"/>
      <c r="O139" s="1" t="n">
        <v>227</v>
      </c>
      <c r="P139" s="1" t="n">
        <v>371</v>
      </c>
      <c r="Q139" s="1" t="n">
        <v>191</v>
      </c>
      <c r="R139" s="1" t="n">
        <v>663</v>
      </c>
      <c r="S139" s="1" t="n">
        <v>839</v>
      </c>
      <c r="T139" s="1" t="n">
        <v>485</v>
      </c>
      <c r="U139" s="1" t="n">
        <v>362</v>
      </c>
      <c r="V139" s="1" t="n">
        <v>256</v>
      </c>
      <c r="W139" s="1" t="n">
        <v>278</v>
      </c>
      <c r="X139" s="1" t="n">
        <v>519</v>
      </c>
      <c r="Y139" s="1" t="n">
        <v>722</v>
      </c>
      <c r="Z139" s="1" t="n">
        <v>610</v>
      </c>
      <c r="AA139" s="1" t="n">
        <v>457.78</v>
      </c>
      <c r="AB139" s="1" t="n">
        <v>299</v>
      </c>
      <c r="AC139" s="1" t="n">
        <v>617</v>
      </c>
    </row>
    <row r="140" customFormat="false" ht="15" hidden="false" customHeight="false" outlineLevel="0" collapsed="false">
      <c r="A140" s="1" t="s">
        <v>572</v>
      </c>
      <c r="B140" s="1" t="s">
        <v>573</v>
      </c>
      <c r="C140" s="1" t="s">
        <v>574</v>
      </c>
      <c r="D140" s="1" t="s">
        <v>575</v>
      </c>
      <c r="E140" s="1" t="s">
        <v>33</v>
      </c>
      <c r="F140" s="0"/>
      <c r="G140" s="1" t="s">
        <v>576</v>
      </c>
      <c r="H140" s="1" t="n">
        <v>8.331</v>
      </c>
      <c r="I140" s="1" t="n">
        <v>3.058</v>
      </c>
      <c r="J140" s="1" t="n">
        <v>5.92950208007202E-005</v>
      </c>
      <c r="K140" s="1" t="n">
        <v>0.000328449381042976</v>
      </c>
      <c r="L140" s="1" t="n">
        <v>0.3453</v>
      </c>
      <c r="M140" s="1" t="n">
        <v>0.3142</v>
      </c>
      <c r="N140" s="0"/>
      <c r="O140" s="1" t="n">
        <v>13</v>
      </c>
      <c r="P140" s="1" t="n">
        <v>50</v>
      </c>
      <c r="Q140" s="1" t="n">
        <v>29</v>
      </c>
      <c r="R140" s="1" t="n">
        <v>89</v>
      </c>
      <c r="S140" s="1" t="n">
        <v>520</v>
      </c>
      <c r="T140" s="1" t="n">
        <v>238</v>
      </c>
      <c r="U140" s="1" t="n">
        <v>21</v>
      </c>
      <c r="V140" s="1" t="n">
        <v>34</v>
      </c>
      <c r="W140" s="1" t="n">
        <v>42</v>
      </c>
      <c r="X140" s="1" t="n">
        <v>70</v>
      </c>
      <c r="Y140" s="1" t="n">
        <v>448</v>
      </c>
      <c r="Z140" s="1" t="n">
        <v>299</v>
      </c>
      <c r="AA140" s="1" t="n">
        <v>152.33</v>
      </c>
      <c r="AB140" s="1" t="n">
        <v>32</v>
      </c>
      <c r="AC140" s="1" t="n">
        <v>272</v>
      </c>
    </row>
    <row r="141" customFormat="false" ht="15" hidden="false" customHeight="false" outlineLevel="0" collapsed="false">
      <c r="A141" s="1" t="s">
        <v>577</v>
      </c>
      <c r="B141" s="1" t="s">
        <v>578</v>
      </c>
      <c r="C141" s="1" t="s">
        <v>578</v>
      </c>
      <c r="D141" s="1" t="s">
        <v>579</v>
      </c>
      <c r="E141" s="1" t="s">
        <v>33</v>
      </c>
      <c r="F141" s="1" t="s">
        <v>580</v>
      </c>
      <c r="G141" s="1" t="s">
        <v>576</v>
      </c>
      <c r="H141" s="1" t="n">
        <v>1.848</v>
      </c>
      <c r="I141" s="1" t="n">
        <v>0.886</v>
      </c>
      <c r="J141" s="1" t="n">
        <v>0.0128669898636218</v>
      </c>
      <c r="K141" s="1" t="n">
        <v>0.0337970874208938</v>
      </c>
      <c r="L141" s="1" t="n">
        <v>0.0893</v>
      </c>
      <c r="M141" s="1" t="n">
        <v>0.0553</v>
      </c>
      <c r="N141" s="0"/>
      <c r="O141" s="1" t="n">
        <v>355</v>
      </c>
      <c r="P141" s="1" t="n">
        <v>2211</v>
      </c>
      <c r="Q141" s="1" t="n">
        <v>695</v>
      </c>
      <c r="R141" s="1" t="n">
        <v>3022</v>
      </c>
      <c r="S141" s="1" t="n">
        <v>1371</v>
      </c>
      <c r="T141" s="1" t="n">
        <v>1746</v>
      </c>
      <c r="U141" s="1" t="n">
        <v>566</v>
      </c>
      <c r="V141" s="1" t="n">
        <v>1524</v>
      </c>
      <c r="W141" s="1" t="n">
        <v>1012</v>
      </c>
      <c r="X141" s="1" t="n">
        <v>2365</v>
      </c>
      <c r="Y141" s="1" t="n">
        <v>1180</v>
      </c>
      <c r="Z141" s="1" t="n">
        <v>2196</v>
      </c>
      <c r="AA141" s="1" t="n">
        <v>1473.75</v>
      </c>
      <c r="AB141" s="1" t="n">
        <v>1034</v>
      </c>
      <c r="AC141" s="1" t="n">
        <v>1914</v>
      </c>
    </row>
    <row r="142" customFormat="false" ht="15" hidden="false" customHeight="false" outlineLevel="0" collapsed="false">
      <c r="A142" s="1" t="s">
        <v>581</v>
      </c>
      <c r="B142" s="1" t="s">
        <v>582</v>
      </c>
      <c r="C142" s="1" t="s">
        <v>583</v>
      </c>
      <c r="D142" s="1" t="s">
        <v>584</v>
      </c>
      <c r="E142" s="1" t="s">
        <v>33</v>
      </c>
      <c r="F142" s="0"/>
      <c r="G142" s="1" t="s">
        <v>576</v>
      </c>
      <c r="H142" s="1" t="n">
        <v>16.735</v>
      </c>
      <c r="I142" s="1" t="n">
        <v>4.065</v>
      </c>
      <c r="J142" s="1" t="n">
        <v>2.62761799501538E-005</v>
      </c>
      <c r="K142" s="1" t="n">
        <v>0.000162867653628715</v>
      </c>
      <c r="L142" s="1" t="n">
        <v>0.5108</v>
      </c>
      <c r="M142" s="1" t="n">
        <v>0.3042</v>
      </c>
      <c r="N142" s="0"/>
      <c r="O142" s="1" t="n">
        <v>8</v>
      </c>
      <c r="P142" s="1" t="n">
        <v>36</v>
      </c>
      <c r="Q142" s="1" t="n">
        <v>11</v>
      </c>
      <c r="R142" s="1" t="n">
        <v>26</v>
      </c>
      <c r="S142" s="1" t="n">
        <v>750</v>
      </c>
      <c r="T142" s="1" t="n">
        <v>196</v>
      </c>
      <c r="U142" s="1" t="n">
        <v>13</v>
      </c>
      <c r="V142" s="1" t="n">
        <v>25</v>
      </c>
      <c r="W142" s="1" t="n">
        <v>16</v>
      </c>
      <c r="X142" s="1" t="n">
        <v>20</v>
      </c>
      <c r="Y142" s="1" t="n">
        <v>645</v>
      </c>
      <c r="Z142" s="1" t="n">
        <v>247</v>
      </c>
      <c r="AA142" s="1" t="n">
        <v>160.99</v>
      </c>
      <c r="AB142" s="1" t="n">
        <v>18</v>
      </c>
      <c r="AC142" s="1" t="n">
        <v>304</v>
      </c>
    </row>
    <row r="143" customFormat="false" ht="15" hidden="false" customHeight="false" outlineLevel="0" collapsed="false">
      <c r="A143" s="1" t="s">
        <v>585</v>
      </c>
      <c r="B143" s="1" t="s">
        <v>586</v>
      </c>
      <c r="C143" s="1" t="s">
        <v>587</v>
      </c>
      <c r="D143" s="1" t="s">
        <v>588</v>
      </c>
      <c r="E143" s="1" t="s">
        <v>33</v>
      </c>
      <c r="F143" s="1" t="s">
        <v>589</v>
      </c>
      <c r="G143" s="1" t="s">
        <v>576</v>
      </c>
      <c r="H143" s="1" t="n">
        <v>2.549</v>
      </c>
      <c r="I143" s="1" t="n">
        <v>1.35</v>
      </c>
      <c r="J143" s="1" t="n">
        <v>0.00083498351390383</v>
      </c>
      <c r="K143" s="1" t="n">
        <v>0.00319351880983589</v>
      </c>
      <c r="L143" s="1" t="n">
        <v>0.1106</v>
      </c>
      <c r="M143" s="1" t="n">
        <v>0.1316</v>
      </c>
      <c r="N143" s="0"/>
      <c r="O143" s="1" t="n">
        <v>138</v>
      </c>
      <c r="P143" s="1" t="n">
        <v>366</v>
      </c>
      <c r="Q143" s="1" t="n">
        <v>161</v>
      </c>
      <c r="R143" s="1" t="n">
        <v>529</v>
      </c>
      <c r="S143" s="1" t="n">
        <v>769</v>
      </c>
      <c r="T143" s="1" t="n">
        <v>579</v>
      </c>
      <c r="U143" s="1" t="n">
        <v>220</v>
      </c>
      <c r="V143" s="1" t="n">
        <v>252</v>
      </c>
      <c r="W143" s="1" t="n">
        <v>234</v>
      </c>
      <c r="X143" s="1" t="n">
        <v>414</v>
      </c>
      <c r="Y143" s="1" t="n">
        <v>662</v>
      </c>
      <c r="Z143" s="1" t="n">
        <v>728</v>
      </c>
      <c r="AA143" s="1" t="n">
        <v>418.46</v>
      </c>
      <c r="AB143" s="1" t="n">
        <v>235</v>
      </c>
      <c r="AC143" s="1" t="n">
        <v>601</v>
      </c>
    </row>
    <row r="144" customFormat="false" ht="15" hidden="false" customHeight="false" outlineLevel="0" collapsed="false">
      <c r="A144" s="1" t="s">
        <v>590</v>
      </c>
      <c r="B144" s="1" t="s">
        <v>591</v>
      </c>
      <c r="C144" s="1" t="s">
        <v>592</v>
      </c>
      <c r="D144" s="1" t="s">
        <v>593</v>
      </c>
      <c r="E144" s="1" t="s">
        <v>33</v>
      </c>
      <c r="F144" s="1" t="s">
        <v>594</v>
      </c>
      <c r="G144" s="1" t="s">
        <v>576</v>
      </c>
      <c r="H144" s="1" t="n">
        <v>2.501</v>
      </c>
      <c r="I144" s="1" t="n">
        <v>1.322</v>
      </c>
      <c r="J144" s="1" t="n">
        <v>3.4305491695357E-006</v>
      </c>
      <c r="K144" s="1" t="n">
        <v>2.87070452835412E-005</v>
      </c>
      <c r="L144" s="1" t="n">
        <v>0.0551</v>
      </c>
      <c r="M144" s="1" t="n">
        <v>0.0666</v>
      </c>
      <c r="N144" s="0"/>
      <c r="O144" s="1" t="n">
        <v>276</v>
      </c>
      <c r="P144" s="1" t="n">
        <v>838</v>
      </c>
      <c r="Q144" s="1" t="n">
        <v>343</v>
      </c>
      <c r="R144" s="1" t="n">
        <v>1819</v>
      </c>
      <c r="S144" s="1" t="n">
        <v>1267</v>
      </c>
      <c r="T144" s="1" t="n">
        <v>1022</v>
      </c>
      <c r="U144" s="1" t="n">
        <v>440</v>
      </c>
      <c r="V144" s="1" t="n">
        <v>577</v>
      </c>
      <c r="W144" s="1" t="n">
        <v>499</v>
      </c>
      <c r="X144" s="1" t="n">
        <v>1423</v>
      </c>
      <c r="Y144" s="1" t="n">
        <v>1090</v>
      </c>
      <c r="Z144" s="1" t="n">
        <v>1286</v>
      </c>
      <c r="AA144" s="1" t="n">
        <v>886.06</v>
      </c>
      <c r="AB144" s="1" t="n">
        <v>505</v>
      </c>
      <c r="AC144" s="1" t="n">
        <v>1266</v>
      </c>
    </row>
    <row r="145" customFormat="false" ht="15" hidden="false" customHeight="false" outlineLevel="0" collapsed="false">
      <c r="A145" s="1" t="s">
        <v>595</v>
      </c>
      <c r="B145" s="1" t="s">
        <v>596</v>
      </c>
      <c r="C145" s="1" t="s">
        <v>597</v>
      </c>
      <c r="D145" s="1" t="s">
        <v>598</v>
      </c>
      <c r="E145" s="1" t="s">
        <v>33</v>
      </c>
      <c r="F145" s="0"/>
      <c r="G145" s="1" t="s">
        <v>576</v>
      </c>
      <c r="H145" s="1" t="n">
        <v>5.571</v>
      </c>
      <c r="I145" s="1" t="n">
        <v>2.478</v>
      </c>
      <c r="J145" s="1" t="n">
        <v>0.0022983286529618</v>
      </c>
      <c r="K145" s="1" t="n">
        <v>0.00776040600722287</v>
      </c>
      <c r="L145" s="1" t="n">
        <v>0.4113</v>
      </c>
      <c r="M145" s="1" t="n">
        <v>0.368</v>
      </c>
      <c r="N145" s="0"/>
      <c r="O145" s="1" t="n">
        <v>23</v>
      </c>
      <c r="P145" s="1" t="n">
        <v>42</v>
      </c>
      <c r="Q145" s="1" t="n">
        <v>17</v>
      </c>
      <c r="R145" s="1" t="n">
        <v>43</v>
      </c>
      <c r="S145" s="1" t="n">
        <v>379</v>
      </c>
      <c r="T145" s="1" t="n">
        <v>115</v>
      </c>
      <c r="U145" s="1" t="n">
        <v>37</v>
      </c>
      <c r="V145" s="1" t="n">
        <v>29</v>
      </c>
      <c r="W145" s="1" t="n">
        <v>25</v>
      </c>
      <c r="X145" s="1" t="n">
        <v>34</v>
      </c>
      <c r="Y145" s="1" t="n">
        <v>326</v>
      </c>
      <c r="Z145" s="1" t="n">
        <v>145</v>
      </c>
      <c r="AA145" s="1" t="n">
        <v>99.14</v>
      </c>
      <c r="AB145" s="1" t="n">
        <v>30</v>
      </c>
      <c r="AC145" s="1" t="n">
        <v>168</v>
      </c>
    </row>
    <row r="146" customFormat="false" ht="15" hidden="false" customHeight="false" outlineLevel="0" collapsed="false">
      <c r="A146" s="1" t="s">
        <v>599</v>
      </c>
      <c r="B146" s="1" t="s">
        <v>600</v>
      </c>
      <c r="C146" s="1" t="s">
        <v>601</v>
      </c>
      <c r="D146" s="1" t="s">
        <v>602</v>
      </c>
      <c r="E146" s="1" t="s">
        <v>33</v>
      </c>
      <c r="F146" s="0"/>
      <c r="G146" s="1" t="s">
        <v>576</v>
      </c>
      <c r="H146" s="1" t="n">
        <v>9.615</v>
      </c>
      <c r="I146" s="1" t="n">
        <v>3.265</v>
      </c>
      <c r="J146" s="1" t="n">
        <v>0.000266806811442446</v>
      </c>
      <c r="K146" s="1" t="n">
        <v>0.00119871314873937</v>
      </c>
      <c r="L146" s="1" t="n">
        <v>0.4655</v>
      </c>
      <c r="M146" s="1" t="n">
        <v>0.375</v>
      </c>
      <c r="N146" s="0"/>
      <c r="O146" s="1" t="n">
        <v>7</v>
      </c>
      <c r="P146" s="1" t="n">
        <v>32</v>
      </c>
      <c r="Q146" s="1" t="n">
        <v>12</v>
      </c>
      <c r="R146" s="1" t="n">
        <v>29</v>
      </c>
      <c r="S146" s="1" t="n">
        <v>380</v>
      </c>
      <c r="T146" s="1" t="n">
        <v>116</v>
      </c>
      <c r="U146" s="1" t="n">
        <v>11</v>
      </c>
      <c r="V146" s="1" t="n">
        <v>22</v>
      </c>
      <c r="W146" s="1" t="n">
        <v>17</v>
      </c>
      <c r="X146" s="1" t="n">
        <v>23</v>
      </c>
      <c r="Y146" s="1" t="n">
        <v>327</v>
      </c>
      <c r="Z146" s="1" t="n">
        <v>146</v>
      </c>
      <c r="AA146" s="1" t="n">
        <v>91.06</v>
      </c>
      <c r="AB146" s="1" t="n">
        <v>17</v>
      </c>
      <c r="AC146" s="1" t="n">
        <v>165</v>
      </c>
    </row>
    <row r="147" customFormat="false" ht="15" hidden="false" customHeight="false" outlineLevel="0" collapsed="false">
      <c r="A147" s="1" t="s">
        <v>603</v>
      </c>
      <c r="B147" s="1" t="s">
        <v>604</v>
      </c>
      <c r="C147" s="1" t="s">
        <v>605</v>
      </c>
      <c r="D147" s="1" t="s">
        <v>606</v>
      </c>
      <c r="E147" s="1" t="s">
        <v>33</v>
      </c>
      <c r="F147" s="0"/>
      <c r="G147" s="1" t="s">
        <v>576</v>
      </c>
      <c r="H147" s="1" t="n">
        <v>2.792</v>
      </c>
      <c r="I147" s="1" t="n">
        <v>1.481</v>
      </c>
      <c r="J147" s="1" t="n">
        <v>0.000115222309351774</v>
      </c>
      <c r="K147" s="1" t="n">
        <v>0.000589033674910468</v>
      </c>
      <c r="L147" s="1" t="n">
        <v>0.0992</v>
      </c>
      <c r="M147" s="1" t="n">
        <v>0.1178</v>
      </c>
      <c r="N147" s="0"/>
      <c r="O147" s="1" t="n">
        <v>143</v>
      </c>
      <c r="P147" s="1" t="n">
        <v>367</v>
      </c>
      <c r="Q147" s="1" t="n">
        <v>173</v>
      </c>
      <c r="R147" s="1" t="n">
        <v>633</v>
      </c>
      <c r="S147" s="1" t="n">
        <v>1029</v>
      </c>
      <c r="T147" s="1" t="n">
        <v>530</v>
      </c>
      <c r="U147" s="1" t="n">
        <v>228</v>
      </c>
      <c r="V147" s="1" t="n">
        <v>253</v>
      </c>
      <c r="W147" s="1" t="n">
        <v>252</v>
      </c>
      <c r="X147" s="1" t="n">
        <v>495</v>
      </c>
      <c r="Y147" s="1" t="n">
        <v>886</v>
      </c>
      <c r="Z147" s="1" t="n">
        <v>667</v>
      </c>
      <c r="AA147" s="1" t="n">
        <v>463.4</v>
      </c>
      <c r="AB147" s="1" t="n">
        <v>244</v>
      </c>
      <c r="AC147" s="1" t="n">
        <v>683</v>
      </c>
    </row>
    <row r="148" customFormat="false" ht="15" hidden="false" customHeight="false" outlineLevel="0" collapsed="false">
      <c r="A148" s="1" t="s">
        <v>607</v>
      </c>
      <c r="B148" s="1" t="s">
        <v>608</v>
      </c>
      <c r="C148" s="1" t="s">
        <v>609</v>
      </c>
      <c r="D148" s="1" t="s">
        <v>610</v>
      </c>
      <c r="E148" s="1" t="s">
        <v>33</v>
      </c>
      <c r="F148" s="1" t="s">
        <v>611</v>
      </c>
      <c r="G148" s="1" t="s">
        <v>576</v>
      </c>
      <c r="H148" s="1" t="n">
        <v>2.361</v>
      </c>
      <c r="I148" s="1" t="n">
        <v>1.239</v>
      </c>
      <c r="J148" s="1" t="n">
        <v>0.0156066955231904</v>
      </c>
      <c r="K148" s="1" t="n">
        <v>0.0397069980792646</v>
      </c>
      <c r="L148" s="1" t="n">
        <v>0.1805</v>
      </c>
      <c r="M148" s="1" t="n">
        <v>0.1413</v>
      </c>
      <c r="N148" s="0"/>
      <c r="O148" s="1" t="n">
        <v>152</v>
      </c>
      <c r="P148" s="1" t="n">
        <v>302</v>
      </c>
      <c r="Q148" s="1" t="n">
        <v>171</v>
      </c>
      <c r="R148" s="1" t="n">
        <v>253</v>
      </c>
      <c r="S148" s="1" t="n">
        <v>1093</v>
      </c>
      <c r="T148" s="1" t="n">
        <v>407</v>
      </c>
      <c r="U148" s="1" t="n">
        <v>242</v>
      </c>
      <c r="V148" s="1" t="n">
        <v>208</v>
      </c>
      <c r="W148" s="1" t="n">
        <v>249</v>
      </c>
      <c r="X148" s="1" t="n">
        <v>198</v>
      </c>
      <c r="Y148" s="1" t="n">
        <v>941</v>
      </c>
      <c r="Z148" s="1" t="n">
        <v>512</v>
      </c>
      <c r="AA148" s="1" t="n">
        <v>391.68</v>
      </c>
      <c r="AB148" s="1" t="n">
        <v>233</v>
      </c>
      <c r="AC148" s="1" t="n">
        <v>550</v>
      </c>
    </row>
    <row r="149" customFormat="false" ht="15" hidden="false" customHeight="false" outlineLevel="0" collapsed="false">
      <c r="A149" s="1" t="s">
        <v>612</v>
      </c>
      <c r="B149" s="1" t="s">
        <v>613</v>
      </c>
      <c r="C149" s="1" t="s">
        <v>613</v>
      </c>
      <c r="D149" s="1" t="s">
        <v>614</v>
      </c>
      <c r="E149" s="1" t="s">
        <v>33</v>
      </c>
      <c r="F149" s="1" t="s">
        <v>615</v>
      </c>
      <c r="G149" s="1" t="s">
        <v>576</v>
      </c>
      <c r="H149" s="1" t="n">
        <v>1.801</v>
      </c>
      <c r="I149" s="1" t="n">
        <v>0.849</v>
      </c>
      <c r="J149" s="1" t="n">
        <v>0.00663129947213406</v>
      </c>
      <c r="K149" s="1" t="n">
        <v>0.0192686364475821</v>
      </c>
      <c r="L149" s="1" t="n">
        <v>0.0687</v>
      </c>
      <c r="M149" s="1" t="n">
        <v>0.0552</v>
      </c>
      <c r="N149" s="0"/>
      <c r="O149" s="1" t="n">
        <v>491</v>
      </c>
      <c r="P149" s="1" t="n">
        <v>2121</v>
      </c>
      <c r="Q149" s="1" t="n">
        <v>848</v>
      </c>
      <c r="R149" s="1" t="n">
        <v>3333</v>
      </c>
      <c r="S149" s="1" t="n">
        <v>1553</v>
      </c>
      <c r="T149" s="1" t="n">
        <v>1850</v>
      </c>
      <c r="U149" s="1" t="n">
        <v>783</v>
      </c>
      <c r="V149" s="1" t="n">
        <v>1462</v>
      </c>
      <c r="W149" s="1" t="n">
        <v>1235</v>
      </c>
      <c r="X149" s="1" t="n">
        <v>2608</v>
      </c>
      <c r="Y149" s="1" t="n">
        <v>1337</v>
      </c>
      <c r="Z149" s="1" t="n">
        <v>2327</v>
      </c>
      <c r="AA149" s="1" t="n">
        <v>1625.15</v>
      </c>
      <c r="AB149" s="1" t="n">
        <v>1160</v>
      </c>
      <c r="AC149" s="1" t="n">
        <v>2091</v>
      </c>
    </row>
    <row r="150" customFormat="false" ht="15" hidden="false" customHeight="false" outlineLevel="0" collapsed="false">
      <c r="A150" s="1" t="s">
        <v>616</v>
      </c>
      <c r="B150" s="1" t="s">
        <v>617</v>
      </c>
      <c r="C150" s="1" t="s">
        <v>618</v>
      </c>
      <c r="D150" s="1" t="s">
        <v>619</v>
      </c>
      <c r="E150" s="1" t="s">
        <v>33</v>
      </c>
      <c r="F150" s="1" t="s">
        <v>620</v>
      </c>
      <c r="G150" s="1" t="s">
        <v>576</v>
      </c>
      <c r="H150" s="1" t="n">
        <v>7.499</v>
      </c>
      <c r="I150" s="1" t="n">
        <v>2.907</v>
      </c>
      <c r="J150" s="1" t="n">
        <v>4.26201447375229E-027</v>
      </c>
      <c r="K150" s="1" t="n">
        <v>1.55421461142834E-024</v>
      </c>
      <c r="L150" s="1" t="n">
        <v>0.0442</v>
      </c>
      <c r="M150" s="1" t="n">
        <v>0.0552</v>
      </c>
      <c r="N150" s="0"/>
      <c r="O150" s="1" t="n">
        <v>260</v>
      </c>
      <c r="P150" s="1" t="n">
        <v>497</v>
      </c>
      <c r="Q150" s="1" t="n">
        <v>261</v>
      </c>
      <c r="R150" s="1" t="n">
        <v>4335</v>
      </c>
      <c r="S150" s="1" t="n">
        <v>2741</v>
      </c>
      <c r="T150" s="1" t="n">
        <v>2197</v>
      </c>
      <c r="U150" s="1" t="n">
        <v>415</v>
      </c>
      <c r="V150" s="1" t="n">
        <v>342</v>
      </c>
      <c r="W150" s="1" t="n">
        <v>380</v>
      </c>
      <c r="X150" s="1" t="n">
        <v>3392</v>
      </c>
      <c r="Y150" s="1" t="n">
        <v>2359</v>
      </c>
      <c r="Z150" s="1" t="n">
        <v>2764</v>
      </c>
      <c r="AA150" s="1" t="n">
        <v>1608.64</v>
      </c>
      <c r="AB150" s="1" t="n">
        <v>379</v>
      </c>
      <c r="AC150" s="1" t="n">
        <v>2838</v>
      </c>
    </row>
    <row r="151" customFormat="false" ht="15" hidden="false" customHeight="false" outlineLevel="0" collapsed="false">
      <c r="A151" s="1" t="s">
        <v>621</v>
      </c>
      <c r="B151" s="1" t="s">
        <v>622</v>
      </c>
      <c r="C151" s="1" t="s">
        <v>623</v>
      </c>
      <c r="D151" s="1" t="s">
        <v>624</v>
      </c>
      <c r="E151" s="1" t="s">
        <v>33</v>
      </c>
      <c r="F151" s="1" t="s">
        <v>625</v>
      </c>
      <c r="G151" s="1" t="s">
        <v>626</v>
      </c>
      <c r="H151" s="1" t="n">
        <v>19.842</v>
      </c>
      <c r="I151" s="1" t="n">
        <v>4.31</v>
      </c>
      <c r="J151" s="1" t="n">
        <v>9.25597692816852E-006</v>
      </c>
      <c r="K151" s="1" t="n">
        <v>6.88846174109957E-005</v>
      </c>
      <c r="L151" s="1" t="n">
        <v>0.5035</v>
      </c>
      <c r="M151" s="1" t="n">
        <v>0.2888</v>
      </c>
      <c r="N151" s="0"/>
      <c r="O151" s="1" t="n">
        <v>6</v>
      </c>
      <c r="P151" s="1" t="n">
        <v>29</v>
      </c>
      <c r="Q151" s="1" t="n">
        <v>14</v>
      </c>
      <c r="R151" s="1" t="n">
        <v>26</v>
      </c>
      <c r="S151" s="1" t="n">
        <v>795</v>
      </c>
      <c r="T151" s="1" t="n">
        <v>239</v>
      </c>
      <c r="U151" s="1" t="n">
        <v>10</v>
      </c>
      <c r="V151" s="1" t="n">
        <v>20</v>
      </c>
      <c r="W151" s="1" t="n">
        <v>20</v>
      </c>
      <c r="X151" s="1" t="n">
        <v>20</v>
      </c>
      <c r="Y151" s="1" t="n">
        <v>684</v>
      </c>
      <c r="Z151" s="1" t="n">
        <v>301</v>
      </c>
      <c r="AA151" s="1" t="n">
        <v>175.86</v>
      </c>
      <c r="AB151" s="1" t="n">
        <v>17</v>
      </c>
      <c r="AC151" s="1" t="n">
        <v>335</v>
      </c>
    </row>
    <row r="152" customFormat="false" ht="15" hidden="false" customHeight="false" outlineLevel="0" collapsed="false">
      <c r="A152" s="1" t="s">
        <v>627</v>
      </c>
      <c r="B152" s="1" t="s">
        <v>628</v>
      </c>
      <c r="C152" s="1" t="s">
        <v>629</v>
      </c>
      <c r="D152" s="1" t="s">
        <v>630</v>
      </c>
      <c r="E152" s="1" t="s">
        <v>33</v>
      </c>
      <c r="F152" s="1" t="s">
        <v>631</v>
      </c>
      <c r="G152" s="1" t="s">
        <v>626</v>
      </c>
      <c r="H152" s="1" t="n">
        <v>1.579</v>
      </c>
      <c r="I152" s="1" t="n">
        <v>0.659</v>
      </c>
      <c r="J152" s="1" t="n">
        <v>0.0123968253074958</v>
      </c>
      <c r="K152" s="1" t="n">
        <v>0.0326798238226517</v>
      </c>
      <c r="L152" s="1" t="n">
        <v>0.0485</v>
      </c>
      <c r="M152" s="1" t="n">
        <v>0.0632</v>
      </c>
      <c r="N152" s="0"/>
      <c r="O152" s="1" t="n">
        <v>492</v>
      </c>
      <c r="P152" s="1" t="n">
        <v>1082</v>
      </c>
      <c r="Q152" s="1" t="n">
        <v>494</v>
      </c>
      <c r="R152" s="1" t="n">
        <v>1407</v>
      </c>
      <c r="S152" s="1" t="n">
        <v>1501</v>
      </c>
      <c r="T152" s="1" t="n">
        <v>922</v>
      </c>
      <c r="U152" s="1" t="n">
        <v>785</v>
      </c>
      <c r="V152" s="1" t="n">
        <v>746</v>
      </c>
      <c r="W152" s="1" t="n">
        <v>719</v>
      </c>
      <c r="X152" s="1" t="n">
        <v>1101</v>
      </c>
      <c r="Y152" s="1" t="n">
        <v>1292</v>
      </c>
      <c r="Z152" s="1" t="n">
        <v>1160</v>
      </c>
      <c r="AA152" s="1" t="n">
        <v>967</v>
      </c>
      <c r="AB152" s="1" t="n">
        <v>750</v>
      </c>
      <c r="AC152" s="1" t="n">
        <v>1184</v>
      </c>
    </row>
    <row r="153" customFormat="false" ht="15" hidden="false" customHeight="false" outlineLevel="0" collapsed="false">
      <c r="A153" s="1" t="s">
        <v>632</v>
      </c>
      <c r="B153" s="1" t="s">
        <v>633</v>
      </c>
      <c r="C153" s="1" t="s">
        <v>633</v>
      </c>
      <c r="D153" s="1" t="s">
        <v>634</v>
      </c>
      <c r="E153" s="1" t="s">
        <v>33</v>
      </c>
      <c r="F153" s="0"/>
      <c r="G153" s="1" t="s">
        <v>626</v>
      </c>
      <c r="H153" s="1" t="n">
        <v>3.022</v>
      </c>
      <c r="I153" s="1" t="n">
        <v>1.595</v>
      </c>
      <c r="J153" s="1" t="n">
        <v>0.000355764085387929</v>
      </c>
      <c r="K153" s="1" t="n">
        <v>0.00155682363765758</v>
      </c>
      <c r="L153" s="1" t="n">
        <v>0.1329</v>
      </c>
      <c r="M153" s="1" t="n">
        <v>0.1775</v>
      </c>
      <c r="N153" s="0"/>
      <c r="O153" s="1" t="n">
        <v>87</v>
      </c>
      <c r="P153" s="1" t="n">
        <v>241</v>
      </c>
      <c r="Q153" s="1" t="n">
        <v>113</v>
      </c>
      <c r="R153" s="1" t="n">
        <v>443</v>
      </c>
      <c r="S153" s="1" t="n">
        <v>656</v>
      </c>
      <c r="T153" s="1" t="n">
        <v>405</v>
      </c>
      <c r="U153" s="1" t="n">
        <v>139</v>
      </c>
      <c r="V153" s="1" t="n">
        <v>166</v>
      </c>
      <c r="W153" s="1" t="n">
        <v>165</v>
      </c>
      <c r="X153" s="1" t="n">
        <v>347</v>
      </c>
      <c r="Y153" s="1" t="n">
        <v>565</v>
      </c>
      <c r="Z153" s="1" t="n">
        <v>509</v>
      </c>
      <c r="AA153" s="1" t="n">
        <v>315</v>
      </c>
      <c r="AB153" s="1" t="n">
        <v>157</v>
      </c>
      <c r="AC153" s="1" t="n">
        <v>474</v>
      </c>
    </row>
    <row r="154" customFormat="false" ht="15" hidden="false" customHeight="false" outlineLevel="0" collapsed="false">
      <c r="A154" s="1" t="s">
        <v>635</v>
      </c>
      <c r="B154" s="1" t="s">
        <v>636</v>
      </c>
      <c r="C154" s="1" t="s">
        <v>637</v>
      </c>
      <c r="D154" s="1" t="s">
        <v>638</v>
      </c>
      <c r="E154" s="1" t="s">
        <v>33</v>
      </c>
      <c r="F154" s="0"/>
      <c r="G154" s="1" t="s">
        <v>626</v>
      </c>
      <c r="H154" s="1" t="n">
        <v>2.521</v>
      </c>
      <c r="I154" s="1" t="n">
        <v>1.334</v>
      </c>
      <c r="J154" s="1" t="n">
        <v>4.70914917397283E-005</v>
      </c>
      <c r="K154" s="1" t="n">
        <v>0.000271147852438225</v>
      </c>
      <c r="L154" s="1" t="n">
        <v>0.0748</v>
      </c>
      <c r="M154" s="1" t="n">
        <v>0.0844</v>
      </c>
      <c r="N154" s="0"/>
      <c r="O154" s="1" t="n">
        <v>5032</v>
      </c>
      <c r="P154" s="1" t="n">
        <v>11378</v>
      </c>
      <c r="Q154" s="1" t="n">
        <v>7211</v>
      </c>
      <c r="R154" s="1" t="n">
        <v>29589</v>
      </c>
      <c r="S154" s="1" t="n">
        <v>19014</v>
      </c>
      <c r="T154" s="1" t="n">
        <v>21429</v>
      </c>
      <c r="U154" s="1" t="n">
        <v>8025</v>
      </c>
      <c r="V154" s="1" t="n">
        <v>7840</v>
      </c>
      <c r="W154" s="1" t="n">
        <v>10499</v>
      </c>
      <c r="X154" s="1" t="n">
        <v>23153</v>
      </c>
      <c r="Y154" s="1" t="n">
        <v>16364</v>
      </c>
      <c r="Z154" s="1" t="n">
        <v>26956</v>
      </c>
      <c r="AA154" s="1" t="n">
        <v>15472.81</v>
      </c>
      <c r="AB154" s="1" t="n">
        <v>8788</v>
      </c>
      <c r="AC154" s="1" t="n">
        <v>22158</v>
      </c>
    </row>
    <row r="155" customFormat="false" ht="13.5" hidden="false" customHeight="true" outlineLevel="0" collapsed="false">
      <c r="A155" s="1" t="s">
        <v>639</v>
      </c>
      <c r="B155" s="1" t="s">
        <v>640</v>
      </c>
      <c r="C155" s="1" t="s">
        <v>641</v>
      </c>
      <c r="D155" s="1" t="s">
        <v>642</v>
      </c>
      <c r="E155" s="1" t="s">
        <v>33</v>
      </c>
      <c r="F155" s="0"/>
      <c r="G155" s="1" t="s">
        <v>643</v>
      </c>
      <c r="H155" s="1" t="n">
        <v>1.732</v>
      </c>
      <c r="I155" s="1" t="n">
        <v>0.792</v>
      </c>
      <c r="J155" s="1" t="n">
        <v>0.00180183394691579</v>
      </c>
      <c r="K155" s="1" t="n">
        <v>0.00626774670246703</v>
      </c>
      <c r="L155" s="1" t="n">
        <v>0.0452</v>
      </c>
      <c r="M155" s="1" t="n">
        <v>0.0559</v>
      </c>
      <c r="N155" s="0"/>
      <c r="O155" s="1" t="n">
        <v>955</v>
      </c>
      <c r="P155" s="1" t="n">
        <v>1697</v>
      </c>
      <c r="Q155" s="1" t="n">
        <v>974</v>
      </c>
      <c r="R155" s="1" t="n">
        <v>3432</v>
      </c>
      <c r="S155" s="1" t="n">
        <v>2430</v>
      </c>
      <c r="T155" s="1" t="n">
        <v>1857</v>
      </c>
      <c r="U155" s="1" t="n">
        <v>1523</v>
      </c>
      <c r="V155" s="1" t="n">
        <v>1169</v>
      </c>
      <c r="W155" s="1" t="n">
        <v>1418</v>
      </c>
      <c r="X155" s="1" t="n">
        <v>2685</v>
      </c>
      <c r="Y155" s="1" t="n">
        <v>2091</v>
      </c>
      <c r="Z155" s="1" t="n">
        <v>2336</v>
      </c>
      <c r="AA155" s="1" t="n">
        <v>1870.53</v>
      </c>
      <c r="AB155" s="1" t="n">
        <v>1370</v>
      </c>
      <c r="AC155" s="1" t="n">
        <v>2371</v>
      </c>
    </row>
    <row r="156" customFormat="false" ht="15" hidden="false" customHeight="false" outlineLevel="0" collapsed="false">
      <c r="A156" s="1" t="s">
        <v>644</v>
      </c>
      <c r="B156" s="1" t="s">
        <v>645</v>
      </c>
      <c r="C156" s="1" t="s">
        <v>645</v>
      </c>
      <c r="D156" s="1" t="s">
        <v>646</v>
      </c>
      <c r="E156" s="1" t="s">
        <v>33</v>
      </c>
      <c r="F156" s="0"/>
      <c r="G156" s="1" t="s">
        <v>643</v>
      </c>
      <c r="H156" s="1" t="n">
        <v>5.948</v>
      </c>
      <c r="I156" s="1" t="n">
        <v>2.572</v>
      </c>
      <c r="J156" s="1" t="n">
        <v>0.000962564593244338</v>
      </c>
      <c r="K156" s="1" t="n">
        <v>0.00361871362546153</v>
      </c>
      <c r="L156" s="1" t="n">
        <v>0.3593</v>
      </c>
      <c r="M156" s="1" t="n">
        <v>0.4027</v>
      </c>
      <c r="N156" s="0"/>
      <c r="O156" s="1" t="n">
        <v>9</v>
      </c>
      <c r="P156" s="1" t="n">
        <v>20</v>
      </c>
      <c r="Q156" s="1" t="n">
        <v>12</v>
      </c>
      <c r="R156" s="1" t="n">
        <v>43</v>
      </c>
      <c r="S156" s="1" t="n">
        <v>162</v>
      </c>
      <c r="T156" s="1" t="n">
        <v>79</v>
      </c>
      <c r="U156" s="1" t="n">
        <v>14</v>
      </c>
      <c r="V156" s="1" t="n">
        <v>14</v>
      </c>
      <c r="W156" s="1" t="n">
        <v>17</v>
      </c>
      <c r="X156" s="1" t="n">
        <v>34</v>
      </c>
      <c r="Y156" s="1" t="n">
        <v>139</v>
      </c>
      <c r="Z156" s="1" t="n">
        <v>99</v>
      </c>
      <c r="AA156" s="1" t="n">
        <v>53.01</v>
      </c>
      <c r="AB156" s="1" t="n">
        <v>15</v>
      </c>
      <c r="AC156" s="1" t="n">
        <v>91</v>
      </c>
    </row>
    <row r="157" customFormat="false" ht="15" hidden="false" customHeight="false" outlineLevel="0" collapsed="false">
      <c r="A157" s="1" t="s">
        <v>647</v>
      </c>
      <c r="B157" s="1" t="s">
        <v>648</v>
      </c>
      <c r="C157" s="1" t="s">
        <v>649</v>
      </c>
      <c r="D157" s="1" t="s">
        <v>650</v>
      </c>
      <c r="E157" s="1" t="s">
        <v>33</v>
      </c>
      <c r="F157" s="1" t="s">
        <v>651</v>
      </c>
      <c r="G157" s="1" t="s">
        <v>643</v>
      </c>
      <c r="H157" s="1" t="n">
        <v>22.415</v>
      </c>
      <c r="I157" s="1" t="n">
        <v>4.486</v>
      </c>
      <c r="J157" s="1" t="n">
        <v>3.97147003792027E-007</v>
      </c>
      <c r="K157" s="1" t="n">
        <v>4.11828267439315E-006</v>
      </c>
      <c r="L157" s="1" t="n">
        <v>0.3956</v>
      </c>
      <c r="M157" s="1" t="n">
        <v>0.3481</v>
      </c>
      <c r="N157" s="0"/>
      <c r="O157" s="1" t="n">
        <v>9</v>
      </c>
      <c r="P157" s="1" t="n">
        <v>11</v>
      </c>
      <c r="Q157" s="1" t="n">
        <v>6</v>
      </c>
      <c r="R157" s="1" t="n">
        <v>65</v>
      </c>
      <c r="S157" s="1" t="n">
        <v>499</v>
      </c>
      <c r="T157" s="1" t="n">
        <v>162</v>
      </c>
      <c r="U157" s="1" t="n">
        <v>14</v>
      </c>
      <c r="V157" s="1" t="n">
        <v>8</v>
      </c>
      <c r="W157" s="1" t="n">
        <v>9</v>
      </c>
      <c r="X157" s="1" t="n">
        <v>51</v>
      </c>
      <c r="Y157" s="1" t="n">
        <v>429</v>
      </c>
      <c r="Z157" s="1" t="n">
        <v>204</v>
      </c>
      <c r="AA157" s="1" t="n">
        <v>119.13</v>
      </c>
      <c r="AB157" s="1" t="n">
        <v>10</v>
      </c>
      <c r="AC157" s="1" t="n">
        <v>228</v>
      </c>
    </row>
    <row r="158" customFormat="false" ht="15" hidden="false" customHeight="false" outlineLevel="0" collapsed="false">
      <c r="A158" s="1" t="s">
        <v>652</v>
      </c>
      <c r="B158" s="1" t="s">
        <v>653</v>
      </c>
      <c r="C158" s="1" t="s">
        <v>654</v>
      </c>
      <c r="D158" s="1" t="s">
        <v>655</v>
      </c>
      <c r="E158" s="1" t="s">
        <v>33</v>
      </c>
      <c r="F158" s="1" t="s">
        <v>651</v>
      </c>
      <c r="G158" s="1" t="s">
        <v>643</v>
      </c>
      <c r="H158" s="1" t="n">
        <v>22.951</v>
      </c>
      <c r="I158" s="1" t="n">
        <v>4.52</v>
      </c>
      <c r="J158" s="1" t="n">
        <v>3.05817766752076E-006</v>
      </c>
      <c r="K158" s="1" t="n">
        <v>2.58351070908704E-005</v>
      </c>
      <c r="L158" s="1" t="n">
        <v>0.4704</v>
      </c>
      <c r="M158" s="1" t="n">
        <v>0.3816</v>
      </c>
      <c r="N158" s="0"/>
      <c r="O158" s="1" t="n">
        <v>3</v>
      </c>
      <c r="P158" s="1" t="n">
        <v>12</v>
      </c>
      <c r="Q158" s="1" t="n">
        <v>5</v>
      </c>
      <c r="R158" s="1" t="n">
        <v>25</v>
      </c>
      <c r="S158" s="1" t="n">
        <v>329</v>
      </c>
      <c r="T158" s="1" t="n">
        <v>143</v>
      </c>
      <c r="U158" s="1" t="n">
        <v>5</v>
      </c>
      <c r="V158" s="1" t="n">
        <v>8</v>
      </c>
      <c r="W158" s="1" t="n">
        <v>7</v>
      </c>
      <c r="X158" s="1" t="n">
        <v>20</v>
      </c>
      <c r="Y158" s="1" t="n">
        <v>283</v>
      </c>
      <c r="Z158" s="1" t="n">
        <v>180</v>
      </c>
      <c r="AA158" s="1" t="n">
        <v>83.82</v>
      </c>
      <c r="AB158" s="1" t="n">
        <v>7</v>
      </c>
      <c r="AC158" s="1" t="n">
        <v>161</v>
      </c>
    </row>
    <row r="159" customFormat="false" ht="15" hidden="false" customHeight="false" outlineLevel="0" collapsed="false">
      <c r="A159" s="1" t="s">
        <v>656</v>
      </c>
      <c r="B159" s="1" t="s">
        <v>657</v>
      </c>
      <c r="C159" s="1" t="s">
        <v>658</v>
      </c>
      <c r="D159" s="1" t="s">
        <v>659</v>
      </c>
      <c r="E159" s="1" t="s">
        <v>33</v>
      </c>
      <c r="F159" s="1" t="s">
        <v>651</v>
      </c>
      <c r="G159" s="1" t="s">
        <v>643</v>
      </c>
      <c r="H159" s="1" t="n">
        <v>16.346</v>
      </c>
      <c r="I159" s="1" t="n">
        <v>4.031</v>
      </c>
      <c r="J159" s="1" t="n">
        <v>7.47098759512734E-006</v>
      </c>
      <c r="K159" s="1" t="n">
        <v>5.69565186694726E-005</v>
      </c>
      <c r="L159" s="1" t="n">
        <v>0.4338</v>
      </c>
      <c r="M159" s="1" t="n">
        <v>0.3603</v>
      </c>
      <c r="N159" s="0"/>
      <c r="O159" s="1" t="n">
        <v>5</v>
      </c>
      <c r="P159" s="1" t="n">
        <v>22</v>
      </c>
      <c r="Q159" s="1" t="n">
        <v>9</v>
      </c>
      <c r="R159" s="1" t="n">
        <v>43</v>
      </c>
      <c r="S159" s="1" t="n">
        <v>441</v>
      </c>
      <c r="T159" s="1" t="n">
        <v>153</v>
      </c>
      <c r="U159" s="1" t="n">
        <v>8</v>
      </c>
      <c r="V159" s="1" t="n">
        <v>15</v>
      </c>
      <c r="W159" s="1" t="n">
        <v>13</v>
      </c>
      <c r="X159" s="1" t="n">
        <v>34</v>
      </c>
      <c r="Y159" s="1" t="n">
        <v>380</v>
      </c>
      <c r="Z159" s="1" t="n">
        <v>192</v>
      </c>
      <c r="AA159" s="1" t="n">
        <v>106.98</v>
      </c>
      <c r="AB159" s="1" t="n">
        <v>12</v>
      </c>
      <c r="AC159" s="1" t="n">
        <v>202</v>
      </c>
    </row>
    <row r="160" customFormat="false" ht="15" hidden="false" customHeight="false" outlineLevel="0" collapsed="false">
      <c r="A160" s="1" t="s">
        <v>660</v>
      </c>
      <c r="B160" s="1" t="s">
        <v>661</v>
      </c>
      <c r="C160" s="1" t="s">
        <v>662</v>
      </c>
      <c r="D160" s="1" t="s">
        <v>663</v>
      </c>
      <c r="E160" s="1" t="s">
        <v>33</v>
      </c>
      <c r="F160" s="0"/>
      <c r="G160" s="1" t="s">
        <v>643</v>
      </c>
      <c r="H160" s="1" t="n">
        <v>4.518</v>
      </c>
      <c r="I160" s="1" t="n">
        <v>2.176</v>
      </c>
      <c r="J160" s="1" t="n">
        <v>0.00150853770395565</v>
      </c>
      <c r="K160" s="1" t="n">
        <v>0.00534090695186886</v>
      </c>
      <c r="L160" s="1" t="n">
        <v>0.2923</v>
      </c>
      <c r="M160" s="1" t="n">
        <v>0.3889</v>
      </c>
      <c r="N160" s="0"/>
      <c r="O160" s="1" t="n">
        <v>11</v>
      </c>
      <c r="P160" s="1" t="n">
        <v>46</v>
      </c>
      <c r="Q160" s="1" t="n">
        <v>21</v>
      </c>
      <c r="R160" s="1" t="n">
        <v>165</v>
      </c>
      <c r="S160" s="1" t="n">
        <v>165</v>
      </c>
      <c r="T160" s="1" t="n">
        <v>74</v>
      </c>
      <c r="U160" s="1" t="n">
        <v>18</v>
      </c>
      <c r="V160" s="1" t="n">
        <v>32</v>
      </c>
      <c r="W160" s="1" t="n">
        <v>31</v>
      </c>
      <c r="X160" s="1" t="n">
        <v>129</v>
      </c>
      <c r="Y160" s="1" t="n">
        <v>142</v>
      </c>
      <c r="Z160" s="1" t="n">
        <v>93</v>
      </c>
      <c r="AA160" s="1" t="n">
        <v>74</v>
      </c>
      <c r="AB160" s="1" t="n">
        <v>27</v>
      </c>
      <c r="AC160" s="1" t="n">
        <v>121</v>
      </c>
    </row>
    <row r="161" customFormat="false" ht="15" hidden="false" customHeight="false" outlineLevel="0" collapsed="false">
      <c r="A161" s="1" t="s">
        <v>664</v>
      </c>
      <c r="B161" s="1" t="s">
        <v>665</v>
      </c>
      <c r="C161" s="1" t="s">
        <v>666</v>
      </c>
      <c r="D161" s="1" t="s">
        <v>667</v>
      </c>
      <c r="E161" s="1" t="s">
        <v>33</v>
      </c>
      <c r="F161" s="1" t="s">
        <v>668</v>
      </c>
      <c r="G161" s="1" t="s">
        <v>669</v>
      </c>
      <c r="H161" s="1" t="n">
        <v>2.304</v>
      </c>
      <c r="I161" s="1" t="n">
        <v>1.204</v>
      </c>
      <c r="J161" s="1" t="n">
        <v>0.00804479032054165</v>
      </c>
      <c r="K161" s="1" t="n">
        <v>0.0227416036451488</v>
      </c>
      <c r="L161" s="1" t="n">
        <v>0.1433</v>
      </c>
      <c r="M161" s="1" t="n">
        <v>0.064</v>
      </c>
      <c r="N161" s="0"/>
      <c r="O161" s="1" t="n">
        <v>361</v>
      </c>
      <c r="P161" s="1" t="n">
        <v>725</v>
      </c>
      <c r="Q161" s="1" t="n">
        <v>443</v>
      </c>
      <c r="R161" s="1" t="n">
        <v>523</v>
      </c>
      <c r="S161" s="1" t="n">
        <v>2714</v>
      </c>
      <c r="T161" s="1" t="n">
        <v>968</v>
      </c>
      <c r="U161" s="1" t="n">
        <v>576</v>
      </c>
      <c r="V161" s="1" t="n">
        <v>500</v>
      </c>
      <c r="W161" s="1" t="n">
        <v>645</v>
      </c>
      <c r="X161" s="1" t="n">
        <v>409</v>
      </c>
      <c r="Y161" s="1" t="n">
        <v>2336</v>
      </c>
      <c r="Z161" s="1" t="n">
        <v>1218</v>
      </c>
      <c r="AA161" s="1" t="n">
        <v>947.16</v>
      </c>
      <c r="AB161" s="1" t="n">
        <v>574</v>
      </c>
      <c r="AC161" s="1" t="n">
        <v>1321</v>
      </c>
    </row>
    <row r="162" customFormat="false" ht="15" hidden="false" customHeight="false" outlineLevel="0" collapsed="false">
      <c r="A162" s="1" t="s">
        <v>670</v>
      </c>
      <c r="B162" s="1" t="s">
        <v>671</v>
      </c>
      <c r="C162" s="1" t="s">
        <v>672</v>
      </c>
      <c r="D162" s="1" t="s">
        <v>673</v>
      </c>
      <c r="E162" s="1" t="s">
        <v>33</v>
      </c>
      <c r="F162" s="1" t="s">
        <v>674</v>
      </c>
      <c r="G162" s="1" t="s">
        <v>669</v>
      </c>
      <c r="H162" s="1" t="n">
        <v>2.979</v>
      </c>
      <c r="I162" s="1" t="n">
        <v>1.575</v>
      </c>
      <c r="J162" s="1" t="n">
        <v>5.59675023111346E-009</v>
      </c>
      <c r="K162" s="1" t="n">
        <v>8.63114194545431E-008</v>
      </c>
      <c r="L162" s="1" t="n">
        <v>0.0493</v>
      </c>
      <c r="M162" s="1" t="n">
        <v>0.0553</v>
      </c>
      <c r="N162" s="0"/>
      <c r="O162" s="1" t="n">
        <v>384</v>
      </c>
      <c r="P162" s="1" t="n">
        <v>1301</v>
      </c>
      <c r="Q162" s="1" t="n">
        <v>500</v>
      </c>
      <c r="R162" s="1" t="n">
        <v>3258</v>
      </c>
      <c r="S162" s="1" t="n">
        <v>1998</v>
      </c>
      <c r="T162" s="1" t="n">
        <v>1913</v>
      </c>
      <c r="U162" s="1" t="n">
        <v>612</v>
      </c>
      <c r="V162" s="1" t="n">
        <v>896</v>
      </c>
      <c r="W162" s="1" t="n">
        <v>728</v>
      </c>
      <c r="X162" s="1" t="n">
        <v>2549</v>
      </c>
      <c r="Y162" s="1" t="n">
        <v>1720</v>
      </c>
      <c r="Z162" s="1" t="n">
        <v>2406</v>
      </c>
      <c r="AA162" s="1" t="n">
        <v>1485.36</v>
      </c>
      <c r="AB162" s="1" t="n">
        <v>745</v>
      </c>
      <c r="AC162" s="1" t="n">
        <v>2225</v>
      </c>
    </row>
    <row r="163" customFormat="false" ht="15" hidden="false" customHeight="false" outlineLevel="0" collapsed="false">
      <c r="A163" s="1" t="s">
        <v>675</v>
      </c>
      <c r="B163" s="1" t="s">
        <v>676</v>
      </c>
      <c r="C163" s="1" t="s">
        <v>677</v>
      </c>
      <c r="D163" s="1" t="s">
        <v>678</v>
      </c>
      <c r="E163" s="1" t="s">
        <v>33</v>
      </c>
      <c r="F163" s="1" t="s">
        <v>679</v>
      </c>
      <c r="G163" s="1" t="s">
        <v>669</v>
      </c>
      <c r="H163" s="1" t="n">
        <v>2.435</v>
      </c>
      <c r="I163" s="1" t="n">
        <v>1.284</v>
      </c>
      <c r="J163" s="1" t="n">
        <v>1.95728038280091E-005</v>
      </c>
      <c r="K163" s="1" t="n">
        <v>0.000127836700822937</v>
      </c>
      <c r="L163" s="1" t="n">
        <v>0.0628</v>
      </c>
      <c r="M163" s="1" t="n">
        <v>0.0692</v>
      </c>
      <c r="N163" s="0"/>
      <c r="O163" s="1" t="n">
        <v>1396</v>
      </c>
      <c r="P163" s="1" t="n">
        <v>3094</v>
      </c>
      <c r="Q163" s="1" t="n">
        <v>1434</v>
      </c>
      <c r="R163" s="1" t="n">
        <v>8752</v>
      </c>
      <c r="S163" s="1" t="n">
        <v>4169</v>
      </c>
      <c r="T163" s="1" t="n">
        <v>4181</v>
      </c>
      <c r="U163" s="1" t="n">
        <v>2226</v>
      </c>
      <c r="V163" s="1" t="n">
        <v>2132</v>
      </c>
      <c r="W163" s="1" t="n">
        <v>2088</v>
      </c>
      <c r="X163" s="1" t="n">
        <v>6848</v>
      </c>
      <c r="Y163" s="1" t="n">
        <v>3588</v>
      </c>
      <c r="Z163" s="1" t="n">
        <v>5259</v>
      </c>
      <c r="AA163" s="1" t="n">
        <v>3690.29</v>
      </c>
      <c r="AB163" s="1" t="n">
        <v>2149</v>
      </c>
      <c r="AC163" s="1" t="n">
        <v>5232</v>
      </c>
    </row>
    <row r="164" customFormat="false" ht="15" hidden="false" customHeight="false" outlineLevel="0" collapsed="false">
      <c r="A164" s="1" t="s">
        <v>680</v>
      </c>
      <c r="B164" s="1" t="s">
        <v>681</v>
      </c>
      <c r="C164" s="1" t="s">
        <v>682</v>
      </c>
      <c r="D164" s="1" t="s">
        <v>683</v>
      </c>
      <c r="E164" s="1" t="s">
        <v>33</v>
      </c>
      <c r="F164" s="0"/>
      <c r="G164" s="1" t="s">
        <v>669</v>
      </c>
      <c r="H164" s="1" t="n">
        <v>2.469</v>
      </c>
      <c r="I164" s="1" t="n">
        <v>1.304</v>
      </c>
      <c r="J164" s="1" t="n">
        <v>5.14484975696541E-007</v>
      </c>
      <c r="K164" s="1" t="n">
        <v>5.21154225381496E-006</v>
      </c>
      <c r="L164" s="1" t="n">
        <v>0.0466</v>
      </c>
      <c r="M164" s="1" t="n">
        <v>0.0611</v>
      </c>
      <c r="N164" s="0"/>
      <c r="O164" s="1" t="n">
        <v>1047</v>
      </c>
      <c r="P164" s="1" t="n">
        <v>1966</v>
      </c>
      <c r="Q164" s="1" t="n">
        <v>1031</v>
      </c>
      <c r="R164" s="1" t="n">
        <v>4366</v>
      </c>
      <c r="S164" s="1" t="n">
        <v>4117</v>
      </c>
      <c r="T164" s="1" t="n">
        <v>3349</v>
      </c>
      <c r="U164" s="1" t="n">
        <v>1670</v>
      </c>
      <c r="V164" s="1" t="n">
        <v>1355</v>
      </c>
      <c r="W164" s="1" t="n">
        <v>1501</v>
      </c>
      <c r="X164" s="1" t="n">
        <v>3416</v>
      </c>
      <c r="Y164" s="1" t="n">
        <v>3543</v>
      </c>
      <c r="Z164" s="1" t="n">
        <v>4213</v>
      </c>
      <c r="AA164" s="1" t="n">
        <v>2616.31</v>
      </c>
      <c r="AB164" s="1" t="n">
        <v>1509</v>
      </c>
      <c r="AC164" s="1" t="n">
        <v>3724</v>
      </c>
    </row>
    <row r="165" customFormat="false" ht="15" hidden="false" customHeight="false" outlineLevel="0" collapsed="false">
      <c r="A165" s="1" t="s">
        <v>684</v>
      </c>
      <c r="B165" s="1" t="s">
        <v>685</v>
      </c>
      <c r="C165" s="1" t="s">
        <v>685</v>
      </c>
      <c r="D165" s="1" t="s">
        <v>686</v>
      </c>
      <c r="E165" s="1" t="s">
        <v>33</v>
      </c>
      <c r="F165" s="0"/>
      <c r="G165" s="1" t="s">
        <v>669</v>
      </c>
      <c r="H165" s="1" t="n">
        <v>2.774</v>
      </c>
      <c r="I165" s="1" t="n">
        <v>1.472</v>
      </c>
      <c r="J165" s="1" t="n">
        <v>6.71925349995003E-008</v>
      </c>
      <c r="K165" s="1" t="n">
        <v>8.25939699881498E-007</v>
      </c>
      <c r="L165" s="1" t="n">
        <v>0.0507</v>
      </c>
      <c r="M165" s="1" t="n">
        <v>0.0555</v>
      </c>
      <c r="N165" s="0"/>
      <c r="O165" s="1" t="n">
        <v>458</v>
      </c>
      <c r="P165" s="1" t="n">
        <v>1583</v>
      </c>
      <c r="Q165" s="1" t="n">
        <v>670</v>
      </c>
      <c r="R165" s="1" t="n">
        <v>3957</v>
      </c>
      <c r="S165" s="1" t="n">
        <v>2383</v>
      </c>
      <c r="T165" s="1" t="n">
        <v>2082</v>
      </c>
      <c r="U165" s="1" t="n">
        <v>730</v>
      </c>
      <c r="V165" s="1" t="n">
        <v>1091</v>
      </c>
      <c r="W165" s="1" t="n">
        <v>975</v>
      </c>
      <c r="X165" s="1" t="n">
        <v>3096</v>
      </c>
      <c r="Y165" s="1" t="n">
        <v>2051</v>
      </c>
      <c r="Z165" s="1" t="n">
        <v>2619</v>
      </c>
      <c r="AA165" s="1" t="n">
        <v>1760.48</v>
      </c>
      <c r="AB165" s="1" t="n">
        <v>932</v>
      </c>
      <c r="AC165" s="1" t="n">
        <v>2589</v>
      </c>
    </row>
    <row r="166" customFormat="false" ht="15" hidden="false" customHeight="false" outlineLevel="0" collapsed="false">
      <c r="A166" s="1" t="s">
        <v>687</v>
      </c>
      <c r="B166" s="1" t="s">
        <v>688</v>
      </c>
      <c r="C166" s="1" t="s">
        <v>689</v>
      </c>
      <c r="D166" s="1" t="s">
        <v>690</v>
      </c>
      <c r="E166" s="1" t="s">
        <v>33</v>
      </c>
      <c r="F166" s="1" t="s">
        <v>674</v>
      </c>
      <c r="G166" s="1" t="s">
        <v>669</v>
      </c>
      <c r="H166" s="1" t="n">
        <v>1.552</v>
      </c>
      <c r="I166" s="1" t="n">
        <v>0.635</v>
      </c>
      <c r="J166" s="1" t="n">
        <v>0.0162030846271235</v>
      </c>
      <c r="K166" s="1" t="n">
        <v>0.0410320077833688</v>
      </c>
      <c r="L166" s="1" t="n">
        <v>0.0487</v>
      </c>
      <c r="M166" s="1" t="n">
        <v>0.0608</v>
      </c>
      <c r="N166" s="0"/>
      <c r="O166" s="1" t="n">
        <v>562</v>
      </c>
      <c r="P166" s="1" t="n">
        <v>1115</v>
      </c>
      <c r="Q166" s="1" t="n">
        <v>544</v>
      </c>
      <c r="R166" s="1" t="n">
        <v>1885</v>
      </c>
      <c r="S166" s="1" t="n">
        <v>1348</v>
      </c>
      <c r="T166" s="1" t="n">
        <v>935</v>
      </c>
      <c r="U166" s="1" t="n">
        <v>896</v>
      </c>
      <c r="V166" s="1" t="n">
        <v>768</v>
      </c>
      <c r="W166" s="1" t="n">
        <v>792</v>
      </c>
      <c r="X166" s="1" t="n">
        <v>1475</v>
      </c>
      <c r="Y166" s="1" t="n">
        <v>1160</v>
      </c>
      <c r="Z166" s="1" t="n">
        <v>1176</v>
      </c>
      <c r="AA166" s="1" t="n">
        <v>1044.64</v>
      </c>
      <c r="AB166" s="1" t="n">
        <v>819</v>
      </c>
      <c r="AC166" s="1" t="n">
        <v>1270</v>
      </c>
    </row>
    <row r="167" customFormat="false" ht="15" hidden="false" customHeight="false" outlineLevel="0" collapsed="false">
      <c r="A167" s="1" t="s">
        <v>691</v>
      </c>
      <c r="B167" s="1" t="s">
        <v>692</v>
      </c>
      <c r="C167" s="1" t="s">
        <v>692</v>
      </c>
      <c r="D167" s="1" t="s">
        <v>693</v>
      </c>
      <c r="E167" s="1" t="s">
        <v>33</v>
      </c>
      <c r="F167" s="0"/>
      <c r="G167" s="1" t="s">
        <v>694</v>
      </c>
      <c r="H167" s="1" t="n">
        <v>2.516</v>
      </c>
      <c r="I167" s="1" t="n">
        <v>1.331</v>
      </c>
      <c r="J167" s="1" t="n">
        <v>1.43335013156548E-005</v>
      </c>
      <c r="K167" s="1" t="n">
        <v>9.77000027372361E-005</v>
      </c>
      <c r="L167" s="1" t="n">
        <v>0.0647</v>
      </c>
      <c r="M167" s="1" t="n">
        <v>0.0552</v>
      </c>
      <c r="N167" s="0"/>
      <c r="O167" s="1" t="n">
        <v>398</v>
      </c>
      <c r="P167" s="1" t="n">
        <v>1458</v>
      </c>
      <c r="Q167" s="1" t="n">
        <v>630</v>
      </c>
      <c r="R167" s="1" t="n">
        <v>3588</v>
      </c>
      <c r="S167" s="1" t="n">
        <v>1576</v>
      </c>
      <c r="T167" s="1" t="n">
        <v>1809</v>
      </c>
      <c r="U167" s="1" t="n">
        <v>635</v>
      </c>
      <c r="V167" s="1" t="n">
        <v>1005</v>
      </c>
      <c r="W167" s="1" t="n">
        <v>917</v>
      </c>
      <c r="X167" s="1" t="n">
        <v>2808</v>
      </c>
      <c r="Y167" s="1" t="n">
        <v>1356</v>
      </c>
      <c r="Z167" s="1" t="n">
        <v>2276</v>
      </c>
      <c r="AA167" s="1" t="n">
        <v>1499.35</v>
      </c>
      <c r="AB167" s="1" t="n">
        <v>852</v>
      </c>
      <c r="AC167" s="1" t="n">
        <v>2147</v>
      </c>
    </row>
    <row r="168" customFormat="false" ht="15" hidden="false" customHeight="false" outlineLevel="0" collapsed="false">
      <c r="A168" s="1" t="s">
        <v>695</v>
      </c>
      <c r="B168" s="1" t="s">
        <v>696</v>
      </c>
      <c r="C168" s="1" t="s">
        <v>697</v>
      </c>
      <c r="D168" s="1" t="s">
        <v>698</v>
      </c>
      <c r="E168" s="1" t="s">
        <v>33</v>
      </c>
      <c r="F168" s="1" t="s">
        <v>699</v>
      </c>
      <c r="G168" s="1" t="s">
        <v>694</v>
      </c>
      <c r="H168" s="1" t="n">
        <v>1.601</v>
      </c>
      <c r="I168" s="1" t="n">
        <v>0.679</v>
      </c>
      <c r="J168" s="1" t="n">
        <v>0.00921360032008716</v>
      </c>
      <c r="K168" s="1" t="n">
        <v>0.0254216361921194</v>
      </c>
      <c r="L168" s="1" t="n">
        <v>0.048</v>
      </c>
      <c r="M168" s="1" t="n">
        <v>0.0555</v>
      </c>
      <c r="N168" s="0"/>
      <c r="O168" s="1" t="n">
        <v>758</v>
      </c>
      <c r="P168" s="1" t="n">
        <v>2142</v>
      </c>
      <c r="Q168" s="1" t="n">
        <v>951</v>
      </c>
      <c r="R168" s="1" t="n">
        <v>3253</v>
      </c>
      <c r="S168" s="1" t="n">
        <v>1897</v>
      </c>
      <c r="T168" s="1" t="n">
        <v>1862</v>
      </c>
      <c r="U168" s="1" t="n">
        <v>1209</v>
      </c>
      <c r="V168" s="1" t="n">
        <v>1476</v>
      </c>
      <c r="W168" s="1" t="n">
        <v>1385</v>
      </c>
      <c r="X168" s="1" t="n">
        <v>2545</v>
      </c>
      <c r="Y168" s="1" t="n">
        <v>1633</v>
      </c>
      <c r="Z168" s="1" t="n">
        <v>2342</v>
      </c>
      <c r="AA168" s="1" t="n">
        <v>1764.95</v>
      </c>
      <c r="AB168" s="1" t="n">
        <v>1357</v>
      </c>
      <c r="AC168" s="1" t="n">
        <v>2173</v>
      </c>
    </row>
    <row r="169" customFormat="false" ht="15" hidden="false" customHeight="false" outlineLevel="0" collapsed="false">
      <c r="A169" s="1" t="s">
        <v>700</v>
      </c>
      <c r="B169" s="1" t="s">
        <v>701</v>
      </c>
      <c r="C169" s="1" t="s">
        <v>702</v>
      </c>
      <c r="D169" s="1" t="s">
        <v>703</v>
      </c>
      <c r="E169" s="1" t="s">
        <v>33</v>
      </c>
      <c r="F169" s="1" t="s">
        <v>704</v>
      </c>
      <c r="G169" s="1" t="s">
        <v>705</v>
      </c>
      <c r="H169" s="1" t="n">
        <v>3.915</v>
      </c>
      <c r="I169" s="1" t="n">
        <v>1.969</v>
      </c>
      <c r="J169" s="1" t="n">
        <v>0.0129585337159339</v>
      </c>
      <c r="K169" s="1" t="n">
        <v>0.0339716250733453</v>
      </c>
      <c r="L169" s="1" t="n">
        <v>0.4007</v>
      </c>
      <c r="M169" s="1" t="n">
        <v>0.3946</v>
      </c>
      <c r="N169" s="0"/>
      <c r="O169" s="1" t="n">
        <v>16</v>
      </c>
      <c r="P169" s="1" t="n">
        <v>35</v>
      </c>
      <c r="Q169" s="1" t="n">
        <v>22</v>
      </c>
      <c r="R169" s="1" t="n">
        <v>30</v>
      </c>
      <c r="S169" s="1" t="n">
        <v>209</v>
      </c>
      <c r="T169" s="1" t="n">
        <v>93</v>
      </c>
      <c r="U169" s="1" t="n">
        <v>26</v>
      </c>
      <c r="V169" s="1" t="n">
        <v>24</v>
      </c>
      <c r="W169" s="1" t="n">
        <v>32</v>
      </c>
      <c r="X169" s="1" t="n">
        <v>23</v>
      </c>
      <c r="Y169" s="1" t="n">
        <v>180</v>
      </c>
      <c r="Z169" s="1" t="n">
        <v>117</v>
      </c>
      <c r="AA169" s="1" t="n">
        <v>67</v>
      </c>
      <c r="AB169" s="1" t="n">
        <v>27</v>
      </c>
      <c r="AC169" s="1" t="n">
        <v>107</v>
      </c>
    </row>
    <row r="170" customFormat="false" ht="15" hidden="false" customHeight="false" outlineLevel="0" collapsed="false">
      <c r="A170" s="1" t="s">
        <v>706</v>
      </c>
      <c r="B170" s="1" t="s">
        <v>707</v>
      </c>
      <c r="C170" s="1" t="s">
        <v>708</v>
      </c>
      <c r="D170" s="1" t="s">
        <v>709</v>
      </c>
      <c r="E170" s="1" t="s">
        <v>33</v>
      </c>
      <c r="F170" s="0"/>
      <c r="G170" s="1" t="s">
        <v>705</v>
      </c>
      <c r="H170" s="1" t="n">
        <v>1.904</v>
      </c>
      <c r="I170" s="1" t="n">
        <v>0.929</v>
      </c>
      <c r="J170" s="1" t="n">
        <v>0.00144175901096496</v>
      </c>
      <c r="K170" s="1" t="n">
        <v>0.00513773406513246</v>
      </c>
      <c r="L170" s="1" t="n">
        <v>0.0587</v>
      </c>
      <c r="M170" s="1" t="n">
        <v>0.0761</v>
      </c>
      <c r="N170" s="0"/>
      <c r="O170" s="1" t="n">
        <v>270</v>
      </c>
      <c r="P170" s="1" t="n">
        <v>853</v>
      </c>
      <c r="Q170" s="1" t="n">
        <v>342</v>
      </c>
      <c r="R170" s="1" t="n">
        <v>1265</v>
      </c>
      <c r="S170" s="1" t="n">
        <v>1069</v>
      </c>
      <c r="T170" s="1" t="n">
        <v>781</v>
      </c>
      <c r="U170" s="1" t="n">
        <v>431</v>
      </c>
      <c r="V170" s="1" t="n">
        <v>588</v>
      </c>
      <c r="W170" s="1" t="n">
        <v>498</v>
      </c>
      <c r="X170" s="1" t="n">
        <v>990</v>
      </c>
      <c r="Y170" s="1" t="n">
        <v>920</v>
      </c>
      <c r="Z170" s="1" t="n">
        <v>982</v>
      </c>
      <c r="AA170" s="1" t="n">
        <v>734.77</v>
      </c>
      <c r="AB170" s="1" t="n">
        <v>506</v>
      </c>
      <c r="AC170" s="1" t="n">
        <v>964</v>
      </c>
    </row>
    <row r="171" customFormat="false" ht="15" hidden="false" customHeight="false" outlineLevel="0" collapsed="false">
      <c r="A171" s="1" t="s">
        <v>710</v>
      </c>
      <c r="B171" s="1" t="s">
        <v>711</v>
      </c>
      <c r="C171" s="1" t="s">
        <v>712</v>
      </c>
      <c r="D171" s="1" t="s">
        <v>713</v>
      </c>
      <c r="E171" s="1" t="s">
        <v>33</v>
      </c>
      <c r="F171" s="0"/>
      <c r="G171" s="1" t="s">
        <v>705</v>
      </c>
      <c r="H171" s="1" t="n">
        <v>2.785</v>
      </c>
      <c r="I171" s="1" t="n">
        <v>1.478</v>
      </c>
      <c r="J171" s="1" t="n">
        <v>2.87816123130174E-006</v>
      </c>
      <c r="K171" s="1" t="n">
        <v>2.4503567214351E-005</v>
      </c>
      <c r="L171" s="1" t="n">
        <v>0.0676</v>
      </c>
      <c r="M171" s="1" t="n">
        <v>0.0634</v>
      </c>
      <c r="N171" s="0"/>
      <c r="O171" s="1" t="n">
        <v>249</v>
      </c>
      <c r="P171" s="1" t="n">
        <v>875</v>
      </c>
      <c r="Q171" s="1" t="n">
        <v>358</v>
      </c>
      <c r="R171" s="1" t="n">
        <v>2373</v>
      </c>
      <c r="S171" s="1" t="n">
        <v>1143</v>
      </c>
      <c r="T171" s="1" t="n">
        <v>1116</v>
      </c>
      <c r="U171" s="1" t="n">
        <v>397</v>
      </c>
      <c r="V171" s="1" t="n">
        <v>603</v>
      </c>
      <c r="W171" s="1" t="n">
        <v>521</v>
      </c>
      <c r="X171" s="1" t="n">
        <v>1857</v>
      </c>
      <c r="Y171" s="1" t="n">
        <v>984</v>
      </c>
      <c r="Z171" s="1" t="n">
        <v>1404</v>
      </c>
      <c r="AA171" s="1" t="n">
        <v>960.94</v>
      </c>
      <c r="AB171" s="1" t="n">
        <v>507</v>
      </c>
      <c r="AC171" s="1" t="n">
        <v>1415</v>
      </c>
    </row>
    <row r="172" customFormat="false" ht="15" hidden="false" customHeight="false" outlineLevel="0" collapsed="false">
      <c r="A172" s="1" t="s">
        <v>714</v>
      </c>
      <c r="B172" s="1" t="s">
        <v>715</v>
      </c>
      <c r="C172" s="1" t="s">
        <v>715</v>
      </c>
      <c r="D172" s="1" t="s">
        <v>716</v>
      </c>
      <c r="E172" s="1" t="s">
        <v>33</v>
      </c>
      <c r="F172" s="0"/>
      <c r="G172" s="1" t="s">
        <v>705</v>
      </c>
      <c r="H172" s="1" t="n">
        <v>1.828</v>
      </c>
      <c r="I172" s="1" t="n">
        <v>0.87</v>
      </c>
      <c r="J172" s="1" t="n">
        <v>0.014375457569594</v>
      </c>
      <c r="K172" s="1" t="n">
        <v>0.0372230782985465</v>
      </c>
      <c r="L172" s="1" t="n">
        <v>0.0877</v>
      </c>
      <c r="M172" s="1" t="n">
        <v>0.0929</v>
      </c>
      <c r="N172" s="0"/>
      <c r="O172" s="1" t="n">
        <v>223</v>
      </c>
      <c r="P172" s="1" t="n">
        <v>649</v>
      </c>
      <c r="Q172" s="1" t="n">
        <v>302</v>
      </c>
      <c r="R172" s="1" t="n">
        <v>1262</v>
      </c>
      <c r="S172" s="1" t="n">
        <v>551</v>
      </c>
      <c r="T172" s="1" t="n">
        <v>645</v>
      </c>
      <c r="U172" s="1" t="n">
        <v>356</v>
      </c>
      <c r="V172" s="1" t="n">
        <v>447</v>
      </c>
      <c r="W172" s="1" t="n">
        <v>440</v>
      </c>
      <c r="X172" s="1" t="n">
        <v>987</v>
      </c>
      <c r="Y172" s="1" t="n">
        <v>474</v>
      </c>
      <c r="Z172" s="1" t="n">
        <v>811</v>
      </c>
      <c r="AA172" s="1" t="n">
        <v>585.93</v>
      </c>
      <c r="AB172" s="1" t="n">
        <v>414</v>
      </c>
      <c r="AC172" s="1" t="n">
        <v>757</v>
      </c>
    </row>
    <row r="173" customFormat="false" ht="15" hidden="false" customHeight="false" outlineLevel="0" collapsed="false">
      <c r="A173" s="1" t="s">
        <v>717</v>
      </c>
      <c r="B173" s="1" t="s">
        <v>718</v>
      </c>
      <c r="C173" s="1" t="s">
        <v>718</v>
      </c>
      <c r="D173" s="1" t="s">
        <v>719</v>
      </c>
      <c r="E173" s="1" t="s">
        <v>33</v>
      </c>
      <c r="F173" s="0"/>
      <c r="G173" s="1" t="s">
        <v>720</v>
      </c>
      <c r="H173" s="1" t="n">
        <v>77.776</v>
      </c>
      <c r="I173" s="1" t="n">
        <v>6.281</v>
      </c>
      <c r="J173" s="1" t="n">
        <v>6.64984652504056E-007</v>
      </c>
      <c r="K173" s="1" t="n">
        <v>6.49547508785212E-006</v>
      </c>
      <c r="L173" s="1" t="n">
        <v>0.6628</v>
      </c>
      <c r="M173" s="1" t="n">
        <v>0.3901</v>
      </c>
      <c r="N173" s="0"/>
      <c r="O173" s="1" t="n">
        <v>0</v>
      </c>
      <c r="P173" s="1" t="n">
        <v>6</v>
      </c>
      <c r="Q173" s="1" t="n">
        <v>0</v>
      </c>
      <c r="R173" s="1" t="n">
        <v>12</v>
      </c>
      <c r="S173" s="1" t="n">
        <v>320</v>
      </c>
      <c r="T173" s="1" t="n">
        <v>117</v>
      </c>
      <c r="U173" s="1" t="n">
        <v>0</v>
      </c>
      <c r="V173" s="1" t="n">
        <v>4</v>
      </c>
      <c r="W173" s="1" t="n">
        <v>0</v>
      </c>
      <c r="X173" s="1" t="n">
        <v>9</v>
      </c>
      <c r="Y173" s="1" t="n">
        <v>275</v>
      </c>
      <c r="Z173" s="1" t="n">
        <v>147</v>
      </c>
      <c r="AA173" s="1" t="n">
        <v>72.68</v>
      </c>
      <c r="AB173" s="1" t="n">
        <v>1</v>
      </c>
      <c r="AC173" s="1" t="n">
        <v>144</v>
      </c>
    </row>
    <row r="174" customFormat="false" ht="15" hidden="false" customHeight="false" outlineLevel="0" collapsed="false">
      <c r="A174" s="1" t="s">
        <v>721</v>
      </c>
      <c r="B174" s="1" t="s">
        <v>722</v>
      </c>
      <c r="C174" s="1" t="s">
        <v>723</v>
      </c>
      <c r="D174" s="1" t="s">
        <v>724</v>
      </c>
      <c r="E174" s="1" t="s">
        <v>33</v>
      </c>
      <c r="F174" s="0"/>
      <c r="G174" s="1" t="s">
        <v>720</v>
      </c>
      <c r="H174" s="1" t="n">
        <v>1.823</v>
      </c>
      <c r="I174" s="1" t="n">
        <v>0.866</v>
      </c>
      <c r="J174" s="1" t="n">
        <v>0.0130272076699195</v>
      </c>
      <c r="K174" s="1" t="n">
        <v>0.0340951320356268</v>
      </c>
      <c r="L174" s="1" t="n">
        <v>0.0859</v>
      </c>
      <c r="M174" s="1" t="n">
        <v>0.0594</v>
      </c>
      <c r="N174" s="0"/>
      <c r="O174" s="1" t="n">
        <v>994</v>
      </c>
      <c r="P174" s="1" t="n">
        <v>2329</v>
      </c>
      <c r="Q174" s="1" t="n">
        <v>1317</v>
      </c>
      <c r="R174" s="1" t="n">
        <v>6442</v>
      </c>
      <c r="S174" s="1" t="n">
        <v>2043</v>
      </c>
      <c r="T174" s="1" t="n">
        <v>1994</v>
      </c>
      <c r="U174" s="1" t="n">
        <v>1585</v>
      </c>
      <c r="V174" s="1" t="n">
        <v>1605</v>
      </c>
      <c r="W174" s="1" t="n">
        <v>1917</v>
      </c>
      <c r="X174" s="1" t="n">
        <v>5041</v>
      </c>
      <c r="Y174" s="1" t="n">
        <v>1758</v>
      </c>
      <c r="Z174" s="1" t="n">
        <v>2508</v>
      </c>
      <c r="AA174" s="1" t="n">
        <v>2402.47</v>
      </c>
      <c r="AB174" s="1" t="n">
        <v>1702</v>
      </c>
      <c r="AC174" s="1" t="n">
        <v>3102</v>
      </c>
    </row>
    <row r="175" customFormat="false" ht="15" hidden="false" customHeight="false" outlineLevel="0" collapsed="false">
      <c r="A175" s="1" t="s">
        <v>725</v>
      </c>
      <c r="B175" s="1" t="s">
        <v>726</v>
      </c>
      <c r="C175" s="1" t="s">
        <v>726</v>
      </c>
      <c r="D175" s="1" t="s">
        <v>719</v>
      </c>
      <c r="E175" s="1" t="s">
        <v>33</v>
      </c>
      <c r="F175" s="0"/>
      <c r="G175" s="1" t="s">
        <v>720</v>
      </c>
      <c r="H175" s="1" t="n">
        <v>7.929</v>
      </c>
      <c r="I175" s="1" t="n">
        <v>2.987</v>
      </c>
      <c r="J175" s="1" t="n">
        <v>9.30063433105653E-018</v>
      </c>
      <c r="K175" s="1" t="n">
        <v>7.26778139869703E-016</v>
      </c>
      <c r="L175" s="1" t="n">
        <v>0.0721</v>
      </c>
      <c r="M175" s="1" t="n">
        <v>0.0817</v>
      </c>
      <c r="N175" s="0"/>
      <c r="O175" s="1" t="n">
        <v>111</v>
      </c>
      <c r="P175" s="1" t="n">
        <v>163</v>
      </c>
      <c r="Q175" s="1" t="n">
        <v>114</v>
      </c>
      <c r="R175" s="1" t="n">
        <v>1303</v>
      </c>
      <c r="S175" s="1" t="n">
        <v>1268</v>
      </c>
      <c r="T175" s="1" t="n">
        <v>1177</v>
      </c>
      <c r="U175" s="1" t="n">
        <v>177</v>
      </c>
      <c r="V175" s="1" t="n">
        <v>112</v>
      </c>
      <c r="W175" s="1" t="n">
        <v>166</v>
      </c>
      <c r="X175" s="1" t="n">
        <v>1020</v>
      </c>
      <c r="Y175" s="1" t="n">
        <v>1091</v>
      </c>
      <c r="Z175" s="1" t="n">
        <v>1481</v>
      </c>
      <c r="AA175" s="1" t="n">
        <v>674.46</v>
      </c>
      <c r="AB175" s="1" t="n">
        <v>152</v>
      </c>
      <c r="AC175" s="1" t="n">
        <v>1197</v>
      </c>
    </row>
    <row r="176" customFormat="false" ht="15" hidden="false" customHeight="false" outlineLevel="0" collapsed="false">
      <c r="A176" s="1" t="s">
        <v>727</v>
      </c>
      <c r="B176" s="1" t="s">
        <v>728</v>
      </c>
      <c r="C176" s="1" t="s">
        <v>729</v>
      </c>
      <c r="D176" s="1" t="s">
        <v>730</v>
      </c>
      <c r="E176" s="1" t="s">
        <v>33</v>
      </c>
      <c r="F176" s="1" t="s">
        <v>674</v>
      </c>
      <c r="G176" s="1" t="s">
        <v>720</v>
      </c>
      <c r="H176" s="1" t="n">
        <v>1.74</v>
      </c>
      <c r="I176" s="1" t="n">
        <v>0.799</v>
      </c>
      <c r="J176" s="1" t="n">
        <v>0.00307426694654764</v>
      </c>
      <c r="K176" s="1" t="n">
        <v>0.00981970230517698</v>
      </c>
      <c r="L176" s="1" t="n">
        <v>0.0505</v>
      </c>
      <c r="M176" s="1" t="n">
        <v>0.0651</v>
      </c>
      <c r="N176" s="0"/>
      <c r="O176" s="1" t="n">
        <v>379</v>
      </c>
      <c r="P176" s="1" t="n">
        <v>951</v>
      </c>
      <c r="Q176" s="1" t="n">
        <v>518</v>
      </c>
      <c r="R176" s="1" t="n">
        <v>1577</v>
      </c>
      <c r="S176" s="1" t="n">
        <v>1285</v>
      </c>
      <c r="T176" s="1" t="n">
        <v>925</v>
      </c>
      <c r="U176" s="1" t="n">
        <v>604</v>
      </c>
      <c r="V176" s="1" t="n">
        <v>655</v>
      </c>
      <c r="W176" s="1" t="n">
        <v>754</v>
      </c>
      <c r="X176" s="1" t="n">
        <v>1234</v>
      </c>
      <c r="Y176" s="1" t="n">
        <v>1106</v>
      </c>
      <c r="Z176" s="1" t="n">
        <v>1164</v>
      </c>
      <c r="AA176" s="1" t="n">
        <v>919.56</v>
      </c>
      <c r="AB176" s="1" t="n">
        <v>671</v>
      </c>
      <c r="AC176" s="1" t="n">
        <v>1168</v>
      </c>
    </row>
    <row r="177" customFormat="false" ht="15" hidden="false" customHeight="false" outlineLevel="0" collapsed="false">
      <c r="A177" s="1" t="s">
        <v>731</v>
      </c>
      <c r="B177" s="1" t="s">
        <v>732</v>
      </c>
      <c r="C177" s="1" t="s">
        <v>733</v>
      </c>
      <c r="D177" s="1" t="s">
        <v>734</v>
      </c>
      <c r="E177" s="1" t="s">
        <v>33</v>
      </c>
      <c r="F177" s="1" t="s">
        <v>668</v>
      </c>
      <c r="G177" s="1" t="s">
        <v>720</v>
      </c>
      <c r="H177" s="1" t="n">
        <v>5.915</v>
      </c>
      <c r="I177" s="1" t="n">
        <v>2.564</v>
      </c>
      <c r="J177" s="1" t="n">
        <v>0.000611896962146799</v>
      </c>
      <c r="K177" s="1" t="n">
        <v>0.00243761399349081</v>
      </c>
      <c r="L177" s="1" t="n">
        <v>0.3526</v>
      </c>
      <c r="M177" s="1" t="n">
        <v>0.2299</v>
      </c>
      <c r="N177" s="0"/>
      <c r="O177" s="1" t="n">
        <v>44</v>
      </c>
      <c r="P177" s="1" t="n">
        <v>81</v>
      </c>
      <c r="Q177" s="1" t="n">
        <v>56</v>
      </c>
      <c r="R177" s="1" t="n">
        <v>67</v>
      </c>
      <c r="S177" s="1" t="n">
        <v>916</v>
      </c>
      <c r="T177" s="1" t="n">
        <v>307</v>
      </c>
      <c r="U177" s="1" t="n">
        <v>70</v>
      </c>
      <c r="V177" s="1" t="n">
        <v>56</v>
      </c>
      <c r="W177" s="1" t="n">
        <v>82</v>
      </c>
      <c r="X177" s="1" t="n">
        <v>52</v>
      </c>
      <c r="Y177" s="1" t="n">
        <v>788</v>
      </c>
      <c r="Z177" s="1" t="n">
        <v>386</v>
      </c>
      <c r="AA177" s="1" t="n">
        <v>239.08</v>
      </c>
      <c r="AB177" s="1" t="n">
        <v>69</v>
      </c>
      <c r="AC177" s="1" t="n">
        <v>409</v>
      </c>
    </row>
    <row r="178" customFormat="false" ht="15" hidden="false" customHeight="false" outlineLevel="0" collapsed="false">
      <c r="A178" s="1" t="s">
        <v>735</v>
      </c>
      <c r="B178" s="1" t="s">
        <v>736</v>
      </c>
      <c r="C178" s="1" t="s">
        <v>736</v>
      </c>
      <c r="D178" s="1" t="s">
        <v>737</v>
      </c>
      <c r="E178" s="1" t="s">
        <v>33</v>
      </c>
      <c r="F178" s="0"/>
      <c r="G178" s="1" t="s">
        <v>720</v>
      </c>
      <c r="H178" s="1" t="n">
        <v>1.806</v>
      </c>
      <c r="I178" s="1" t="n">
        <v>0.853</v>
      </c>
      <c r="J178" s="1" t="n">
        <v>0.000914982560345239</v>
      </c>
      <c r="K178" s="1" t="n">
        <v>0.00345169283109549</v>
      </c>
      <c r="L178" s="1" t="n">
        <v>0.0464</v>
      </c>
      <c r="M178" s="1" t="n">
        <v>0.0557</v>
      </c>
      <c r="N178" s="0"/>
      <c r="O178" s="1" t="n">
        <v>867</v>
      </c>
      <c r="P178" s="1" t="n">
        <v>1789</v>
      </c>
      <c r="Q178" s="1" t="n">
        <v>891</v>
      </c>
      <c r="R178" s="1" t="n">
        <v>3313</v>
      </c>
      <c r="S178" s="1" t="n">
        <v>2115</v>
      </c>
      <c r="T178" s="1" t="n">
        <v>2109</v>
      </c>
      <c r="U178" s="1" t="n">
        <v>1383</v>
      </c>
      <c r="V178" s="1" t="n">
        <v>1233</v>
      </c>
      <c r="W178" s="1" t="n">
        <v>1297</v>
      </c>
      <c r="X178" s="1" t="n">
        <v>2592</v>
      </c>
      <c r="Y178" s="1" t="n">
        <v>1820</v>
      </c>
      <c r="Z178" s="1" t="n">
        <v>2653</v>
      </c>
      <c r="AA178" s="1" t="n">
        <v>1829.7</v>
      </c>
      <c r="AB178" s="1" t="n">
        <v>1304</v>
      </c>
      <c r="AC178" s="1" t="n">
        <v>2355</v>
      </c>
    </row>
    <row r="179" customFormat="false" ht="15" hidden="false" customHeight="false" outlineLevel="0" collapsed="false">
      <c r="A179" s="1" t="s">
        <v>738</v>
      </c>
      <c r="B179" s="1" t="s">
        <v>739</v>
      </c>
      <c r="C179" s="1" t="s">
        <v>740</v>
      </c>
      <c r="D179" s="1" t="s">
        <v>741</v>
      </c>
      <c r="E179" s="1" t="s">
        <v>33</v>
      </c>
      <c r="F179" s="0"/>
      <c r="G179" s="1" t="s">
        <v>720</v>
      </c>
      <c r="H179" s="1" t="n">
        <v>2.019</v>
      </c>
      <c r="I179" s="1" t="n">
        <v>1.014</v>
      </c>
      <c r="J179" s="1" t="n">
        <v>0.00235029841334114</v>
      </c>
      <c r="K179" s="1" t="n">
        <v>0.00790909209306721</v>
      </c>
      <c r="L179" s="1" t="n">
        <v>0.0782</v>
      </c>
      <c r="M179" s="1" t="n">
        <v>0.0779</v>
      </c>
      <c r="N179" s="0"/>
      <c r="O179" s="1" t="n">
        <v>2323</v>
      </c>
      <c r="P179" s="1" t="n">
        <v>4820</v>
      </c>
      <c r="Q179" s="1" t="n">
        <v>2697</v>
      </c>
      <c r="R179" s="1" t="n">
        <v>12427</v>
      </c>
      <c r="S179" s="1" t="n">
        <v>5207</v>
      </c>
      <c r="T179" s="1" t="n">
        <v>6284</v>
      </c>
      <c r="U179" s="1" t="n">
        <v>3705</v>
      </c>
      <c r="V179" s="1" t="n">
        <v>3321</v>
      </c>
      <c r="W179" s="1" t="n">
        <v>3927</v>
      </c>
      <c r="X179" s="1" t="n">
        <v>9724</v>
      </c>
      <c r="Y179" s="1" t="n">
        <v>4481</v>
      </c>
      <c r="Z179" s="1" t="n">
        <v>7905</v>
      </c>
      <c r="AA179" s="1" t="n">
        <v>5510.43</v>
      </c>
      <c r="AB179" s="1" t="n">
        <v>3651</v>
      </c>
      <c r="AC179" s="1" t="n">
        <v>7370</v>
      </c>
    </row>
    <row r="180" customFormat="false" ht="15" hidden="false" customHeight="false" outlineLevel="0" collapsed="false">
      <c r="A180" s="1" t="s">
        <v>742</v>
      </c>
      <c r="B180" s="1" t="s">
        <v>743</v>
      </c>
      <c r="C180" s="1" t="s">
        <v>743</v>
      </c>
      <c r="D180" s="1" t="s">
        <v>744</v>
      </c>
      <c r="E180" s="1" t="s">
        <v>33</v>
      </c>
      <c r="F180" s="0"/>
      <c r="G180" s="1" t="s">
        <v>720</v>
      </c>
      <c r="H180" s="1" t="n">
        <v>18.618</v>
      </c>
      <c r="I180" s="1" t="n">
        <v>4.219</v>
      </c>
      <c r="J180" s="1" t="n">
        <v>6.22074999630887E-043</v>
      </c>
      <c r="K180" s="1" t="n">
        <v>1.36110009919238E-039</v>
      </c>
      <c r="L180" s="1" t="n">
        <v>0.0503</v>
      </c>
      <c r="M180" s="1" t="n">
        <v>0.0552</v>
      </c>
      <c r="N180" s="0"/>
      <c r="O180" s="1" t="n">
        <v>98</v>
      </c>
      <c r="P180" s="1" t="n">
        <v>237</v>
      </c>
      <c r="Q180" s="1" t="n">
        <v>107</v>
      </c>
      <c r="R180" s="1" t="n">
        <v>3132</v>
      </c>
      <c r="S180" s="1" t="n">
        <v>2825</v>
      </c>
      <c r="T180" s="1" t="n">
        <v>3169</v>
      </c>
      <c r="U180" s="1" t="n">
        <v>156</v>
      </c>
      <c r="V180" s="1" t="n">
        <v>163</v>
      </c>
      <c r="W180" s="1" t="n">
        <v>156</v>
      </c>
      <c r="X180" s="1" t="n">
        <v>2451</v>
      </c>
      <c r="Y180" s="1" t="n">
        <v>2431</v>
      </c>
      <c r="Z180" s="1" t="n">
        <v>3986</v>
      </c>
      <c r="AA180" s="1" t="n">
        <v>1557.3</v>
      </c>
      <c r="AB180" s="1" t="n">
        <v>158</v>
      </c>
      <c r="AC180" s="1" t="n">
        <v>2956</v>
      </c>
    </row>
    <row r="181" customFormat="false" ht="15" hidden="false" customHeight="false" outlineLevel="0" collapsed="false">
      <c r="A181" s="1" t="s">
        <v>745</v>
      </c>
      <c r="B181" s="1" t="s">
        <v>746</v>
      </c>
      <c r="C181" s="1" t="s">
        <v>747</v>
      </c>
      <c r="D181" s="1" t="s">
        <v>748</v>
      </c>
      <c r="E181" s="1" t="s">
        <v>749</v>
      </c>
      <c r="F181" s="0"/>
      <c r="G181" s="1" t="s">
        <v>720</v>
      </c>
      <c r="H181" s="1" t="n">
        <v>3.851</v>
      </c>
      <c r="I181" s="1" t="n">
        <v>1.945</v>
      </c>
      <c r="J181" s="1" t="n">
        <v>2.0142729945382E-010</v>
      </c>
      <c r="K181" s="1" t="n">
        <v>4.32081305102901E-009</v>
      </c>
      <c r="L181" s="1" t="n">
        <v>0.0613</v>
      </c>
      <c r="M181" s="1" t="n">
        <v>0.0645</v>
      </c>
      <c r="N181" s="0"/>
      <c r="O181" s="1" t="n">
        <v>215</v>
      </c>
      <c r="P181" s="1" t="n">
        <v>632</v>
      </c>
      <c r="Q181" s="1" t="n">
        <v>257</v>
      </c>
      <c r="R181" s="1" t="n">
        <v>2277</v>
      </c>
      <c r="S181" s="1" t="n">
        <v>1218</v>
      </c>
      <c r="T181" s="1" t="n">
        <v>1285</v>
      </c>
      <c r="U181" s="1" t="n">
        <v>343</v>
      </c>
      <c r="V181" s="1" t="n">
        <v>435</v>
      </c>
      <c r="W181" s="1" t="n">
        <v>374</v>
      </c>
      <c r="X181" s="1" t="n">
        <v>1782</v>
      </c>
      <c r="Y181" s="1" t="n">
        <v>1048</v>
      </c>
      <c r="Z181" s="1" t="n">
        <v>1616</v>
      </c>
      <c r="AA181" s="1" t="n">
        <v>933.16</v>
      </c>
      <c r="AB181" s="1" t="n">
        <v>384</v>
      </c>
      <c r="AC181" s="1" t="n">
        <v>1482</v>
      </c>
    </row>
    <row r="182" customFormat="false" ht="15" hidden="false" customHeight="false" outlineLevel="0" collapsed="false">
      <c r="A182" s="1" t="s">
        <v>750</v>
      </c>
      <c r="B182" s="1" t="s">
        <v>751</v>
      </c>
      <c r="C182" s="1" t="s">
        <v>752</v>
      </c>
      <c r="D182" s="1" t="s">
        <v>753</v>
      </c>
      <c r="E182" s="1" t="s">
        <v>33</v>
      </c>
      <c r="F182" s="0"/>
      <c r="G182" s="1" t="s">
        <v>720</v>
      </c>
      <c r="H182" s="1" t="n">
        <v>1.712</v>
      </c>
      <c r="I182" s="1" t="n">
        <v>0.776</v>
      </c>
      <c r="J182" s="1" t="n">
        <v>0.00302292012233969</v>
      </c>
      <c r="K182" s="1" t="n">
        <v>0.00971240708910314</v>
      </c>
      <c r="L182" s="1" t="n">
        <v>0.0477</v>
      </c>
      <c r="M182" s="1" t="n">
        <v>0.06</v>
      </c>
      <c r="N182" s="0"/>
      <c r="O182" s="1" t="n">
        <v>424</v>
      </c>
      <c r="P182" s="1" t="n">
        <v>1373</v>
      </c>
      <c r="Q182" s="1" t="n">
        <v>518</v>
      </c>
      <c r="R182" s="1" t="n">
        <v>1818</v>
      </c>
      <c r="S182" s="1" t="n">
        <v>1480</v>
      </c>
      <c r="T182" s="1" t="n">
        <v>1096</v>
      </c>
      <c r="U182" s="1" t="n">
        <v>676</v>
      </c>
      <c r="V182" s="1" t="n">
        <v>946</v>
      </c>
      <c r="W182" s="1" t="n">
        <v>754</v>
      </c>
      <c r="X182" s="1" t="n">
        <v>1423</v>
      </c>
      <c r="Y182" s="1" t="n">
        <v>1274</v>
      </c>
      <c r="Z182" s="1" t="n">
        <v>1379</v>
      </c>
      <c r="AA182" s="1" t="n">
        <v>1075.24</v>
      </c>
      <c r="AB182" s="1" t="n">
        <v>792</v>
      </c>
      <c r="AC182" s="1" t="n">
        <v>1359</v>
      </c>
    </row>
    <row r="183" customFormat="false" ht="15" hidden="false" customHeight="false" outlineLevel="0" collapsed="false">
      <c r="A183" s="1" t="s">
        <v>754</v>
      </c>
      <c r="B183" s="1" t="s">
        <v>755</v>
      </c>
      <c r="C183" s="1" t="s">
        <v>756</v>
      </c>
      <c r="D183" s="1" t="s">
        <v>757</v>
      </c>
      <c r="E183" s="1" t="s">
        <v>33</v>
      </c>
      <c r="F183" s="0"/>
      <c r="G183" s="1" t="s">
        <v>720</v>
      </c>
      <c r="H183" s="1" t="n">
        <v>7.574</v>
      </c>
      <c r="I183" s="1" t="n">
        <v>2.921</v>
      </c>
      <c r="J183" s="1" t="n">
        <v>0.00061274574790674</v>
      </c>
      <c r="K183" s="1" t="n">
        <v>0.00243761399349081</v>
      </c>
      <c r="L183" s="1" t="n">
        <v>0.438</v>
      </c>
      <c r="M183" s="1" t="n">
        <v>0.3622</v>
      </c>
      <c r="N183" s="0"/>
      <c r="O183" s="1" t="n">
        <v>11</v>
      </c>
      <c r="P183" s="1" t="n">
        <v>50</v>
      </c>
      <c r="Q183" s="1" t="n">
        <v>14</v>
      </c>
      <c r="R183" s="1" t="n">
        <v>42</v>
      </c>
      <c r="S183" s="1" t="n">
        <v>427</v>
      </c>
      <c r="T183" s="1" t="n">
        <v>124</v>
      </c>
      <c r="U183" s="1" t="n">
        <v>18</v>
      </c>
      <c r="V183" s="1" t="n">
        <v>34</v>
      </c>
      <c r="W183" s="1" t="n">
        <v>20</v>
      </c>
      <c r="X183" s="1" t="n">
        <v>33</v>
      </c>
      <c r="Y183" s="1" t="n">
        <v>367</v>
      </c>
      <c r="Z183" s="1" t="n">
        <v>156</v>
      </c>
      <c r="AA183" s="1" t="n">
        <v>104.79</v>
      </c>
      <c r="AB183" s="1" t="n">
        <v>24</v>
      </c>
      <c r="AC183" s="1" t="n">
        <v>185</v>
      </c>
    </row>
    <row r="184" customFormat="false" ht="15" hidden="false" customHeight="false" outlineLevel="0" collapsed="false">
      <c r="A184" s="1" t="s">
        <v>758</v>
      </c>
      <c r="B184" s="1" t="s">
        <v>759</v>
      </c>
      <c r="C184" s="1" t="s">
        <v>759</v>
      </c>
      <c r="D184" s="1" t="s">
        <v>760</v>
      </c>
      <c r="E184" s="1" t="s">
        <v>33</v>
      </c>
      <c r="F184" s="1" t="s">
        <v>761</v>
      </c>
      <c r="G184" s="1" t="s">
        <v>720</v>
      </c>
      <c r="H184" s="1" t="n">
        <v>2.875</v>
      </c>
      <c r="I184" s="1" t="n">
        <v>1.524</v>
      </c>
      <c r="J184" s="1" t="n">
        <v>6.34371948859082E-007</v>
      </c>
      <c r="K184" s="1" t="n">
        <v>6.30911738228942E-006</v>
      </c>
      <c r="L184" s="1" t="n">
        <v>0.0642</v>
      </c>
      <c r="M184" s="1" t="n">
        <v>0.0699</v>
      </c>
      <c r="N184" s="0"/>
      <c r="O184" s="1" t="n">
        <v>1043</v>
      </c>
      <c r="P184" s="1" t="n">
        <v>3338</v>
      </c>
      <c r="Q184" s="1" t="n">
        <v>1298</v>
      </c>
      <c r="R184" s="1" t="n">
        <v>9158</v>
      </c>
      <c r="S184" s="1" t="n">
        <v>4636</v>
      </c>
      <c r="T184" s="1" t="n">
        <v>4516</v>
      </c>
      <c r="U184" s="1" t="n">
        <v>1663</v>
      </c>
      <c r="V184" s="1" t="n">
        <v>2300</v>
      </c>
      <c r="W184" s="1" t="n">
        <v>1890</v>
      </c>
      <c r="X184" s="1" t="n">
        <v>7166</v>
      </c>
      <c r="Y184" s="1" t="n">
        <v>3990</v>
      </c>
      <c r="Z184" s="1" t="n">
        <v>5681</v>
      </c>
      <c r="AA184" s="1" t="n">
        <v>3781.66</v>
      </c>
      <c r="AB184" s="1" t="n">
        <v>1951</v>
      </c>
      <c r="AC184" s="1" t="n">
        <v>5612</v>
      </c>
    </row>
    <row r="185" customFormat="false" ht="15" hidden="false" customHeight="false" outlineLevel="0" collapsed="false">
      <c r="A185" s="1" t="s">
        <v>762</v>
      </c>
      <c r="B185" s="1" t="s">
        <v>763</v>
      </c>
      <c r="C185" s="1" t="s">
        <v>764</v>
      </c>
      <c r="D185" s="1" t="s">
        <v>765</v>
      </c>
      <c r="E185" s="1" t="s">
        <v>33</v>
      </c>
      <c r="F185" s="1" t="s">
        <v>674</v>
      </c>
      <c r="G185" s="1" t="s">
        <v>720</v>
      </c>
      <c r="H185" s="1" t="n">
        <v>1.534</v>
      </c>
      <c r="I185" s="1" t="n">
        <v>0.617</v>
      </c>
      <c r="J185" s="1" t="n">
        <v>0.0186471976985528</v>
      </c>
      <c r="K185" s="1" t="n">
        <v>0.0455866687870766</v>
      </c>
      <c r="L185" s="1" t="n">
        <v>0.0488</v>
      </c>
      <c r="M185" s="1" t="n">
        <v>0.0654</v>
      </c>
      <c r="N185" s="0"/>
      <c r="O185" s="1" t="n">
        <v>1586</v>
      </c>
      <c r="P185" s="1" t="n">
        <v>3534</v>
      </c>
      <c r="Q185" s="1" t="n">
        <v>1723</v>
      </c>
      <c r="R185" s="1" t="n">
        <v>4714</v>
      </c>
      <c r="S185" s="1" t="n">
        <v>3888</v>
      </c>
      <c r="T185" s="1" t="n">
        <v>3519</v>
      </c>
      <c r="U185" s="1" t="n">
        <v>2529</v>
      </c>
      <c r="V185" s="1" t="n">
        <v>2435</v>
      </c>
      <c r="W185" s="1" t="n">
        <v>2509</v>
      </c>
      <c r="X185" s="1" t="n">
        <v>3689</v>
      </c>
      <c r="Y185" s="1" t="n">
        <v>3346</v>
      </c>
      <c r="Z185" s="1" t="n">
        <v>4427</v>
      </c>
      <c r="AA185" s="1" t="n">
        <v>3155.74</v>
      </c>
      <c r="AB185" s="1" t="n">
        <v>2491</v>
      </c>
      <c r="AC185" s="1" t="n">
        <v>3821</v>
      </c>
    </row>
    <row r="186" customFormat="false" ht="15" hidden="false" customHeight="false" outlineLevel="0" collapsed="false">
      <c r="A186" s="1" t="s">
        <v>766</v>
      </c>
      <c r="B186" s="1" t="s">
        <v>767</v>
      </c>
      <c r="C186" s="1" t="s">
        <v>768</v>
      </c>
      <c r="D186" s="1" t="s">
        <v>769</v>
      </c>
      <c r="E186" s="1" t="s">
        <v>33</v>
      </c>
      <c r="F186" s="1" t="s">
        <v>668</v>
      </c>
      <c r="G186" s="1" t="s">
        <v>720</v>
      </c>
      <c r="H186" s="1" t="n">
        <v>3.066</v>
      </c>
      <c r="I186" s="1" t="n">
        <v>1.617</v>
      </c>
      <c r="J186" s="1" t="n">
        <v>1.18113244711758E-007</v>
      </c>
      <c r="K186" s="1" t="n">
        <v>1.39692853745582E-006</v>
      </c>
      <c r="L186" s="1" t="n">
        <v>0.0623</v>
      </c>
      <c r="M186" s="1" t="n">
        <v>0.068</v>
      </c>
      <c r="N186" s="0"/>
      <c r="O186" s="1" t="n">
        <v>255</v>
      </c>
      <c r="P186" s="1" t="n">
        <v>613</v>
      </c>
      <c r="Q186" s="1" t="n">
        <v>300</v>
      </c>
      <c r="R186" s="1" t="n">
        <v>1187</v>
      </c>
      <c r="S186" s="1" t="n">
        <v>1940</v>
      </c>
      <c r="T186" s="1" t="n">
        <v>1021</v>
      </c>
      <c r="U186" s="1" t="n">
        <v>407</v>
      </c>
      <c r="V186" s="1" t="n">
        <v>422</v>
      </c>
      <c r="W186" s="1" t="n">
        <v>437</v>
      </c>
      <c r="X186" s="1" t="n">
        <v>929</v>
      </c>
      <c r="Y186" s="1" t="n">
        <v>1670</v>
      </c>
      <c r="Z186" s="1" t="n">
        <v>1284</v>
      </c>
      <c r="AA186" s="1" t="n">
        <v>858.11</v>
      </c>
      <c r="AB186" s="1" t="n">
        <v>422</v>
      </c>
      <c r="AC186" s="1" t="n">
        <v>1294</v>
      </c>
    </row>
    <row r="187" customFormat="false" ht="15" hidden="false" customHeight="false" outlineLevel="0" collapsed="false">
      <c r="A187" s="1" t="s">
        <v>770</v>
      </c>
      <c r="B187" s="1" t="s">
        <v>771</v>
      </c>
      <c r="C187" s="1" t="s">
        <v>772</v>
      </c>
      <c r="D187" s="1" t="s">
        <v>773</v>
      </c>
      <c r="E187" s="1" t="s">
        <v>33</v>
      </c>
      <c r="F187" s="0"/>
      <c r="G187" s="1" t="s">
        <v>774</v>
      </c>
      <c r="H187" s="1" t="n">
        <v>6.278</v>
      </c>
      <c r="I187" s="1" t="n">
        <v>2.65</v>
      </c>
      <c r="J187" s="1" t="n">
        <v>3.34711732085248E-010</v>
      </c>
      <c r="K187" s="1" t="n">
        <v>6.9089553754955E-009</v>
      </c>
      <c r="L187" s="1" t="n">
        <v>0.1133</v>
      </c>
      <c r="M187" s="1" t="n">
        <v>0.0842</v>
      </c>
      <c r="N187" s="0"/>
      <c r="O187" s="1" t="n">
        <v>1741</v>
      </c>
      <c r="P187" s="1" t="n">
        <v>3617</v>
      </c>
      <c r="Q187" s="1" t="n">
        <v>2559</v>
      </c>
      <c r="R187" s="1" t="n">
        <v>37316</v>
      </c>
      <c r="S187" s="1" t="n">
        <v>10488</v>
      </c>
      <c r="T187" s="1" t="n">
        <v>14497</v>
      </c>
      <c r="U187" s="1" t="n">
        <v>2776</v>
      </c>
      <c r="V187" s="1" t="n">
        <v>2492</v>
      </c>
      <c r="W187" s="1" t="n">
        <v>3726</v>
      </c>
      <c r="X187" s="1" t="n">
        <v>29199</v>
      </c>
      <c r="Y187" s="1" t="n">
        <v>9026</v>
      </c>
      <c r="Z187" s="1" t="n">
        <v>18236</v>
      </c>
      <c r="AA187" s="1" t="n">
        <v>10909.37</v>
      </c>
      <c r="AB187" s="1" t="n">
        <v>2998</v>
      </c>
      <c r="AC187" s="1" t="n">
        <v>18820</v>
      </c>
    </row>
    <row r="188" customFormat="false" ht="15" hidden="false" customHeight="false" outlineLevel="0" collapsed="false">
      <c r="A188" s="1" t="s">
        <v>775</v>
      </c>
      <c r="B188" s="1" t="s">
        <v>776</v>
      </c>
      <c r="C188" s="1" t="s">
        <v>777</v>
      </c>
      <c r="D188" s="1" t="s">
        <v>773</v>
      </c>
      <c r="E188" s="1" t="s">
        <v>33</v>
      </c>
      <c r="F188" s="0"/>
      <c r="G188" s="1" t="s">
        <v>774</v>
      </c>
      <c r="H188" s="1" t="n">
        <v>8.762</v>
      </c>
      <c r="I188" s="1" t="n">
        <v>3.131</v>
      </c>
      <c r="J188" s="1" t="n">
        <v>0.000201968296272913</v>
      </c>
      <c r="K188" s="1" t="n">
        <v>0.000942231625256148</v>
      </c>
      <c r="L188" s="1" t="n">
        <v>0.421</v>
      </c>
      <c r="M188" s="1" t="n">
        <v>0.3201</v>
      </c>
      <c r="N188" s="0"/>
      <c r="O188" s="1" t="n">
        <v>17</v>
      </c>
      <c r="P188" s="1" t="n">
        <v>32</v>
      </c>
      <c r="Q188" s="1" t="n">
        <v>28</v>
      </c>
      <c r="R188" s="1" t="n">
        <v>57</v>
      </c>
      <c r="S188" s="1" t="n">
        <v>639</v>
      </c>
      <c r="T188" s="1" t="n">
        <v>153</v>
      </c>
      <c r="U188" s="1" t="n">
        <v>27</v>
      </c>
      <c r="V188" s="1" t="n">
        <v>22</v>
      </c>
      <c r="W188" s="1" t="n">
        <v>41</v>
      </c>
      <c r="X188" s="1" t="n">
        <v>45</v>
      </c>
      <c r="Y188" s="1" t="n">
        <v>550</v>
      </c>
      <c r="Z188" s="1" t="n">
        <v>192</v>
      </c>
      <c r="AA188" s="1" t="n">
        <v>146.16</v>
      </c>
      <c r="AB188" s="1" t="n">
        <v>30</v>
      </c>
      <c r="AC188" s="1" t="n">
        <v>262</v>
      </c>
    </row>
    <row r="189" customFormat="false" ht="15" hidden="false" customHeight="false" outlineLevel="0" collapsed="false">
      <c r="A189" s="1" t="s">
        <v>778</v>
      </c>
      <c r="B189" s="1" t="s">
        <v>779</v>
      </c>
      <c r="C189" s="1" t="s">
        <v>780</v>
      </c>
      <c r="D189" s="1" t="s">
        <v>781</v>
      </c>
      <c r="E189" s="1" t="s">
        <v>33</v>
      </c>
      <c r="F189" s="0"/>
      <c r="G189" s="1" t="s">
        <v>774</v>
      </c>
      <c r="H189" s="1" t="n">
        <v>1.875</v>
      </c>
      <c r="I189" s="1" t="n">
        <v>0.907</v>
      </c>
      <c r="J189" s="1" t="n">
        <v>0.0142210170617828</v>
      </c>
      <c r="K189" s="1" t="n">
        <v>0.0368668072644322</v>
      </c>
      <c r="L189" s="1" t="n">
        <v>0.0968</v>
      </c>
      <c r="M189" s="1" t="n">
        <v>0.0765</v>
      </c>
      <c r="N189" s="0"/>
      <c r="O189" s="1" t="n">
        <v>2727</v>
      </c>
      <c r="P189" s="1" t="n">
        <v>3395</v>
      </c>
      <c r="Q189" s="1" t="n">
        <v>2713</v>
      </c>
      <c r="R189" s="1" t="n">
        <v>12261</v>
      </c>
      <c r="S189" s="1" t="n">
        <v>4570</v>
      </c>
      <c r="T189" s="1" t="n">
        <v>5097</v>
      </c>
      <c r="U189" s="1" t="n">
        <v>4349</v>
      </c>
      <c r="V189" s="1" t="n">
        <v>2339</v>
      </c>
      <c r="W189" s="1" t="n">
        <v>3950</v>
      </c>
      <c r="X189" s="1" t="n">
        <v>9594</v>
      </c>
      <c r="Y189" s="1" t="n">
        <v>3933</v>
      </c>
      <c r="Z189" s="1" t="n">
        <v>6412</v>
      </c>
      <c r="AA189" s="1" t="n">
        <v>5096.16</v>
      </c>
      <c r="AB189" s="1" t="n">
        <v>3546</v>
      </c>
      <c r="AC189" s="1" t="n">
        <v>6646</v>
      </c>
    </row>
    <row r="190" customFormat="false" ht="15" hidden="false" customHeight="false" outlineLevel="0" collapsed="false">
      <c r="A190" s="1" t="s">
        <v>782</v>
      </c>
      <c r="B190" s="1" t="s">
        <v>783</v>
      </c>
      <c r="C190" s="1" t="s">
        <v>784</v>
      </c>
      <c r="D190" s="1" t="s">
        <v>785</v>
      </c>
      <c r="E190" s="1" t="s">
        <v>33</v>
      </c>
      <c r="F190" s="0"/>
      <c r="G190" s="1" t="s">
        <v>786</v>
      </c>
      <c r="H190" s="1" t="n">
        <v>3.689</v>
      </c>
      <c r="I190" s="1" t="n">
        <v>1.883</v>
      </c>
      <c r="J190" s="1" t="n">
        <v>0.0172365412309324</v>
      </c>
      <c r="K190" s="1" t="n">
        <v>0.0429539319057861</v>
      </c>
      <c r="L190" s="1" t="n">
        <v>0.4124</v>
      </c>
      <c r="M190" s="1" t="n">
        <v>0.3247</v>
      </c>
      <c r="N190" s="0"/>
      <c r="O190" s="1" t="n">
        <v>32</v>
      </c>
      <c r="P190" s="1" t="n">
        <v>80</v>
      </c>
      <c r="Q190" s="1" t="n">
        <v>52</v>
      </c>
      <c r="R190" s="1" t="n">
        <v>50</v>
      </c>
      <c r="S190" s="1" t="n">
        <v>546</v>
      </c>
      <c r="T190" s="1" t="n">
        <v>129</v>
      </c>
      <c r="U190" s="1" t="n">
        <v>51</v>
      </c>
      <c r="V190" s="1" t="n">
        <v>55</v>
      </c>
      <c r="W190" s="1" t="n">
        <v>76</v>
      </c>
      <c r="X190" s="1" t="n">
        <v>39</v>
      </c>
      <c r="Y190" s="1" t="n">
        <v>470</v>
      </c>
      <c r="Z190" s="1" t="n">
        <v>162</v>
      </c>
      <c r="AA190" s="1" t="n">
        <v>142.2</v>
      </c>
      <c r="AB190" s="1" t="n">
        <v>61</v>
      </c>
      <c r="AC190" s="1" t="n">
        <v>224</v>
      </c>
    </row>
    <row r="191" customFormat="false" ht="15" hidden="false" customHeight="false" outlineLevel="0" collapsed="false">
      <c r="A191" s="1" t="s">
        <v>787</v>
      </c>
      <c r="B191" s="1" t="s">
        <v>788</v>
      </c>
      <c r="C191" s="1" t="s">
        <v>788</v>
      </c>
      <c r="D191" s="1" t="s">
        <v>789</v>
      </c>
      <c r="E191" s="1" t="s">
        <v>33</v>
      </c>
      <c r="F191" s="0"/>
      <c r="G191" s="1" t="s">
        <v>786</v>
      </c>
      <c r="H191" s="1" t="n">
        <v>3.214</v>
      </c>
      <c r="I191" s="1" t="n">
        <v>1.684</v>
      </c>
      <c r="J191" s="1" t="n">
        <v>6.43524350987267E-006</v>
      </c>
      <c r="K191" s="1" t="n">
        <v>4.99301872326291E-005</v>
      </c>
      <c r="L191" s="1" t="n">
        <v>0.095</v>
      </c>
      <c r="M191" s="1" t="n">
        <v>0.0794</v>
      </c>
      <c r="N191" s="0"/>
      <c r="O191" s="1" t="n">
        <v>1468</v>
      </c>
      <c r="P191" s="1" t="n">
        <v>4803</v>
      </c>
      <c r="Q191" s="1" t="n">
        <v>2040</v>
      </c>
      <c r="R191" s="1" t="n">
        <v>16292</v>
      </c>
      <c r="S191" s="1" t="n">
        <v>5509</v>
      </c>
      <c r="T191" s="1" t="n">
        <v>8129</v>
      </c>
      <c r="U191" s="1" t="n">
        <v>2341</v>
      </c>
      <c r="V191" s="1" t="n">
        <v>3310</v>
      </c>
      <c r="W191" s="1" t="n">
        <v>2970</v>
      </c>
      <c r="X191" s="1" t="n">
        <v>12748</v>
      </c>
      <c r="Y191" s="1" t="n">
        <v>4741</v>
      </c>
      <c r="Z191" s="1" t="n">
        <v>10226</v>
      </c>
      <c r="AA191" s="1" t="n">
        <v>6055.99</v>
      </c>
      <c r="AB191" s="1" t="n">
        <v>2874</v>
      </c>
      <c r="AC191" s="1" t="n">
        <v>9238</v>
      </c>
    </row>
    <row r="192" customFormat="false" ht="15" hidden="false" customHeight="false" outlineLevel="0" collapsed="false">
      <c r="A192" s="1" t="s">
        <v>790</v>
      </c>
      <c r="B192" s="1" t="s">
        <v>791</v>
      </c>
      <c r="C192" s="1" t="s">
        <v>792</v>
      </c>
      <c r="D192" s="1" t="s">
        <v>793</v>
      </c>
      <c r="E192" s="1" t="s">
        <v>33</v>
      </c>
      <c r="F192" s="0"/>
      <c r="G192" s="1" t="s">
        <v>786</v>
      </c>
      <c r="H192" s="1" t="n">
        <v>6.938</v>
      </c>
      <c r="I192" s="1" t="n">
        <v>2.794</v>
      </c>
      <c r="J192" s="1" t="n">
        <v>1.03241991295176E-005</v>
      </c>
      <c r="K192" s="1" t="n">
        <v>7.5047666762075E-005</v>
      </c>
      <c r="L192" s="1" t="n">
        <v>0.2472</v>
      </c>
      <c r="M192" s="1" t="n">
        <v>0.1763</v>
      </c>
      <c r="N192" s="0"/>
      <c r="O192" s="1" t="n">
        <v>64</v>
      </c>
      <c r="P192" s="1" t="n">
        <v>102</v>
      </c>
      <c r="Q192" s="1" t="n">
        <v>46</v>
      </c>
      <c r="R192" s="1" t="n">
        <v>179</v>
      </c>
      <c r="S192" s="1" t="n">
        <v>1198</v>
      </c>
      <c r="T192" s="1" t="n">
        <v>388</v>
      </c>
      <c r="U192" s="1" t="n">
        <v>102</v>
      </c>
      <c r="V192" s="1" t="n">
        <v>70</v>
      </c>
      <c r="W192" s="1" t="n">
        <v>67</v>
      </c>
      <c r="X192" s="1" t="n">
        <v>140</v>
      </c>
      <c r="Y192" s="1" t="n">
        <v>1031</v>
      </c>
      <c r="Z192" s="1" t="n">
        <v>488</v>
      </c>
      <c r="AA192" s="1" t="n">
        <v>316.42</v>
      </c>
      <c r="AB192" s="1" t="n">
        <v>80</v>
      </c>
      <c r="AC192" s="1" t="n">
        <v>553</v>
      </c>
    </row>
    <row r="193" customFormat="false" ht="15" hidden="false" customHeight="false" outlineLevel="0" collapsed="false">
      <c r="A193" s="1" t="s">
        <v>794</v>
      </c>
      <c r="B193" s="1" t="s">
        <v>795</v>
      </c>
      <c r="C193" s="1" t="s">
        <v>796</v>
      </c>
      <c r="D193" s="1" t="s">
        <v>797</v>
      </c>
      <c r="E193" s="1" t="s">
        <v>33</v>
      </c>
      <c r="F193" s="0"/>
      <c r="G193" s="1" t="s">
        <v>786</v>
      </c>
      <c r="H193" s="1" t="n">
        <v>1.512</v>
      </c>
      <c r="I193" s="1" t="n">
        <v>0.596</v>
      </c>
      <c r="J193" s="1" t="n">
        <v>0.0168951199490304</v>
      </c>
      <c r="K193" s="1" t="n">
        <v>0.0424186018693278</v>
      </c>
      <c r="L193" s="1" t="n">
        <v>0.044</v>
      </c>
      <c r="M193" s="1" t="n">
        <v>0.0578</v>
      </c>
      <c r="N193" s="0"/>
      <c r="O193" s="1" t="n">
        <v>1011</v>
      </c>
      <c r="P193" s="1" t="n">
        <v>2743</v>
      </c>
      <c r="Q193" s="1" t="n">
        <v>1163</v>
      </c>
      <c r="R193" s="1" t="n">
        <v>3544</v>
      </c>
      <c r="S193" s="1" t="n">
        <v>3175</v>
      </c>
      <c r="T193" s="1" t="n">
        <v>1868</v>
      </c>
      <c r="U193" s="1" t="n">
        <v>1612</v>
      </c>
      <c r="V193" s="1" t="n">
        <v>1890</v>
      </c>
      <c r="W193" s="1" t="n">
        <v>1693</v>
      </c>
      <c r="X193" s="1" t="n">
        <v>2773</v>
      </c>
      <c r="Y193" s="1" t="n">
        <v>2733</v>
      </c>
      <c r="Z193" s="1" t="n">
        <v>2350</v>
      </c>
      <c r="AA193" s="1" t="n">
        <v>2175.18</v>
      </c>
      <c r="AB193" s="1" t="n">
        <v>1732</v>
      </c>
      <c r="AC193" s="1" t="n">
        <v>2619</v>
      </c>
    </row>
    <row r="194" customFormat="false" ht="15" hidden="false" customHeight="false" outlineLevel="0" collapsed="false">
      <c r="A194" s="1" t="s">
        <v>798</v>
      </c>
      <c r="B194" s="1" t="s">
        <v>799</v>
      </c>
      <c r="C194" s="1" t="s">
        <v>799</v>
      </c>
      <c r="D194" s="1" t="s">
        <v>800</v>
      </c>
      <c r="E194" s="1" t="s">
        <v>33</v>
      </c>
      <c r="F194" s="0"/>
      <c r="G194" s="1" t="s">
        <v>786</v>
      </c>
      <c r="H194" s="1" t="n">
        <v>3.484</v>
      </c>
      <c r="I194" s="1" t="n">
        <v>1.801</v>
      </c>
      <c r="J194" s="1" t="n">
        <v>6.3070845736339E-006</v>
      </c>
      <c r="K194" s="1" t="n">
        <v>4.92853608825392E-005</v>
      </c>
      <c r="L194" s="1" t="n">
        <v>0.1069</v>
      </c>
      <c r="M194" s="1" t="n">
        <v>0.056</v>
      </c>
      <c r="N194" s="0"/>
      <c r="O194" s="1" t="n">
        <v>271</v>
      </c>
      <c r="P194" s="1" t="n">
        <v>1261</v>
      </c>
      <c r="Q194" s="1" t="n">
        <v>340</v>
      </c>
      <c r="R194" s="1" t="n">
        <v>2054</v>
      </c>
      <c r="S194" s="1" t="n">
        <v>1301</v>
      </c>
      <c r="T194" s="1" t="n">
        <v>2820</v>
      </c>
      <c r="U194" s="1" t="n">
        <v>432</v>
      </c>
      <c r="V194" s="1" t="n">
        <v>869</v>
      </c>
      <c r="W194" s="1" t="n">
        <v>495</v>
      </c>
      <c r="X194" s="1" t="n">
        <v>1607</v>
      </c>
      <c r="Y194" s="1" t="n">
        <v>1120</v>
      </c>
      <c r="Z194" s="1" t="n">
        <v>3547</v>
      </c>
      <c r="AA194" s="1" t="n">
        <v>1345.06</v>
      </c>
      <c r="AB194" s="1" t="n">
        <v>599</v>
      </c>
      <c r="AC194" s="1" t="n">
        <v>2091</v>
      </c>
    </row>
    <row r="195" customFormat="false" ht="15" hidden="false" customHeight="false" outlineLevel="0" collapsed="false">
      <c r="A195" s="1" t="s">
        <v>801</v>
      </c>
      <c r="B195" s="1" t="s">
        <v>802</v>
      </c>
      <c r="C195" s="1" t="s">
        <v>803</v>
      </c>
      <c r="D195" s="1" t="s">
        <v>804</v>
      </c>
      <c r="E195" s="1" t="s">
        <v>33</v>
      </c>
      <c r="F195" s="0"/>
      <c r="G195" s="1" t="s">
        <v>786</v>
      </c>
      <c r="H195" s="1" t="n">
        <v>4.063</v>
      </c>
      <c r="I195" s="1" t="n">
        <v>2.022</v>
      </c>
      <c r="J195" s="1" t="n">
        <v>3.02034578684012E-008</v>
      </c>
      <c r="K195" s="1" t="n">
        <v>4.10466868422744E-007</v>
      </c>
      <c r="L195" s="1" t="n">
        <v>0.0887</v>
      </c>
      <c r="M195" s="1" t="n">
        <v>0.0705</v>
      </c>
      <c r="N195" s="0"/>
      <c r="O195" s="1" t="n">
        <v>1256</v>
      </c>
      <c r="P195" s="1" t="n">
        <v>2037</v>
      </c>
      <c r="Q195" s="1" t="n">
        <v>820</v>
      </c>
      <c r="R195" s="1" t="n">
        <v>11814</v>
      </c>
      <c r="S195" s="1" t="n">
        <v>4282</v>
      </c>
      <c r="T195" s="1" t="n">
        <v>4576</v>
      </c>
      <c r="U195" s="1" t="n">
        <v>2003</v>
      </c>
      <c r="V195" s="1" t="n">
        <v>1404</v>
      </c>
      <c r="W195" s="1" t="n">
        <v>1194</v>
      </c>
      <c r="X195" s="1" t="n">
        <v>9244</v>
      </c>
      <c r="Y195" s="1" t="n">
        <v>3685</v>
      </c>
      <c r="Z195" s="1" t="n">
        <v>5756</v>
      </c>
      <c r="AA195" s="1" t="n">
        <v>3881.05</v>
      </c>
      <c r="AB195" s="1" t="n">
        <v>1534</v>
      </c>
      <c r="AC195" s="1" t="n">
        <v>6228</v>
      </c>
    </row>
    <row r="196" customFormat="false" ht="15" hidden="false" customHeight="false" outlineLevel="0" collapsed="false">
      <c r="A196" s="1" t="s">
        <v>805</v>
      </c>
      <c r="B196" s="1" t="s">
        <v>806</v>
      </c>
      <c r="C196" s="1" t="s">
        <v>807</v>
      </c>
      <c r="D196" s="1" t="s">
        <v>808</v>
      </c>
      <c r="E196" s="1" t="s">
        <v>33</v>
      </c>
      <c r="F196" s="0"/>
      <c r="G196" s="1" t="s">
        <v>786</v>
      </c>
      <c r="H196" s="1" t="n">
        <v>1.849</v>
      </c>
      <c r="I196" s="1" t="n">
        <v>0.887</v>
      </c>
      <c r="J196" s="1" t="n">
        <v>0.00592449482426998</v>
      </c>
      <c r="K196" s="1" t="n">
        <v>0.0175363834787972</v>
      </c>
      <c r="L196" s="1" t="n">
        <v>0.0735</v>
      </c>
      <c r="M196" s="1" t="n">
        <v>0.0747</v>
      </c>
      <c r="N196" s="0"/>
      <c r="O196" s="1" t="n">
        <v>1836</v>
      </c>
      <c r="P196" s="1" t="n">
        <v>5050</v>
      </c>
      <c r="Q196" s="1" t="n">
        <v>2333</v>
      </c>
      <c r="R196" s="1" t="n">
        <v>10638</v>
      </c>
      <c r="S196" s="1" t="n">
        <v>4579</v>
      </c>
      <c r="T196" s="1" t="n">
        <v>4666</v>
      </c>
      <c r="U196" s="1" t="n">
        <v>2928</v>
      </c>
      <c r="V196" s="1" t="n">
        <v>3480</v>
      </c>
      <c r="W196" s="1" t="n">
        <v>3397</v>
      </c>
      <c r="X196" s="1" t="n">
        <v>8324</v>
      </c>
      <c r="Y196" s="1" t="n">
        <v>3941</v>
      </c>
      <c r="Z196" s="1" t="n">
        <v>5869</v>
      </c>
      <c r="AA196" s="1" t="n">
        <v>4656.47</v>
      </c>
      <c r="AB196" s="1" t="n">
        <v>3268</v>
      </c>
      <c r="AC196" s="1" t="n">
        <v>6045</v>
      </c>
    </row>
    <row r="197" customFormat="false" ht="15" hidden="false" customHeight="false" outlineLevel="0" collapsed="false">
      <c r="A197" s="1" t="s">
        <v>809</v>
      </c>
      <c r="B197" s="1" t="s">
        <v>810</v>
      </c>
      <c r="C197" s="1" t="s">
        <v>810</v>
      </c>
      <c r="D197" s="1" t="s">
        <v>811</v>
      </c>
      <c r="E197" s="1" t="s">
        <v>33</v>
      </c>
      <c r="F197" s="0"/>
      <c r="G197" s="1" t="s">
        <v>786</v>
      </c>
      <c r="H197" s="1" t="n">
        <v>11.769</v>
      </c>
      <c r="I197" s="1" t="n">
        <v>3.557</v>
      </c>
      <c r="J197" s="1" t="n">
        <v>4.24804236302145E-017</v>
      </c>
      <c r="K197" s="1" t="n">
        <v>2.65563334008312E-015</v>
      </c>
      <c r="L197" s="1" t="n">
        <v>0.1053</v>
      </c>
      <c r="M197" s="1" t="n">
        <v>0.0844</v>
      </c>
      <c r="N197" s="0"/>
      <c r="O197" s="1" t="n">
        <v>1457</v>
      </c>
      <c r="P197" s="1" t="n">
        <v>3058</v>
      </c>
      <c r="Q197" s="1" t="n">
        <v>1884</v>
      </c>
      <c r="R197" s="1" t="n">
        <v>56596</v>
      </c>
      <c r="S197" s="1" t="n">
        <v>17352</v>
      </c>
      <c r="T197" s="1" t="n">
        <v>20033</v>
      </c>
      <c r="U197" s="1" t="n">
        <v>2324</v>
      </c>
      <c r="V197" s="1" t="n">
        <v>2107</v>
      </c>
      <c r="W197" s="1" t="n">
        <v>2743</v>
      </c>
      <c r="X197" s="1" t="n">
        <v>44285</v>
      </c>
      <c r="Y197" s="1" t="n">
        <v>14934</v>
      </c>
      <c r="Z197" s="1" t="n">
        <v>25200</v>
      </c>
      <c r="AA197" s="1" t="n">
        <v>15265.5</v>
      </c>
      <c r="AB197" s="1" t="n">
        <v>2391</v>
      </c>
      <c r="AC197" s="1" t="n">
        <v>28140</v>
      </c>
    </row>
    <row r="198" customFormat="false" ht="15" hidden="false" customHeight="false" outlineLevel="0" collapsed="false">
      <c r="A198" s="1" t="s">
        <v>812</v>
      </c>
      <c r="B198" s="1" t="s">
        <v>813</v>
      </c>
      <c r="C198" s="1" t="s">
        <v>814</v>
      </c>
      <c r="D198" s="1" t="s">
        <v>815</v>
      </c>
      <c r="E198" s="1" t="s">
        <v>33</v>
      </c>
      <c r="F198" s="0"/>
      <c r="G198" s="1" t="s">
        <v>786</v>
      </c>
      <c r="H198" s="1" t="n">
        <v>9.029</v>
      </c>
      <c r="I198" s="1" t="n">
        <v>3.174</v>
      </c>
      <c r="J198" s="1" t="n">
        <v>0.000283210398318931</v>
      </c>
      <c r="K198" s="1" t="n">
        <v>0.00126462112555474</v>
      </c>
      <c r="L198" s="1" t="n">
        <v>0.4534</v>
      </c>
      <c r="M198" s="1" t="n">
        <v>0.3242</v>
      </c>
      <c r="N198" s="0"/>
      <c r="O198" s="1" t="n">
        <v>13</v>
      </c>
      <c r="P198" s="1" t="n">
        <v>46</v>
      </c>
      <c r="Q198" s="1" t="n">
        <v>22</v>
      </c>
      <c r="R198" s="1" t="n">
        <v>42</v>
      </c>
      <c r="S198" s="1" t="n">
        <v>645</v>
      </c>
      <c r="T198" s="1" t="n">
        <v>143</v>
      </c>
      <c r="U198" s="1" t="n">
        <v>21</v>
      </c>
      <c r="V198" s="1" t="n">
        <v>32</v>
      </c>
      <c r="W198" s="1" t="n">
        <v>32</v>
      </c>
      <c r="X198" s="1" t="n">
        <v>33</v>
      </c>
      <c r="Y198" s="1" t="n">
        <v>555</v>
      </c>
      <c r="Z198" s="1" t="n">
        <v>180</v>
      </c>
      <c r="AA198" s="1" t="n">
        <v>142.05</v>
      </c>
      <c r="AB198" s="1" t="n">
        <v>28</v>
      </c>
      <c r="AC198" s="1" t="n">
        <v>256</v>
      </c>
    </row>
    <row r="199" customFormat="false" ht="15" hidden="false" customHeight="false" outlineLevel="0" collapsed="false">
      <c r="A199" s="1" t="s">
        <v>816</v>
      </c>
      <c r="B199" s="1" t="s">
        <v>817</v>
      </c>
      <c r="C199" s="1" t="s">
        <v>818</v>
      </c>
      <c r="D199" s="1" t="s">
        <v>819</v>
      </c>
      <c r="E199" s="1" t="s">
        <v>33</v>
      </c>
      <c r="F199" s="0"/>
      <c r="G199" s="1" t="s">
        <v>786</v>
      </c>
      <c r="H199" s="1" t="n">
        <v>3.006</v>
      </c>
      <c r="I199" s="1" t="n">
        <v>1.588</v>
      </c>
      <c r="J199" s="1" t="n">
        <v>7.07673654953839E-005</v>
      </c>
      <c r="K199" s="1" t="n">
        <v>0.000386132158862593</v>
      </c>
      <c r="L199" s="1" t="n">
        <v>0.1071</v>
      </c>
      <c r="M199" s="1" t="n">
        <v>0.1148</v>
      </c>
      <c r="N199" s="0"/>
      <c r="O199" s="1" t="n">
        <v>114</v>
      </c>
      <c r="P199" s="1" t="n">
        <v>487</v>
      </c>
      <c r="Q199" s="1" t="n">
        <v>131</v>
      </c>
      <c r="R199" s="1" t="n">
        <v>701</v>
      </c>
      <c r="S199" s="1" t="n">
        <v>971</v>
      </c>
      <c r="T199" s="1" t="n">
        <v>600</v>
      </c>
      <c r="U199" s="1" t="n">
        <v>182</v>
      </c>
      <c r="V199" s="1" t="n">
        <v>336</v>
      </c>
      <c r="W199" s="1" t="n">
        <v>191</v>
      </c>
      <c r="X199" s="1" t="n">
        <v>549</v>
      </c>
      <c r="Y199" s="1" t="n">
        <v>836</v>
      </c>
      <c r="Z199" s="1" t="n">
        <v>755</v>
      </c>
      <c r="AA199" s="1" t="n">
        <v>474.51</v>
      </c>
      <c r="AB199" s="1" t="n">
        <v>236</v>
      </c>
      <c r="AC199" s="1" t="n">
        <v>713</v>
      </c>
    </row>
    <row r="200" customFormat="false" ht="15" hidden="false" customHeight="false" outlineLevel="0" collapsed="false">
      <c r="A200" s="1" t="s">
        <v>820</v>
      </c>
      <c r="B200" s="1" t="s">
        <v>821</v>
      </c>
      <c r="C200" s="1" t="s">
        <v>822</v>
      </c>
      <c r="D200" s="1" t="s">
        <v>823</v>
      </c>
      <c r="E200" s="1" t="s">
        <v>33</v>
      </c>
      <c r="F200" s="0"/>
      <c r="G200" s="1" t="s">
        <v>786</v>
      </c>
      <c r="H200" s="1" t="n">
        <v>38.449</v>
      </c>
      <c r="I200" s="1" t="n">
        <v>5.265</v>
      </c>
      <c r="J200" s="1" t="n">
        <v>8.67538357249607E-007</v>
      </c>
      <c r="K200" s="1" t="n">
        <v>8.32532423536026E-006</v>
      </c>
      <c r="L200" s="1" t="n">
        <v>0.5316</v>
      </c>
      <c r="M200" s="1" t="n">
        <v>0.3756</v>
      </c>
      <c r="N200" s="0"/>
      <c r="O200" s="1" t="n">
        <v>2</v>
      </c>
      <c r="P200" s="1" t="n">
        <v>8</v>
      </c>
      <c r="Q200" s="1" t="n">
        <v>3</v>
      </c>
      <c r="R200" s="1" t="n">
        <v>19</v>
      </c>
      <c r="S200" s="1" t="n">
        <v>424</v>
      </c>
      <c r="T200" s="1" t="n">
        <v>118</v>
      </c>
      <c r="U200" s="1" t="n">
        <v>3</v>
      </c>
      <c r="V200" s="1" t="n">
        <v>6</v>
      </c>
      <c r="W200" s="1" t="n">
        <v>4</v>
      </c>
      <c r="X200" s="1" t="n">
        <v>15</v>
      </c>
      <c r="Y200" s="1" t="n">
        <v>365</v>
      </c>
      <c r="Z200" s="1" t="n">
        <v>148</v>
      </c>
      <c r="AA200" s="1" t="n">
        <v>90.21</v>
      </c>
      <c r="AB200" s="1" t="n">
        <v>4</v>
      </c>
      <c r="AC200" s="1" t="n">
        <v>176</v>
      </c>
    </row>
    <row r="201" customFormat="false" ht="15" hidden="false" customHeight="false" outlineLevel="0" collapsed="false">
      <c r="A201" s="1" t="s">
        <v>824</v>
      </c>
      <c r="B201" s="1" t="s">
        <v>825</v>
      </c>
      <c r="C201" s="1" t="s">
        <v>826</v>
      </c>
      <c r="D201" s="1" t="s">
        <v>827</v>
      </c>
      <c r="E201" s="1" t="s">
        <v>33</v>
      </c>
      <c r="F201" s="0"/>
      <c r="G201" s="1" t="s">
        <v>786</v>
      </c>
      <c r="H201" s="1" t="n">
        <v>3.469</v>
      </c>
      <c r="I201" s="1" t="n">
        <v>1.795</v>
      </c>
      <c r="J201" s="1" t="n">
        <v>0.00848483806355644</v>
      </c>
      <c r="K201" s="1" t="n">
        <v>0.0238010585680275</v>
      </c>
      <c r="L201" s="1" t="n">
        <v>0.31</v>
      </c>
      <c r="M201" s="1" t="n">
        <v>0.2414</v>
      </c>
      <c r="N201" s="0"/>
      <c r="O201" s="1" t="n">
        <v>41</v>
      </c>
      <c r="P201" s="1" t="n">
        <v>205</v>
      </c>
      <c r="Q201" s="1" t="n">
        <v>65</v>
      </c>
      <c r="R201" s="1" t="n">
        <v>111</v>
      </c>
      <c r="S201" s="1" t="n">
        <v>777</v>
      </c>
      <c r="T201" s="1" t="n">
        <v>234</v>
      </c>
      <c r="U201" s="1" t="n">
        <v>65</v>
      </c>
      <c r="V201" s="1" t="n">
        <v>141</v>
      </c>
      <c r="W201" s="1" t="n">
        <v>95</v>
      </c>
      <c r="X201" s="1" t="n">
        <v>87</v>
      </c>
      <c r="Y201" s="1" t="n">
        <v>669</v>
      </c>
      <c r="Z201" s="1" t="n">
        <v>294</v>
      </c>
      <c r="AA201" s="1" t="n">
        <v>225.2</v>
      </c>
      <c r="AB201" s="1" t="n">
        <v>100</v>
      </c>
      <c r="AC201" s="1" t="n">
        <v>350</v>
      </c>
    </row>
    <row r="202" customFormat="false" ht="15" hidden="false" customHeight="false" outlineLevel="0" collapsed="false">
      <c r="A202" s="1" t="s">
        <v>828</v>
      </c>
      <c r="B202" s="1" t="s">
        <v>829</v>
      </c>
      <c r="C202" s="1" t="s">
        <v>830</v>
      </c>
      <c r="D202" s="1" t="s">
        <v>831</v>
      </c>
      <c r="E202" s="1" t="s">
        <v>33</v>
      </c>
      <c r="F202" s="0"/>
      <c r="G202" s="1" t="s">
        <v>786</v>
      </c>
      <c r="H202" s="1" t="n">
        <v>1.621</v>
      </c>
      <c r="I202" s="1" t="n">
        <v>0.697</v>
      </c>
      <c r="J202" s="1" t="n">
        <v>0.0206562935038259</v>
      </c>
      <c r="K202" s="1" t="n">
        <v>0.0495569848534769</v>
      </c>
      <c r="L202" s="1" t="n">
        <v>0.0639</v>
      </c>
      <c r="M202" s="1" t="n">
        <v>0.0565</v>
      </c>
      <c r="N202" s="0"/>
      <c r="O202" s="1" t="n">
        <v>589</v>
      </c>
      <c r="P202" s="1" t="n">
        <v>1411</v>
      </c>
      <c r="Q202" s="1" t="n">
        <v>715</v>
      </c>
      <c r="R202" s="1" t="n">
        <v>1299</v>
      </c>
      <c r="S202" s="1" t="n">
        <v>2709</v>
      </c>
      <c r="T202" s="1" t="n">
        <v>1144</v>
      </c>
      <c r="U202" s="1" t="n">
        <v>939</v>
      </c>
      <c r="V202" s="1" t="n">
        <v>972</v>
      </c>
      <c r="W202" s="1" t="n">
        <v>1041</v>
      </c>
      <c r="X202" s="1" t="n">
        <v>1016</v>
      </c>
      <c r="Y202" s="1" t="n">
        <v>2331</v>
      </c>
      <c r="Z202" s="1" t="n">
        <v>1439</v>
      </c>
      <c r="AA202" s="1" t="n">
        <v>1289.93</v>
      </c>
      <c r="AB202" s="1" t="n">
        <v>984</v>
      </c>
      <c r="AC202" s="1" t="n">
        <v>1595</v>
      </c>
    </row>
    <row r="203" customFormat="false" ht="15" hidden="false" customHeight="false" outlineLevel="0" collapsed="false">
      <c r="A203" s="1" t="s">
        <v>832</v>
      </c>
      <c r="B203" s="1" t="s">
        <v>833</v>
      </c>
      <c r="C203" s="1" t="s">
        <v>834</v>
      </c>
      <c r="D203" s="1" t="s">
        <v>835</v>
      </c>
      <c r="E203" s="1" t="s">
        <v>33</v>
      </c>
      <c r="F203" s="0"/>
      <c r="G203" s="1" t="s">
        <v>786</v>
      </c>
      <c r="H203" s="1" t="n">
        <v>7.325</v>
      </c>
      <c r="I203" s="1" t="n">
        <v>2.873</v>
      </c>
      <c r="J203" s="1" t="n">
        <v>5.54516528372924E-021</v>
      </c>
      <c r="K203" s="1" t="n">
        <v>8.08854776053306E-019</v>
      </c>
      <c r="L203" s="1" t="n">
        <v>0.057</v>
      </c>
      <c r="M203" s="1" t="n">
        <v>0.0583</v>
      </c>
      <c r="N203" s="0"/>
      <c r="O203" s="1" t="n">
        <v>123</v>
      </c>
      <c r="P203" s="1" t="n">
        <v>534</v>
      </c>
      <c r="Q203" s="1" t="n">
        <v>181</v>
      </c>
      <c r="R203" s="1" t="n">
        <v>2567</v>
      </c>
      <c r="S203" s="1" t="n">
        <v>2060</v>
      </c>
      <c r="T203" s="1" t="n">
        <v>1844</v>
      </c>
      <c r="U203" s="1" t="n">
        <v>196</v>
      </c>
      <c r="V203" s="1" t="n">
        <v>368</v>
      </c>
      <c r="W203" s="1" t="n">
        <v>264</v>
      </c>
      <c r="X203" s="1" t="n">
        <v>2009</v>
      </c>
      <c r="Y203" s="1" t="n">
        <v>1773</v>
      </c>
      <c r="Z203" s="1" t="n">
        <v>2320</v>
      </c>
      <c r="AA203" s="1" t="n">
        <v>1154.8</v>
      </c>
      <c r="AB203" s="1" t="n">
        <v>276</v>
      </c>
      <c r="AC203" s="1" t="n">
        <v>2034</v>
      </c>
    </row>
    <row r="204" customFormat="false" ht="15" hidden="false" customHeight="false" outlineLevel="0" collapsed="false">
      <c r="A204" s="1" t="s">
        <v>836</v>
      </c>
      <c r="B204" s="1" t="s">
        <v>837</v>
      </c>
      <c r="C204" s="1" t="s">
        <v>837</v>
      </c>
      <c r="D204" s="1" t="s">
        <v>838</v>
      </c>
      <c r="E204" s="1" t="s">
        <v>33</v>
      </c>
      <c r="F204" s="0"/>
      <c r="G204" s="1" t="s">
        <v>786</v>
      </c>
      <c r="H204" s="1" t="n">
        <v>6.121</v>
      </c>
      <c r="I204" s="1" t="n">
        <v>2.614</v>
      </c>
      <c r="J204" s="1" t="n">
        <v>2.91699235662745E-009</v>
      </c>
      <c r="K204" s="1" t="n">
        <v>4.76296960917974E-008</v>
      </c>
      <c r="L204" s="1" t="n">
        <v>0.1198</v>
      </c>
      <c r="M204" s="1" t="n">
        <v>0.1408</v>
      </c>
      <c r="N204" s="0"/>
      <c r="O204" s="1" t="n">
        <v>66</v>
      </c>
      <c r="P204" s="1" t="n">
        <v>206</v>
      </c>
      <c r="Q204" s="1" t="n">
        <v>56</v>
      </c>
      <c r="R204" s="1" t="n">
        <v>697</v>
      </c>
      <c r="S204" s="1" t="n">
        <v>731</v>
      </c>
      <c r="T204" s="1" t="n">
        <v>677</v>
      </c>
      <c r="U204" s="1" t="n">
        <v>105</v>
      </c>
      <c r="V204" s="1" t="n">
        <v>142</v>
      </c>
      <c r="W204" s="1" t="n">
        <v>82</v>
      </c>
      <c r="X204" s="1" t="n">
        <v>545</v>
      </c>
      <c r="Y204" s="1" t="n">
        <v>629</v>
      </c>
      <c r="Z204" s="1" t="n">
        <v>852</v>
      </c>
      <c r="AA204" s="1" t="n">
        <v>392.48</v>
      </c>
      <c r="AB204" s="1" t="n">
        <v>110</v>
      </c>
      <c r="AC204" s="1" t="n">
        <v>675</v>
      </c>
    </row>
    <row r="205" customFormat="false" ht="15" hidden="false" customHeight="false" outlineLevel="0" collapsed="false">
      <c r="A205" s="1" t="s">
        <v>839</v>
      </c>
      <c r="B205" s="1" t="s">
        <v>840</v>
      </c>
      <c r="C205" s="1" t="s">
        <v>840</v>
      </c>
      <c r="D205" s="1" t="s">
        <v>841</v>
      </c>
      <c r="E205" s="1" t="s">
        <v>33</v>
      </c>
      <c r="F205" s="0"/>
      <c r="G205" s="1" t="s">
        <v>786</v>
      </c>
      <c r="H205" s="1" t="n">
        <v>3.263</v>
      </c>
      <c r="I205" s="1" t="n">
        <v>1.706</v>
      </c>
      <c r="J205" s="1" t="n">
        <v>5.58416293648389E-005</v>
      </c>
      <c r="K205" s="1" t="n">
        <v>0.000312484616496848</v>
      </c>
      <c r="L205" s="1" t="n">
        <v>0.1194</v>
      </c>
      <c r="M205" s="1" t="n">
        <v>0.1121</v>
      </c>
      <c r="N205" s="0"/>
      <c r="O205" s="1" t="n">
        <v>168</v>
      </c>
      <c r="P205" s="1" t="n">
        <v>248</v>
      </c>
      <c r="Q205" s="1" t="n">
        <v>169</v>
      </c>
      <c r="R205" s="1" t="n">
        <v>1426</v>
      </c>
      <c r="S205" s="1" t="n">
        <v>520</v>
      </c>
      <c r="T205" s="1" t="n">
        <v>529</v>
      </c>
      <c r="U205" s="1" t="n">
        <v>268</v>
      </c>
      <c r="V205" s="1" t="n">
        <v>171</v>
      </c>
      <c r="W205" s="1" t="n">
        <v>246</v>
      </c>
      <c r="X205" s="1" t="n">
        <v>1116</v>
      </c>
      <c r="Y205" s="1" t="n">
        <v>448</v>
      </c>
      <c r="Z205" s="1" t="n">
        <v>665</v>
      </c>
      <c r="AA205" s="1" t="n">
        <v>485.61</v>
      </c>
      <c r="AB205" s="1" t="n">
        <v>228</v>
      </c>
      <c r="AC205" s="1" t="n">
        <v>743</v>
      </c>
    </row>
    <row r="206" customFormat="false" ht="15" hidden="false" customHeight="false" outlineLevel="0" collapsed="false">
      <c r="A206" s="1" t="s">
        <v>842</v>
      </c>
      <c r="B206" s="1" t="s">
        <v>843</v>
      </c>
      <c r="C206" s="1" t="s">
        <v>844</v>
      </c>
      <c r="D206" s="1" t="s">
        <v>845</v>
      </c>
      <c r="E206" s="1" t="s">
        <v>33</v>
      </c>
      <c r="F206" s="0"/>
      <c r="G206" s="1" t="s">
        <v>786</v>
      </c>
      <c r="H206" s="1" t="n">
        <v>3.31</v>
      </c>
      <c r="I206" s="1" t="n">
        <v>1.727</v>
      </c>
      <c r="J206" s="1" t="n">
        <v>0.00174571696614979</v>
      </c>
      <c r="K206" s="1" t="n">
        <v>0.0061192389072281</v>
      </c>
      <c r="L206" s="1" t="n">
        <v>0.2013</v>
      </c>
      <c r="M206" s="1" t="n">
        <v>0.2443</v>
      </c>
      <c r="N206" s="0"/>
      <c r="O206" s="1" t="n">
        <v>66</v>
      </c>
      <c r="P206" s="1" t="n">
        <v>151</v>
      </c>
      <c r="Q206" s="1" t="n">
        <v>69</v>
      </c>
      <c r="R206" s="1" t="n">
        <v>237</v>
      </c>
      <c r="S206" s="1" t="n">
        <v>539</v>
      </c>
      <c r="T206" s="1" t="n">
        <v>300</v>
      </c>
      <c r="U206" s="1" t="n">
        <v>105</v>
      </c>
      <c r="V206" s="1" t="n">
        <v>104</v>
      </c>
      <c r="W206" s="1" t="n">
        <v>100</v>
      </c>
      <c r="X206" s="1" t="n">
        <v>185</v>
      </c>
      <c r="Y206" s="1" t="n">
        <v>464</v>
      </c>
      <c r="Z206" s="1" t="n">
        <v>377</v>
      </c>
      <c r="AA206" s="1" t="n">
        <v>222.75</v>
      </c>
      <c r="AB206" s="1" t="n">
        <v>103</v>
      </c>
      <c r="AC206" s="1" t="n">
        <v>342</v>
      </c>
    </row>
    <row r="207" customFormat="false" ht="15" hidden="false" customHeight="false" outlineLevel="0" collapsed="false">
      <c r="A207" s="1" t="s">
        <v>846</v>
      </c>
      <c r="B207" s="1" t="s">
        <v>847</v>
      </c>
      <c r="C207" s="1" t="s">
        <v>847</v>
      </c>
      <c r="D207" s="1" t="s">
        <v>848</v>
      </c>
      <c r="E207" s="1" t="s">
        <v>33</v>
      </c>
      <c r="F207" s="0"/>
      <c r="G207" s="1" t="s">
        <v>786</v>
      </c>
      <c r="H207" s="1" t="n">
        <v>2.948</v>
      </c>
      <c r="I207" s="1" t="n">
        <v>1.56</v>
      </c>
      <c r="J207" s="1" t="n">
        <v>0.00297648162166139</v>
      </c>
      <c r="K207" s="1" t="n">
        <v>0.00959137229483818</v>
      </c>
      <c r="L207" s="1" t="n">
        <v>0.1863</v>
      </c>
      <c r="M207" s="1" t="n">
        <v>0.1502</v>
      </c>
      <c r="N207" s="0"/>
      <c r="O207" s="1" t="n">
        <v>110</v>
      </c>
      <c r="P207" s="1" t="n">
        <v>283</v>
      </c>
      <c r="Q207" s="1" t="n">
        <v>131</v>
      </c>
      <c r="R207" s="1" t="n">
        <v>273</v>
      </c>
      <c r="S207" s="1" t="n">
        <v>1148</v>
      </c>
      <c r="T207" s="1" t="n">
        <v>361</v>
      </c>
      <c r="U207" s="1" t="n">
        <v>175</v>
      </c>
      <c r="V207" s="1" t="n">
        <v>195</v>
      </c>
      <c r="W207" s="1" t="n">
        <v>191</v>
      </c>
      <c r="X207" s="1" t="n">
        <v>214</v>
      </c>
      <c r="Y207" s="1" t="n">
        <v>988</v>
      </c>
      <c r="Z207" s="1" t="n">
        <v>454</v>
      </c>
      <c r="AA207" s="1" t="n">
        <v>369.48</v>
      </c>
      <c r="AB207" s="1" t="n">
        <v>187</v>
      </c>
      <c r="AC207" s="1" t="n">
        <v>552</v>
      </c>
    </row>
    <row r="208" customFormat="false" ht="15" hidden="false" customHeight="false" outlineLevel="0" collapsed="false">
      <c r="A208" s="1" t="s">
        <v>849</v>
      </c>
      <c r="B208" s="1" t="s">
        <v>850</v>
      </c>
      <c r="C208" s="1" t="s">
        <v>851</v>
      </c>
      <c r="D208" s="1" t="s">
        <v>852</v>
      </c>
      <c r="E208" s="1" t="s">
        <v>33</v>
      </c>
      <c r="F208" s="0"/>
      <c r="G208" s="1" t="s">
        <v>786</v>
      </c>
      <c r="H208" s="1" t="n">
        <v>4.075</v>
      </c>
      <c r="I208" s="1" t="n">
        <v>2.027</v>
      </c>
      <c r="J208" s="1" t="n">
        <v>7.07135174677016E-006</v>
      </c>
      <c r="K208" s="1" t="n">
        <v>5.42881320067828E-005</v>
      </c>
      <c r="L208" s="1" t="n">
        <v>0.1326</v>
      </c>
      <c r="M208" s="1" t="n">
        <v>0.1316</v>
      </c>
      <c r="N208" s="0"/>
      <c r="O208" s="1" t="n">
        <v>85</v>
      </c>
      <c r="P208" s="1" t="n">
        <v>241</v>
      </c>
      <c r="Q208" s="1" t="n">
        <v>132</v>
      </c>
      <c r="R208" s="1" t="n">
        <v>462</v>
      </c>
      <c r="S208" s="1" t="n">
        <v>1079</v>
      </c>
      <c r="T208" s="1" t="n">
        <v>576</v>
      </c>
      <c r="U208" s="1" t="n">
        <v>136</v>
      </c>
      <c r="V208" s="1" t="n">
        <v>166</v>
      </c>
      <c r="W208" s="1" t="n">
        <v>192</v>
      </c>
      <c r="X208" s="1" t="n">
        <v>362</v>
      </c>
      <c r="Y208" s="1" t="n">
        <v>929</v>
      </c>
      <c r="Z208" s="1" t="n">
        <v>725</v>
      </c>
      <c r="AA208" s="1" t="n">
        <v>418.08</v>
      </c>
      <c r="AB208" s="1" t="n">
        <v>165</v>
      </c>
      <c r="AC208" s="1" t="n">
        <v>672</v>
      </c>
    </row>
    <row r="209" customFormat="false" ht="15" hidden="false" customHeight="false" outlineLevel="0" collapsed="false">
      <c r="A209" s="1" t="s">
        <v>853</v>
      </c>
      <c r="B209" s="1" t="s">
        <v>854</v>
      </c>
      <c r="C209" s="1" t="s">
        <v>854</v>
      </c>
      <c r="D209" s="1" t="s">
        <v>855</v>
      </c>
      <c r="E209" s="1" t="s">
        <v>33</v>
      </c>
      <c r="F209" s="0"/>
      <c r="G209" s="1" t="s">
        <v>786</v>
      </c>
      <c r="H209" s="1" t="n">
        <v>3.825</v>
      </c>
      <c r="I209" s="1" t="n">
        <v>1.936</v>
      </c>
      <c r="J209" s="1" t="n">
        <v>0.00578024805348141</v>
      </c>
      <c r="K209" s="1" t="n">
        <v>0.0172070513483229</v>
      </c>
      <c r="L209" s="1" t="n">
        <v>0.3085</v>
      </c>
      <c r="M209" s="1" t="n">
        <v>0.3966</v>
      </c>
      <c r="N209" s="0"/>
      <c r="O209" s="1" t="n">
        <v>18</v>
      </c>
      <c r="P209" s="1" t="n">
        <v>29</v>
      </c>
      <c r="Q209" s="1" t="n">
        <v>21</v>
      </c>
      <c r="R209" s="1" t="n">
        <v>88</v>
      </c>
      <c r="S209" s="1" t="n">
        <v>170</v>
      </c>
      <c r="T209" s="1" t="n">
        <v>69</v>
      </c>
      <c r="U209" s="1" t="n">
        <v>29</v>
      </c>
      <c r="V209" s="1" t="n">
        <v>20</v>
      </c>
      <c r="W209" s="1" t="n">
        <v>31</v>
      </c>
      <c r="X209" s="1" t="n">
        <v>69</v>
      </c>
      <c r="Y209" s="1" t="n">
        <v>146</v>
      </c>
      <c r="Z209" s="1" t="n">
        <v>87</v>
      </c>
      <c r="AA209" s="1" t="n">
        <v>63.54</v>
      </c>
      <c r="AB209" s="1" t="n">
        <v>27</v>
      </c>
      <c r="AC209" s="1" t="n">
        <v>101</v>
      </c>
    </row>
    <row r="210" customFormat="false" ht="15" hidden="false" customHeight="false" outlineLevel="0" collapsed="false">
      <c r="A210" s="1" t="s">
        <v>856</v>
      </c>
      <c r="B210" s="1" t="s">
        <v>857</v>
      </c>
      <c r="C210" s="1" t="s">
        <v>857</v>
      </c>
      <c r="D210" s="1" t="s">
        <v>858</v>
      </c>
      <c r="E210" s="1" t="s">
        <v>33</v>
      </c>
      <c r="F210" s="0"/>
      <c r="G210" s="1" t="s">
        <v>786</v>
      </c>
      <c r="H210" s="1" t="n">
        <v>2.183</v>
      </c>
      <c r="I210" s="1" t="n">
        <v>1.126</v>
      </c>
      <c r="J210" s="1" t="n">
        <v>0.0161013280748713</v>
      </c>
      <c r="K210" s="1" t="n">
        <v>0.0408223706000214</v>
      </c>
      <c r="L210" s="1" t="n">
        <v>0.1506</v>
      </c>
      <c r="M210" s="1" t="n">
        <v>0.1581</v>
      </c>
      <c r="N210" s="0"/>
      <c r="O210" s="1" t="n">
        <v>137</v>
      </c>
      <c r="P210" s="1" t="n">
        <v>301</v>
      </c>
      <c r="Q210" s="1" t="n">
        <v>164</v>
      </c>
      <c r="R210" s="1" t="n">
        <v>322</v>
      </c>
      <c r="S210" s="1" t="n">
        <v>893</v>
      </c>
      <c r="T210" s="1" t="n">
        <v>342</v>
      </c>
      <c r="U210" s="1" t="n">
        <v>218</v>
      </c>
      <c r="V210" s="1" t="n">
        <v>207</v>
      </c>
      <c r="W210" s="1" t="n">
        <v>239</v>
      </c>
      <c r="X210" s="1" t="n">
        <v>252</v>
      </c>
      <c r="Y210" s="1" t="n">
        <v>769</v>
      </c>
      <c r="Z210" s="1" t="n">
        <v>430</v>
      </c>
      <c r="AA210" s="1" t="n">
        <v>352.56</v>
      </c>
      <c r="AB210" s="1" t="n">
        <v>221</v>
      </c>
      <c r="AC210" s="1" t="n">
        <v>484</v>
      </c>
    </row>
    <row r="211" customFormat="false" ht="15" hidden="false" customHeight="false" outlineLevel="0" collapsed="false">
      <c r="A211" s="1" t="s">
        <v>859</v>
      </c>
      <c r="B211" s="1" t="s">
        <v>860</v>
      </c>
      <c r="C211" s="1" t="s">
        <v>860</v>
      </c>
      <c r="D211" s="1" t="s">
        <v>861</v>
      </c>
      <c r="E211" s="1" t="s">
        <v>33</v>
      </c>
      <c r="F211" s="0"/>
      <c r="G211" s="1" t="s">
        <v>786</v>
      </c>
      <c r="H211" s="1" t="n">
        <v>1.776</v>
      </c>
      <c r="I211" s="1" t="n">
        <v>0.829</v>
      </c>
      <c r="J211" s="1" t="n">
        <v>0.00445461313256455</v>
      </c>
      <c r="K211" s="1" t="n">
        <v>0.0136699769061027</v>
      </c>
      <c r="L211" s="1" t="n">
        <v>0.0598</v>
      </c>
      <c r="M211" s="1" t="n">
        <v>0.059</v>
      </c>
      <c r="N211" s="0"/>
      <c r="O211" s="1" t="n">
        <v>1287</v>
      </c>
      <c r="P211" s="1" t="n">
        <v>1834</v>
      </c>
      <c r="Q211" s="1" t="n">
        <v>1202</v>
      </c>
      <c r="R211" s="1" t="n">
        <v>4948</v>
      </c>
      <c r="S211" s="1" t="n">
        <v>2752</v>
      </c>
      <c r="T211" s="1" t="n">
        <v>2186</v>
      </c>
      <c r="U211" s="1" t="n">
        <v>2052</v>
      </c>
      <c r="V211" s="1" t="n">
        <v>1264</v>
      </c>
      <c r="W211" s="1" t="n">
        <v>1750</v>
      </c>
      <c r="X211" s="1" t="n">
        <v>3872</v>
      </c>
      <c r="Y211" s="1" t="n">
        <v>2368</v>
      </c>
      <c r="Z211" s="1" t="n">
        <v>2750</v>
      </c>
      <c r="AA211" s="1" t="n">
        <v>2342.71</v>
      </c>
      <c r="AB211" s="1" t="n">
        <v>1689</v>
      </c>
      <c r="AC211" s="1" t="n">
        <v>2997</v>
      </c>
    </row>
    <row r="212" customFormat="false" ht="15" hidden="false" customHeight="false" outlineLevel="0" collapsed="false">
      <c r="A212" s="1" t="s">
        <v>862</v>
      </c>
      <c r="B212" s="1" t="s">
        <v>863</v>
      </c>
      <c r="C212" s="1" t="s">
        <v>864</v>
      </c>
      <c r="D212" s="1" t="s">
        <v>865</v>
      </c>
      <c r="E212" s="1" t="s">
        <v>33</v>
      </c>
      <c r="F212" s="0"/>
      <c r="G212" s="1" t="s">
        <v>786</v>
      </c>
      <c r="H212" s="1" t="n">
        <v>2.029</v>
      </c>
      <c r="I212" s="1" t="n">
        <v>1.021</v>
      </c>
      <c r="J212" s="1" t="n">
        <v>0.00235320793079833</v>
      </c>
      <c r="K212" s="1" t="n">
        <v>0.00790909209306721</v>
      </c>
      <c r="L212" s="1" t="n">
        <v>0.079</v>
      </c>
      <c r="M212" s="1" t="n">
        <v>0.0579</v>
      </c>
      <c r="N212" s="0"/>
      <c r="O212" s="1" t="n">
        <v>1183</v>
      </c>
      <c r="P212" s="1" t="n">
        <v>1734</v>
      </c>
      <c r="Q212" s="1" t="n">
        <v>880</v>
      </c>
      <c r="R212" s="1" t="n">
        <v>5077</v>
      </c>
      <c r="S212" s="1" t="n">
        <v>1893</v>
      </c>
      <c r="T212" s="1" t="n">
        <v>2582</v>
      </c>
      <c r="U212" s="1" t="n">
        <v>1887</v>
      </c>
      <c r="V212" s="1" t="n">
        <v>1195</v>
      </c>
      <c r="W212" s="1" t="n">
        <v>1281</v>
      </c>
      <c r="X212" s="1" t="n">
        <v>3973</v>
      </c>
      <c r="Y212" s="1" t="n">
        <v>1629</v>
      </c>
      <c r="Z212" s="1" t="n">
        <v>3248</v>
      </c>
      <c r="AA212" s="1" t="n">
        <v>2202.08</v>
      </c>
      <c r="AB212" s="1" t="n">
        <v>1454</v>
      </c>
      <c r="AC212" s="1" t="n">
        <v>2950</v>
      </c>
    </row>
    <row r="213" customFormat="false" ht="15" hidden="false" customHeight="false" outlineLevel="0" collapsed="false">
      <c r="A213" s="1" t="s">
        <v>866</v>
      </c>
      <c r="B213" s="1" t="s">
        <v>867</v>
      </c>
      <c r="C213" s="1" t="s">
        <v>868</v>
      </c>
      <c r="D213" s="1" t="s">
        <v>869</v>
      </c>
      <c r="E213" s="1" t="s">
        <v>33</v>
      </c>
      <c r="F213" s="0"/>
      <c r="G213" s="1" t="s">
        <v>786</v>
      </c>
      <c r="H213" s="1" t="n">
        <v>1.757</v>
      </c>
      <c r="I213" s="1" t="n">
        <v>0.813</v>
      </c>
      <c r="J213" s="1" t="n">
        <v>0.0169461614526188</v>
      </c>
      <c r="K213" s="1" t="n">
        <v>0.0424721663898396</v>
      </c>
      <c r="L213" s="1" t="n">
        <v>0.0804</v>
      </c>
      <c r="M213" s="1" t="n">
        <v>0.0951</v>
      </c>
      <c r="N213" s="0"/>
      <c r="O213" s="1" t="n">
        <v>311</v>
      </c>
      <c r="P213" s="1" t="n">
        <v>470</v>
      </c>
      <c r="Q213" s="1" t="n">
        <v>294</v>
      </c>
      <c r="R213" s="1" t="n">
        <v>1163</v>
      </c>
      <c r="S213" s="1" t="n">
        <v>706</v>
      </c>
      <c r="T213" s="1" t="n">
        <v>533</v>
      </c>
      <c r="U213" s="1" t="n">
        <v>496</v>
      </c>
      <c r="V213" s="1" t="n">
        <v>324</v>
      </c>
      <c r="W213" s="1" t="n">
        <v>428</v>
      </c>
      <c r="X213" s="1" t="n">
        <v>910</v>
      </c>
      <c r="Y213" s="1" t="n">
        <v>608</v>
      </c>
      <c r="Z213" s="1" t="n">
        <v>670</v>
      </c>
      <c r="AA213" s="1" t="n">
        <v>572.66</v>
      </c>
      <c r="AB213" s="1" t="n">
        <v>416</v>
      </c>
      <c r="AC213" s="1" t="n">
        <v>729</v>
      </c>
    </row>
    <row r="214" customFormat="false" ht="15" hidden="false" customHeight="false" outlineLevel="0" collapsed="false">
      <c r="A214" s="1" t="s">
        <v>870</v>
      </c>
      <c r="B214" s="1" t="s">
        <v>871</v>
      </c>
      <c r="C214" s="1" t="s">
        <v>871</v>
      </c>
      <c r="D214" s="1" t="s">
        <v>872</v>
      </c>
      <c r="E214" s="1" t="s">
        <v>33</v>
      </c>
      <c r="F214" s="1" t="s">
        <v>873</v>
      </c>
      <c r="G214" s="1" t="s">
        <v>786</v>
      </c>
      <c r="H214" s="1" t="n">
        <v>2.118</v>
      </c>
      <c r="I214" s="1" t="n">
        <v>1.083</v>
      </c>
      <c r="J214" s="1" t="n">
        <v>0.00929407475005865</v>
      </c>
      <c r="K214" s="1" t="n">
        <v>0.0256113797898342</v>
      </c>
      <c r="L214" s="1" t="n">
        <v>0.1192</v>
      </c>
      <c r="M214" s="1" t="n">
        <v>0.1279</v>
      </c>
      <c r="N214" s="0"/>
      <c r="O214" s="1" t="n">
        <v>196</v>
      </c>
      <c r="P214" s="1" t="n">
        <v>371</v>
      </c>
      <c r="Q214" s="1" t="n">
        <v>178</v>
      </c>
      <c r="R214" s="1" t="n">
        <v>465</v>
      </c>
      <c r="S214" s="1" t="n">
        <v>946</v>
      </c>
      <c r="T214" s="1" t="n">
        <v>456</v>
      </c>
      <c r="U214" s="1" t="n">
        <v>313</v>
      </c>
      <c r="V214" s="1" t="n">
        <v>256</v>
      </c>
      <c r="W214" s="1" t="n">
        <v>259</v>
      </c>
      <c r="X214" s="1" t="n">
        <v>364</v>
      </c>
      <c r="Y214" s="1" t="n">
        <v>814</v>
      </c>
      <c r="Z214" s="1" t="n">
        <v>574</v>
      </c>
      <c r="AA214" s="1" t="n">
        <v>429.83</v>
      </c>
      <c r="AB214" s="1" t="n">
        <v>276</v>
      </c>
      <c r="AC214" s="1" t="n">
        <v>584</v>
      </c>
    </row>
    <row r="215" customFormat="false" ht="15" hidden="false" customHeight="false" outlineLevel="0" collapsed="false">
      <c r="A215" s="1" t="s">
        <v>874</v>
      </c>
      <c r="B215" s="1" t="s">
        <v>875</v>
      </c>
      <c r="C215" s="1" t="s">
        <v>875</v>
      </c>
      <c r="D215" s="1" t="s">
        <v>876</v>
      </c>
      <c r="E215" s="1" t="s">
        <v>33</v>
      </c>
      <c r="F215" s="0"/>
      <c r="G215" s="1" t="s">
        <v>786</v>
      </c>
      <c r="H215" s="1" t="n">
        <v>4.754</v>
      </c>
      <c r="I215" s="1" t="n">
        <v>2.249</v>
      </c>
      <c r="J215" s="1" t="n">
        <v>0.00176851845901166</v>
      </c>
      <c r="K215" s="1" t="n">
        <v>0.00617148068312204</v>
      </c>
      <c r="L215" s="1" t="n">
        <v>0.3237</v>
      </c>
      <c r="M215" s="1" t="n">
        <v>0.3746</v>
      </c>
      <c r="N215" s="0"/>
      <c r="O215" s="1" t="n">
        <v>16</v>
      </c>
      <c r="P215" s="1" t="n">
        <v>33</v>
      </c>
      <c r="Q215" s="1" t="n">
        <v>33</v>
      </c>
      <c r="R215" s="1" t="n">
        <v>100</v>
      </c>
      <c r="S215" s="1" t="n">
        <v>273</v>
      </c>
      <c r="T215" s="1" t="n">
        <v>114</v>
      </c>
      <c r="U215" s="1" t="n">
        <v>26</v>
      </c>
      <c r="V215" s="1" t="n">
        <v>23</v>
      </c>
      <c r="W215" s="1" t="n">
        <v>48</v>
      </c>
      <c r="X215" s="1" t="n">
        <v>78</v>
      </c>
      <c r="Y215" s="1" t="n">
        <v>235</v>
      </c>
      <c r="Z215" s="1" t="n">
        <v>143</v>
      </c>
      <c r="AA215" s="1" t="n">
        <v>92.15</v>
      </c>
      <c r="AB215" s="1" t="n">
        <v>32</v>
      </c>
      <c r="AC215" s="1" t="n">
        <v>152</v>
      </c>
    </row>
    <row r="216" customFormat="false" ht="15" hidden="false" customHeight="false" outlineLevel="0" collapsed="false">
      <c r="A216" s="1" t="s">
        <v>877</v>
      </c>
      <c r="B216" s="1" t="s">
        <v>878</v>
      </c>
      <c r="C216" s="1" t="s">
        <v>879</v>
      </c>
      <c r="D216" s="1" t="s">
        <v>880</v>
      </c>
      <c r="E216" s="1" t="s">
        <v>33</v>
      </c>
      <c r="F216" s="0"/>
      <c r="G216" s="1" t="s">
        <v>786</v>
      </c>
      <c r="H216" s="1" t="n">
        <v>4.506</v>
      </c>
      <c r="I216" s="1" t="n">
        <v>2.172</v>
      </c>
      <c r="J216" s="1" t="n">
        <v>4.23184226577367E-012</v>
      </c>
      <c r="K216" s="1" t="n">
        <v>1.21832511546221E-010</v>
      </c>
      <c r="L216" s="1" t="n">
        <v>0.0638</v>
      </c>
      <c r="M216" s="1" t="n">
        <v>0.0558</v>
      </c>
      <c r="N216" s="0"/>
      <c r="O216" s="1" t="n">
        <v>354</v>
      </c>
      <c r="P216" s="1" t="n">
        <v>549</v>
      </c>
      <c r="Q216" s="1" t="n">
        <v>381</v>
      </c>
      <c r="R216" s="1" t="n">
        <v>3703</v>
      </c>
      <c r="S216" s="1" t="n">
        <v>1626</v>
      </c>
      <c r="T216" s="1" t="n">
        <v>1938</v>
      </c>
      <c r="U216" s="1" t="n">
        <v>565</v>
      </c>
      <c r="V216" s="1" t="n">
        <v>378</v>
      </c>
      <c r="W216" s="1" t="n">
        <v>555</v>
      </c>
      <c r="X216" s="1" t="n">
        <v>2898</v>
      </c>
      <c r="Y216" s="1" t="n">
        <v>1399</v>
      </c>
      <c r="Z216" s="1" t="n">
        <v>2438</v>
      </c>
      <c r="AA216" s="1" t="n">
        <v>1372.06</v>
      </c>
      <c r="AB216" s="1" t="n">
        <v>499</v>
      </c>
      <c r="AC216" s="1" t="n">
        <v>2245</v>
      </c>
    </row>
    <row r="217" customFormat="false" ht="15" hidden="false" customHeight="false" outlineLevel="0" collapsed="false">
      <c r="A217" s="1" t="s">
        <v>881</v>
      </c>
      <c r="B217" s="1" t="s">
        <v>882</v>
      </c>
      <c r="C217" s="1" t="s">
        <v>883</v>
      </c>
      <c r="D217" s="1" t="s">
        <v>884</v>
      </c>
      <c r="E217" s="1" t="s">
        <v>33</v>
      </c>
      <c r="F217" s="1" t="s">
        <v>885</v>
      </c>
      <c r="G217" s="1" t="s">
        <v>886</v>
      </c>
      <c r="H217" s="1" t="n">
        <v>1.805</v>
      </c>
      <c r="I217" s="1" t="n">
        <v>0.852</v>
      </c>
      <c r="J217" s="1" t="n">
        <v>0.00879443271140125</v>
      </c>
      <c r="K217" s="1" t="n">
        <v>0.0244190593560228</v>
      </c>
      <c r="L217" s="1" t="n">
        <v>0.0747</v>
      </c>
      <c r="M217" s="1" t="n">
        <v>0.0601</v>
      </c>
      <c r="N217" s="0"/>
      <c r="O217" s="1" t="n">
        <v>1547</v>
      </c>
      <c r="P217" s="1" t="n">
        <v>1651</v>
      </c>
      <c r="Q217" s="1" t="n">
        <v>1187</v>
      </c>
      <c r="R217" s="1" t="n">
        <v>4969</v>
      </c>
      <c r="S217" s="1" t="n">
        <v>2653</v>
      </c>
      <c r="T217" s="1" t="n">
        <v>2741</v>
      </c>
      <c r="U217" s="1" t="n">
        <v>2467</v>
      </c>
      <c r="V217" s="1" t="n">
        <v>1138</v>
      </c>
      <c r="W217" s="1" t="n">
        <v>1728</v>
      </c>
      <c r="X217" s="1" t="n">
        <v>3888</v>
      </c>
      <c r="Y217" s="1" t="n">
        <v>2283</v>
      </c>
      <c r="Z217" s="1" t="n">
        <v>3448</v>
      </c>
      <c r="AA217" s="1" t="n">
        <v>2492.05</v>
      </c>
      <c r="AB217" s="1" t="n">
        <v>1778</v>
      </c>
      <c r="AC217" s="1" t="n">
        <v>3206</v>
      </c>
    </row>
    <row r="218" customFormat="false" ht="15" hidden="false" customHeight="false" outlineLevel="0" collapsed="false">
      <c r="A218" s="1" t="s">
        <v>887</v>
      </c>
      <c r="B218" s="1" t="s">
        <v>888</v>
      </c>
      <c r="C218" s="1" t="s">
        <v>888</v>
      </c>
      <c r="D218" s="1" t="s">
        <v>889</v>
      </c>
      <c r="E218" s="1" t="s">
        <v>33</v>
      </c>
      <c r="F218" s="0"/>
      <c r="G218" s="1" t="s">
        <v>890</v>
      </c>
      <c r="H218" s="1" t="n">
        <v>2.007</v>
      </c>
      <c r="I218" s="1" t="n">
        <v>1.005</v>
      </c>
      <c r="J218" s="1" t="n">
        <v>0.000689896468490359</v>
      </c>
      <c r="K218" s="1" t="n">
        <v>0.0027100421419334</v>
      </c>
      <c r="L218" s="1" t="n">
        <v>0.0613</v>
      </c>
      <c r="M218" s="1" t="n">
        <v>0.0555</v>
      </c>
      <c r="N218" s="0"/>
      <c r="O218" s="1" t="n">
        <v>941</v>
      </c>
      <c r="P218" s="1" t="n">
        <v>1069</v>
      </c>
      <c r="Q218" s="1" t="n">
        <v>895</v>
      </c>
      <c r="R218" s="1" t="n">
        <v>3226</v>
      </c>
      <c r="S218" s="1" t="n">
        <v>2264</v>
      </c>
      <c r="T218" s="1" t="n">
        <v>2086</v>
      </c>
      <c r="U218" s="1" t="n">
        <v>1501</v>
      </c>
      <c r="V218" s="1" t="n">
        <v>737</v>
      </c>
      <c r="W218" s="1" t="n">
        <v>1303</v>
      </c>
      <c r="X218" s="1" t="n">
        <v>2524</v>
      </c>
      <c r="Y218" s="1" t="n">
        <v>1949</v>
      </c>
      <c r="Z218" s="1" t="n">
        <v>2624</v>
      </c>
      <c r="AA218" s="1" t="n">
        <v>1772.86</v>
      </c>
      <c r="AB218" s="1" t="n">
        <v>1180</v>
      </c>
      <c r="AC218" s="1" t="n">
        <v>2366</v>
      </c>
    </row>
    <row r="219" customFormat="false" ht="15" hidden="false" customHeight="false" outlineLevel="0" collapsed="false">
      <c r="A219" s="1" t="s">
        <v>891</v>
      </c>
      <c r="B219" s="1" t="s">
        <v>892</v>
      </c>
      <c r="C219" s="1" t="s">
        <v>892</v>
      </c>
      <c r="D219" s="1" t="s">
        <v>893</v>
      </c>
      <c r="E219" s="1" t="s">
        <v>33</v>
      </c>
      <c r="F219" s="0"/>
      <c r="G219" s="1" t="s">
        <v>894</v>
      </c>
      <c r="H219" s="1" t="n">
        <v>1.599</v>
      </c>
      <c r="I219" s="1" t="n">
        <v>0.677</v>
      </c>
      <c r="J219" s="1" t="n">
        <v>0.0145508670279411</v>
      </c>
      <c r="K219" s="1" t="n">
        <v>0.0376316703313609</v>
      </c>
      <c r="L219" s="1" t="n">
        <v>0.0541</v>
      </c>
      <c r="M219" s="1" t="n">
        <v>0.0552</v>
      </c>
      <c r="N219" s="0"/>
      <c r="O219" s="1" t="n">
        <v>991</v>
      </c>
      <c r="P219" s="1" t="n">
        <v>1399</v>
      </c>
      <c r="Q219" s="1" t="n">
        <v>907</v>
      </c>
      <c r="R219" s="1" t="n">
        <v>3154</v>
      </c>
      <c r="S219" s="1" t="n">
        <v>1840</v>
      </c>
      <c r="T219" s="1" t="n">
        <v>1687</v>
      </c>
      <c r="U219" s="1" t="n">
        <v>1580</v>
      </c>
      <c r="V219" s="1" t="n">
        <v>964</v>
      </c>
      <c r="W219" s="1" t="n">
        <v>1321</v>
      </c>
      <c r="X219" s="1" t="n">
        <v>2468</v>
      </c>
      <c r="Y219" s="1" t="n">
        <v>1584</v>
      </c>
      <c r="Z219" s="1" t="n">
        <v>2122</v>
      </c>
      <c r="AA219" s="1" t="n">
        <v>1673.09</v>
      </c>
      <c r="AB219" s="1" t="n">
        <v>1288</v>
      </c>
      <c r="AC219" s="1" t="n">
        <v>2058</v>
      </c>
    </row>
    <row r="220" customFormat="false" ht="15" hidden="false" customHeight="false" outlineLevel="0" collapsed="false">
      <c r="A220" s="1" t="s">
        <v>895</v>
      </c>
      <c r="B220" s="1" t="s">
        <v>896</v>
      </c>
      <c r="C220" s="1" t="s">
        <v>897</v>
      </c>
      <c r="D220" s="1" t="s">
        <v>898</v>
      </c>
      <c r="E220" s="1" t="s">
        <v>33</v>
      </c>
      <c r="F220" s="1" t="s">
        <v>899</v>
      </c>
      <c r="G220" s="1" t="s">
        <v>894</v>
      </c>
      <c r="H220" s="1" t="n">
        <v>2.571</v>
      </c>
      <c r="I220" s="1" t="n">
        <v>1.362</v>
      </c>
      <c r="J220" s="1" t="n">
        <v>0.00022788021801377</v>
      </c>
      <c r="K220" s="1" t="n">
        <v>0.00104968824634554</v>
      </c>
      <c r="L220" s="1" t="n">
        <v>0.0935</v>
      </c>
      <c r="M220" s="1" t="n">
        <v>0.0685</v>
      </c>
      <c r="N220" s="0"/>
      <c r="O220" s="1" t="n">
        <v>308</v>
      </c>
      <c r="P220" s="1" t="n">
        <v>619</v>
      </c>
      <c r="Q220" s="1" t="n">
        <v>349</v>
      </c>
      <c r="R220" s="1" t="n">
        <v>852</v>
      </c>
      <c r="S220" s="1" t="n">
        <v>2277</v>
      </c>
      <c r="T220" s="1" t="n">
        <v>825</v>
      </c>
      <c r="U220" s="1" t="n">
        <v>491</v>
      </c>
      <c r="V220" s="1" t="n">
        <v>427</v>
      </c>
      <c r="W220" s="1" t="n">
        <v>508</v>
      </c>
      <c r="X220" s="1" t="n">
        <v>667</v>
      </c>
      <c r="Y220" s="1" t="n">
        <v>1960</v>
      </c>
      <c r="Z220" s="1" t="n">
        <v>1038</v>
      </c>
      <c r="AA220" s="1" t="n">
        <v>848.33</v>
      </c>
      <c r="AB220" s="1" t="n">
        <v>475</v>
      </c>
      <c r="AC220" s="1" t="n">
        <v>1222</v>
      </c>
    </row>
    <row r="221" customFormat="false" ht="15" hidden="false" customHeight="false" outlineLevel="0" collapsed="false">
      <c r="A221" s="1" t="s">
        <v>900</v>
      </c>
      <c r="B221" s="1" t="s">
        <v>901</v>
      </c>
      <c r="C221" s="1" t="s">
        <v>902</v>
      </c>
      <c r="D221" s="1" t="s">
        <v>903</v>
      </c>
      <c r="E221" s="1" t="s">
        <v>33</v>
      </c>
      <c r="F221" s="0"/>
      <c r="G221" s="1" t="s">
        <v>904</v>
      </c>
      <c r="H221" s="1" t="n">
        <v>2.009</v>
      </c>
      <c r="I221" s="1" t="n">
        <v>1.007</v>
      </c>
      <c r="J221" s="1" t="n">
        <v>0.0019585854509224</v>
      </c>
      <c r="K221" s="1" t="n">
        <v>0.00671962358450147</v>
      </c>
      <c r="L221" s="1" t="n">
        <v>0.0745</v>
      </c>
      <c r="M221" s="1" t="n">
        <v>0.0833</v>
      </c>
      <c r="N221" s="0"/>
      <c r="O221" s="1" t="n">
        <v>4132</v>
      </c>
      <c r="P221" s="1" t="n">
        <v>7262</v>
      </c>
      <c r="Q221" s="1" t="n">
        <v>4228</v>
      </c>
      <c r="R221" s="1" t="n">
        <v>18803</v>
      </c>
      <c r="S221" s="1" t="n">
        <v>9582</v>
      </c>
      <c r="T221" s="1" t="n">
        <v>10096</v>
      </c>
      <c r="U221" s="1" t="n">
        <v>6589</v>
      </c>
      <c r="V221" s="1" t="n">
        <v>5004</v>
      </c>
      <c r="W221" s="1" t="n">
        <v>6156</v>
      </c>
      <c r="X221" s="1" t="n">
        <v>14713</v>
      </c>
      <c r="Y221" s="1" t="n">
        <v>8247</v>
      </c>
      <c r="Z221" s="1" t="n">
        <v>12700</v>
      </c>
      <c r="AA221" s="1" t="n">
        <v>8901.47</v>
      </c>
      <c r="AB221" s="1" t="n">
        <v>5916</v>
      </c>
      <c r="AC221" s="1" t="n">
        <v>11887</v>
      </c>
    </row>
    <row r="222" customFormat="false" ht="15" hidden="false" customHeight="false" outlineLevel="0" collapsed="false">
      <c r="A222" s="1" t="s">
        <v>905</v>
      </c>
      <c r="B222" s="1" t="s">
        <v>906</v>
      </c>
      <c r="C222" s="1" t="s">
        <v>907</v>
      </c>
      <c r="D222" s="1" t="s">
        <v>908</v>
      </c>
      <c r="E222" s="1" t="s">
        <v>33</v>
      </c>
      <c r="F222" s="0"/>
      <c r="G222" s="1" t="s">
        <v>909</v>
      </c>
      <c r="H222" s="1" t="n">
        <v>1.882</v>
      </c>
      <c r="I222" s="1" t="n">
        <v>0.912</v>
      </c>
      <c r="J222" s="1" t="n">
        <v>0.00473467774683128</v>
      </c>
      <c r="K222" s="1" t="n">
        <v>0.0143881595973151</v>
      </c>
      <c r="L222" s="1" t="n">
        <v>0.0735</v>
      </c>
      <c r="M222" s="1" t="n">
        <v>0.0587</v>
      </c>
      <c r="N222" s="0"/>
      <c r="O222" s="1" t="n">
        <v>1091</v>
      </c>
      <c r="P222" s="1" t="n">
        <v>2228</v>
      </c>
      <c r="Q222" s="1" t="n">
        <v>1053</v>
      </c>
      <c r="R222" s="1" t="n">
        <v>5418</v>
      </c>
      <c r="S222" s="1" t="n">
        <v>1938</v>
      </c>
      <c r="T222" s="1" t="n">
        <v>2497</v>
      </c>
      <c r="U222" s="1" t="n">
        <v>1740</v>
      </c>
      <c r="V222" s="1" t="n">
        <v>1535</v>
      </c>
      <c r="W222" s="1" t="n">
        <v>1533</v>
      </c>
      <c r="X222" s="1" t="n">
        <v>4239</v>
      </c>
      <c r="Y222" s="1" t="n">
        <v>1668</v>
      </c>
      <c r="Z222" s="1" t="n">
        <v>3141</v>
      </c>
      <c r="AA222" s="1" t="n">
        <v>2309.44</v>
      </c>
      <c r="AB222" s="1" t="n">
        <v>1603</v>
      </c>
      <c r="AC222" s="1" t="n">
        <v>3016</v>
      </c>
    </row>
    <row r="223" customFormat="false" ht="15" hidden="false" customHeight="false" outlineLevel="0" collapsed="false">
      <c r="A223" s="1" t="s">
        <v>910</v>
      </c>
      <c r="B223" s="1" t="s">
        <v>911</v>
      </c>
      <c r="C223" s="1" t="s">
        <v>912</v>
      </c>
      <c r="D223" s="1" t="s">
        <v>913</v>
      </c>
      <c r="E223" s="1" t="s">
        <v>33</v>
      </c>
      <c r="F223" s="0"/>
      <c r="G223" s="1" t="s">
        <v>909</v>
      </c>
      <c r="H223" s="1" t="n">
        <v>3.235</v>
      </c>
      <c r="I223" s="1" t="n">
        <v>1.694</v>
      </c>
      <c r="J223" s="1" t="n">
        <v>2.06834109431548E-005</v>
      </c>
      <c r="K223" s="1" t="n">
        <v>0.000133891429419002</v>
      </c>
      <c r="L223" s="1" t="n">
        <v>0.1078</v>
      </c>
      <c r="M223" s="1" t="n">
        <v>0.0807</v>
      </c>
      <c r="N223" s="0"/>
      <c r="O223" s="1" t="n">
        <v>2329</v>
      </c>
      <c r="P223" s="1" t="n">
        <v>4138</v>
      </c>
      <c r="Q223" s="1" t="n">
        <v>1997</v>
      </c>
      <c r="R223" s="1" t="n">
        <v>19663</v>
      </c>
      <c r="S223" s="1" t="n">
        <v>5450</v>
      </c>
      <c r="T223" s="1" t="n">
        <v>8397</v>
      </c>
      <c r="U223" s="1" t="n">
        <v>3714</v>
      </c>
      <c r="V223" s="1" t="n">
        <v>2851</v>
      </c>
      <c r="W223" s="1" t="n">
        <v>2907</v>
      </c>
      <c r="X223" s="1" t="n">
        <v>15386</v>
      </c>
      <c r="Y223" s="1" t="n">
        <v>4691</v>
      </c>
      <c r="Z223" s="1" t="n">
        <v>10563</v>
      </c>
      <c r="AA223" s="1" t="n">
        <v>6685.38</v>
      </c>
      <c r="AB223" s="1" t="n">
        <v>3157</v>
      </c>
      <c r="AC223" s="1" t="n">
        <v>10213</v>
      </c>
    </row>
    <row r="224" customFormat="false" ht="15" hidden="false" customHeight="false" outlineLevel="0" collapsed="false">
      <c r="A224" s="1" t="s">
        <v>914</v>
      </c>
      <c r="B224" s="1" t="s">
        <v>915</v>
      </c>
      <c r="C224" s="1" t="s">
        <v>916</v>
      </c>
      <c r="D224" s="1" t="s">
        <v>917</v>
      </c>
      <c r="E224" s="1" t="s">
        <v>33</v>
      </c>
      <c r="F224" s="0"/>
      <c r="G224" s="1" t="s">
        <v>909</v>
      </c>
      <c r="H224" s="1" t="n">
        <v>2.799</v>
      </c>
      <c r="I224" s="1" t="n">
        <v>1.485</v>
      </c>
      <c r="J224" s="1" t="n">
        <v>9.392577506261E-006</v>
      </c>
      <c r="K224" s="1" t="n">
        <v>6.94289175124969E-005</v>
      </c>
      <c r="L224" s="1" t="n">
        <v>0.0774</v>
      </c>
      <c r="M224" s="1" t="n">
        <v>0.0774</v>
      </c>
      <c r="N224" s="0"/>
      <c r="O224" s="1" t="n">
        <v>2112</v>
      </c>
      <c r="P224" s="1" t="n">
        <v>3668</v>
      </c>
      <c r="Q224" s="1" t="n">
        <v>1760</v>
      </c>
      <c r="R224" s="1" t="n">
        <v>13071</v>
      </c>
      <c r="S224" s="1" t="n">
        <v>5836</v>
      </c>
      <c r="T224" s="1" t="n">
        <v>6697</v>
      </c>
      <c r="U224" s="1" t="n">
        <v>3368</v>
      </c>
      <c r="V224" s="1" t="n">
        <v>2528</v>
      </c>
      <c r="W224" s="1" t="n">
        <v>2562</v>
      </c>
      <c r="X224" s="1" t="n">
        <v>10228</v>
      </c>
      <c r="Y224" s="1" t="n">
        <v>5023</v>
      </c>
      <c r="Z224" s="1" t="n">
        <v>8424</v>
      </c>
      <c r="AA224" s="1" t="n">
        <v>5355.48</v>
      </c>
      <c r="AB224" s="1" t="n">
        <v>2819</v>
      </c>
      <c r="AC224" s="1" t="n">
        <v>7892</v>
      </c>
    </row>
    <row r="225" customFormat="false" ht="15" hidden="false" customHeight="false" outlineLevel="0" collapsed="false">
      <c r="A225" s="1" t="s">
        <v>918</v>
      </c>
      <c r="B225" s="1" t="s">
        <v>919</v>
      </c>
      <c r="C225" s="1" t="s">
        <v>920</v>
      </c>
      <c r="D225" s="1" t="s">
        <v>921</v>
      </c>
      <c r="E225" s="1" t="s">
        <v>33</v>
      </c>
      <c r="F225" s="0"/>
      <c r="G225" s="1" t="s">
        <v>909</v>
      </c>
      <c r="H225" s="1" t="n">
        <v>1.802</v>
      </c>
      <c r="I225" s="1" t="n">
        <v>0.85</v>
      </c>
      <c r="J225" s="1" t="n">
        <v>0.0129644912871313</v>
      </c>
      <c r="K225" s="1" t="n">
        <v>0.0339716250733453</v>
      </c>
      <c r="L225" s="1" t="n">
        <v>0.0829</v>
      </c>
      <c r="M225" s="1" t="n">
        <v>0.0838</v>
      </c>
      <c r="N225" s="0"/>
      <c r="O225" s="1" t="n">
        <v>5099</v>
      </c>
      <c r="P225" s="1" t="n">
        <v>9664</v>
      </c>
      <c r="Q225" s="1" t="n">
        <v>4249</v>
      </c>
      <c r="R225" s="1" t="n">
        <v>21093</v>
      </c>
      <c r="S225" s="1" t="n">
        <v>9092</v>
      </c>
      <c r="T225" s="1" t="n">
        <v>10708</v>
      </c>
      <c r="U225" s="1" t="n">
        <v>8132</v>
      </c>
      <c r="V225" s="1" t="n">
        <v>6659</v>
      </c>
      <c r="W225" s="1" t="n">
        <v>6186</v>
      </c>
      <c r="X225" s="1" t="n">
        <v>16505</v>
      </c>
      <c r="Y225" s="1" t="n">
        <v>7825</v>
      </c>
      <c r="Z225" s="1" t="n">
        <v>13470</v>
      </c>
      <c r="AA225" s="1" t="n">
        <v>9796.12</v>
      </c>
      <c r="AB225" s="1" t="n">
        <v>6992</v>
      </c>
      <c r="AC225" s="1" t="n">
        <v>12600</v>
      </c>
    </row>
    <row r="226" customFormat="false" ht="15" hidden="false" customHeight="false" outlineLevel="0" collapsed="false">
      <c r="A226" s="1" t="s">
        <v>922</v>
      </c>
      <c r="B226" s="1" t="s">
        <v>923</v>
      </c>
      <c r="C226" s="1" t="s">
        <v>924</v>
      </c>
      <c r="D226" s="1" t="s">
        <v>925</v>
      </c>
      <c r="E226" s="1" t="s">
        <v>33</v>
      </c>
      <c r="F226" s="0"/>
      <c r="G226" s="1" t="s">
        <v>909</v>
      </c>
      <c r="H226" s="1" t="n">
        <v>2.126</v>
      </c>
      <c r="I226" s="1" t="n">
        <v>1.088</v>
      </c>
      <c r="J226" s="1" t="n">
        <v>0.000508928140694614</v>
      </c>
      <c r="K226" s="1" t="n">
        <v>0.00208527110831426</v>
      </c>
      <c r="L226" s="1" t="n">
        <v>0.0687</v>
      </c>
      <c r="M226" s="1" t="n">
        <v>0.0677</v>
      </c>
      <c r="N226" s="0"/>
      <c r="O226" s="1" t="n">
        <v>1396</v>
      </c>
      <c r="P226" s="1" t="n">
        <v>3161</v>
      </c>
      <c r="Q226" s="1" t="n">
        <v>1546</v>
      </c>
      <c r="R226" s="1" t="n">
        <v>8332</v>
      </c>
      <c r="S226" s="1" t="n">
        <v>3452</v>
      </c>
      <c r="T226" s="1" t="n">
        <v>3703</v>
      </c>
      <c r="U226" s="1" t="n">
        <v>2226</v>
      </c>
      <c r="V226" s="1" t="n">
        <v>2178</v>
      </c>
      <c r="W226" s="1" t="n">
        <v>2251</v>
      </c>
      <c r="X226" s="1" t="n">
        <v>6520</v>
      </c>
      <c r="Y226" s="1" t="n">
        <v>2971</v>
      </c>
      <c r="Z226" s="1" t="n">
        <v>4658</v>
      </c>
      <c r="AA226" s="1" t="n">
        <v>3467.32</v>
      </c>
      <c r="AB226" s="1" t="n">
        <v>2218</v>
      </c>
      <c r="AC226" s="1" t="n">
        <v>4716</v>
      </c>
    </row>
    <row r="227" customFormat="false" ht="15" hidden="false" customHeight="false" outlineLevel="0" collapsed="false">
      <c r="A227" s="1" t="s">
        <v>926</v>
      </c>
      <c r="B227" s="1" t="s">
        <v>927</v>
      </c>
      <c r="C227" s="1" t="s">
        <v>927</v>
      </c>
      <c r="D227" s="1" t="s">
        <v>928</v>
      </c>
      <c r="E227" s="1" t="s">
        <v>33</v>
      </c>
      <c r="F227" s="0"/>
      <c r="G227" s="1" t="s">
        <v>929</v>
      </c>
      <c r="H227" s="1" t="n">
        <v>5.469</v>
      </c>
      <c r="I227" s="1" t="n">
        <v>2.451</v>
      </c>
      <c r="J227" s="1" t="n">
        <v>0.00589094145680122</v>
      </c>
      <c r="K227" s="1" t="n">
        <v>0.0174889822353881</v>
      </c>
      <c r="L227" s="1" t="n">
        <v>0.4821</v>
      </c>
      <c r="M227" s="1" t="n">
        <v>0.4042</v>
      </c>
      <c r="N227" s="0"/>
      <c r="O227" s="1" t="n">
        <v>13</v>
      </c>
      <c r="P227" s="1" t="n">
        <v>18</v>
      </c>
      <c r="Q227" s="1" t="n">
        <v>9</v>
      </c>
      <c r="R227" s="1" t="n">
        <v>17</v>
      </c>
      <c r="S227" s="1" t="n">
        <v>202</v>
      </c>
      <c r="T227" s="1" t="n">
        <v>52</v>
      </c>
      <c r="U227" s="1" t="n">
        <v>21</v>
      </c>
      <c r="V227" s="1" t="n">
        <v>12</v>
      </c>
      <c r="W227" s="1" t="n">
        <v>13</v>
      </c>
      <c r="X227" s="1" t="n">
        <v>13</v>
      </c>
      <c r="Y227" s="1" t="n">
        <v>174</v>
      </c>
      <c r="Z227" s="1" t="n">
        <v>65</v>
      </c>
      <c r="AA227" s="1" t="n">
        <v>49.8</v>
      </c>
      <c r="AB227" s="1" t="n">
        <v>15</v>
      </c>
      <c r="AC227" s="1" t="n">
        <v>84</v>
      </c>
    </row>
    <row r="228" customFormat="false" ht="15" hidden="false" customHeight="false" outlineLevel="0" collapsed="false">
      <c r="A228" s="1" t="s">
        <v>930</v>
      </c>
      <c r="B228" s="1" t="s">
        <v>931</v>
      </c>
      <c r="C228" s="1" t="s">
        <v>932</v>
      </c>
      <c r="D228" s="1" t="s">
        <v>933</v>
      </c>
      <c r="E228" s="1" t="s">
        <v>33</v>
      </c>
      <c r="F228" s="0"/>
      <c r="G228" s="1" t="s">
        <v>934</v>
      </c>
      <c r="H228" s="1" t="n">
        <v>2.113</v>
      </c>
      <c r="I228" s="1" t="n">
        <v>1.079</v>
      </c>
      <c r="J228" s="1" t="n">
        <v>0.00119823154577059</v>
      </c>
      <c r="K228" s="1" t="n">
        <v>0.00437684577987654</v>
      </c>
      <c r="L228" s="1" t="n">
        <v>0.0768</v>
      </c>
      <c r="M228" s="1" t="n">
        <v>0.0635</v>
      </c>
      <c r="N228" s="0"/>
      <c r="O228" s="1" t="n">
        <v>525</v>
      </c>
      <c r="P228" s="1" t="n">
        <v>518</v>
      </c>
      <c r="Q228" s="1" t="n">
        <v>452</v>
      </c>
      <c r="R228" s="1" t="n">
        <v>1734</v>
      </c>
      <c r="S228" s="1" t="n">
        <v>1228</v>
      </c>
      <c r="T228" s="1" t="n">
        <v>1185</v>
      </c>
      <c r="U228" s="1" t="n">
        <v>837</v>
      </c>
      <c r="V228" s="1" t="n">
        <v>357</v>
      </c>
      <c r="W228" s="1" t="n">
        <v>658</v>
      </c>
      <c r="X228" s="1" t="n">
        <v>1357</v>
      </c>
      <c r="Y228" s="1" t="n">
        <v>1057</v>
      </c>
      <c r="Z228" s="1" t="n">
        <v>1491</v>
      </c>
      <c r="AA228" s="1" t="n">
        <v>959.43</v>
      </c>
      <c r="AB228" s="1" t="n">
        <v>617</v>
      </c>
      <c r="AC228" s="1" t="n">
        <v>1302</v>
      </c>
    </row>
    <row r="229" customFormat="false" ht="15" hidden="false" customHeight="false" outlineLevel="0" collapsed="false">
      <c r="A229" s="1" t="s">
        <v>935</v>
      </c>
      <c r="B229" s="1" t="s">
        <v>936</v>
      </c>
      <c r="C229" s="1" t="s">
        <v>936</v>
      </c>
      <c r="D229" s="1" t="s">
        <v>579</v>
      </c>
      <c r="E229" s="1" t="s">
        <v>33</v>
      </c>
      <c r="F229" s="1" t="s">
        <v>580</v>
      </c>
      <c r="G229" s="1" t="s">
        <v>937</v>
      </c>
      <c r="H229" s="1" t="n">
        <v>2.021</v>
      </c>
      <c r="I229" s="1" t="n">
        <v>1.015</v>
      </c>
      <c r="J229" s="1" t="n">
        <v>0.0121204880749347</v>
      </c>
      <c r="K229" s="1" t="n">
        <v>0.0320672647012781</v>
      </c>
      <c r="L229" s="1" t="n">
        <v>0.1124</v>
      </c>
      <c r="M229" s="1" t="n">
        <v>0.1481</v>
      </c>
      <c r="N229" s="0"/>
      <c r="O229" s="1" t="n">
        <v>152</v>
      </c>
      <c r="P229" s="1" t="n">
        <v>335</v>
      </c>
      <c r="Q229" s="1" t="n">
        <v>187</v>
      </c>
      <c r="R229" s="1" t="n">
        <v>628</v>
      </c>
      <c r="S229" s="1" t="n">
        <v>487</v>
      </c>
      <c r="T229" s="1" t="n">
        <v>474</v>
      </c>
      <c r="U229" s="1" t="n">
        <v>242</v>
      </c>
      <c r="V229" s="1" t="n">
        <v>231</v>
      </c>
      <c r="W229" s="1" t="n">
        <v>272</v>
      </c>
      <c r="X229" s="1" t="n">
        <v>491</v>
      </c>
      <c r="Y229" s="1" t="n">
        <v>419</v>
      </c>
      <c r="Z229" s="1" t="n">
        <v>596</v>
      </c>
      <c r="AA229" s="1" t="n">
        <v>375.38</v>
      </c>
      <c r="AB229" s="1" t="n">
        <v>248</v>
      </c>
      <c r="AC229" s="1" t="n">
        <v>502</v>
      </c>
    </row>
    <row r="230" customFormat="false" ht="15" hidden="false" customHeight="false" outlineLevel="0" collapsed="false">
      <c r="A230" s="1" t="s">
        <v>938</v>
      </c>
      <c r="B230" s="1" t="s">
        <v>939</v>
      </c>
      <c r="C230" s="1" t="s">
        <v>940</v>
      </c>
      <c r="D230" s="1" t="s">
        <v>941</v>
      </c>
      <c r="E230" s="1" t="s">
        <v>33</v>
      </c>
      <c r="F230" s="0"/>
      <c r="G230" s="1" t="s">
        <v>942</v>
      </c>
      <c r="H230" s="1" t="n">
        <v>3.519</v>
      </c>
      <c r="I230" s="1" t="n">
        <v>1.815</v>
      </c>
      <c r="J230" s="1" t="n">
        <v>2.01549596907019E-005</v>
      </c>
      <c r="K230" s="1" t="n">
        <v>0.00013124717798588</v>
      </c>
      <c r="L230" s="1" t="n">
        <v>0.1227</v>
      </c>
      <c r="M230" s="1" t="n">
        <v>0.0841</v>
      </c>
      <c r="N230" s="0"/>
      <c r="O230" s="1" t="n">
        <v>3381</v>
      </c>
      <c r="P230" s="1" t="n">
        <v>5478</v>
      </c>
      <c r="Q230" s="1" t="n">
        <v>3216</v>
      </c>
      <c r="R230" s="1" t="n">
        <v>33350</v>
      </c>
      <c r="S230" s="1" t="n">
        <v>8019</v>
      </c>
      <c r="T230" s="1" t="n">
        <v>12502</v>
      </c>
      <c r="U230" s="1" t="n">
        <v>5392</v>
      </c>
      <c r="V230" s="1" t="n">
        <v>3775</v>
      </c>
      <c r="W230" s="1" t="n">
        <v>4682</v>
      </c>
      <c r="X230" s="1" t="n">
        <v>26096</v>
      </c>
      <c r="Y230" s="1" t="n">
        <v>6902</v>
      </c>
      <c r="Z230" s="1" t="n">
        <v>15727</v>
      </c>
      <c r="AA230" s="1" t="n">
        <v>10428.78</v>
      </c>
      <c r="AB230" s="1" t="n">
        <v>4616</v>
      </c>
      <c r="AC230" s="1" t="n">
        <v>16242</v>
      </c>
    </row>
    <row r="231" customFormat="false" ht="15" hidden="false" customHeight="false" outlineLevel="0" collapsed="false">
      <c r="A231" s="1" t="s">
        <v>943</v>
      </c>
      <c r="B231" s="1" t="s">
        <v>944</v>
      </c>
      <c r="C231" s="1" t="s">
        <v>945</v>
      </c>
      <c r="D231" s="1" t="s">
        <v>946</v>
      </c>
      <c r="E231" s="1" t="s">
        <v>33</v>
      </c>
      <c r="F231" s="0"/>
      <c r="G231" s="1" t="s">
        <v>942</v>
      </c>
      <c r="H231" s="1" t="n">
        <v>2.489</v>
      </c>
      <c r="I231" s="1" t="n">
        <v>1.315</v>
      </c>
      <c r="J231" s="1" t="n">
        <v>3.30216358461042E-005</v>
      </c>
      <c r="K231" s="1" t="n">
        <v>0.000196338464905867</v>
      </c>
      <c r="L231" s="1" t="n">
        <v>0.0696</v>
      </c>
      <c r="M231" s="1" t="n">
        <v>0.0655</v>
      </c>
      <c r="N231" s="0"/>
      <c r="O231" s="1" t="n">
        <v>1139</v>
      </c>
      <c r="P231" s="1" t="n">
        <v>3133</v>
      </c>
      <c r="Q231" s="1" t="n">
        <v>1011</v>
      </c>
      <c r="R231" s="1" t="n">
        <v>8254</v>
      </c>
      <c r="S231" s="1" t="n">
        <v>3817</v>
      </c>
      <c r="T231" s="1" t="n">
        <v>3034</v>
      </c>
      <c r="U231" s="1" t="n">
        <v>1816</v>
      </c>
      <c r="V231" s="1" t="n">
        <v>2159</v>
      </c>
      <c r="W231" s="1" t="n">
        <v>1472</v>
      </c>
      <c r="X231" s="1" t="n">
        <v>6459</v>
      </c>
      <c r="Y231" s="1" t="n">
        <v>3285</v>
      </c>
      <c r="Z231" s="1" t="n">
        <v>3817</v>
      </c>
      <c r="AA231" s="1" t="n">
        <v>3167.91</v>
      </c>
      <c r="AB231" s="1" t="n">
        <v>1816</v>
      </c>
      <c r="AC231" s="1" t="n">
        <v>4520</v>
      </c>
    </row>
    <row r="232" customFormat="false" ht="15" hidden="false" customHeight="false" outlineLevel="0" collapsed="false">
      <c r="A232" s="1" t="s">
        <v>947</v>
      </c>
      <c r="B232" s="1" t="s">
        <v>948</v>
      </c>
      <c r="C232" s="1" t="s">
        <v>949</v>
      </c>
      <c r="D232" s="1" t="s">
        <v>950</v>
      </c>
      <c r="E232" s="1" t="s">
        <v>33</v>
      </c>
      <c r="F232" s="1" t="s">
        <v>951</v>
      </c>
      <c r="G232" s="1" t="s">
        <v>942</v>
      </c>
      <c r="H232" s="1" t="n">
        <v>2.696</v>
      </c>
      <c r="I232" s="1" t="n">
        <v>1.431</v>
      </c>
      <c r="J232" s="1" t="n">
        <v>0.000712282631951576</v>
      </c>
      <c r="K232" s="1" t="n">
        <v>0.00278796851289812</v>
      </c>
      <c r="L232" s="1" t="n">
        <v>0.1237</v>
      </c>
      <c r="M232" s="1" t="n">
        <v>0.0844</v>
      </c>
      <c r="N232" s="0"/>
      <c r="O232" s="1" t="n">
        <v>4515</v>
      </c>
      <c r="P232" s="1" t="n">
        <v>7158</v>
      </c>
      <c r="Q232" s="1" t="n">
        <v>4667</v>
      </c>
      <c r="R232" s="1" t="n">
        <v>36706</v>
      </c>
      <c r="S232" s="1" t="n">
        <v>9221</v>
      </c>
      <c r="T232" s="1" t="n">
        <v>11419</v>
      </c>
      <c r="U232" s="1" t="n">
        <v>7200</v>
      </c>
      <c r="V232" s="1" t="n">
        <v>4932</v>
      </c>
      <c r="W232" s="1" t="n">
        <v>6795</v>
      </c>
      <c r="X232" s="1" t="n">
        <v>28722</v>
      </c>
      <c r="Y232" s="1" t="n">
        <v>7936</v>
      </c>
      <c r="Z232" s="1" t="n">
        <v>14364</v>
      </c>
      <c r="AA232" s="1" t="n">
        <v>11658.24</v>
      </c>
      <c r="AB232" s="1" t="n">
        <v>6309</v>
      </c>
      <c r="AC232" s="1" t="n">
        <v>17007</v>
      </c>
    </row>
    <row r="233" customFormat="false" ht="15" hidden="false" customHeight="false" outlineLevel="0" collapsed="false">
      <c r="A233" s="1" t="s">
        <v>952</v>
      </c>
      <c r="B233" s="1" t="s">
        <v>953</v>
      </c>
      <c r="C233" s="1" t="s">
        <v>953</v>
      </c>
      <c r="D233" s="1" t="s">
        <v>954</v>
      </c>
      <c r="E233" s="1" t="s">
        <v>33</v>
      </c>
      <c r="F233" s="0"/>
      <c r="G233" s="1" t="s">
        <v>942</v>
      </c>
      <c r="H233" s="1" t="n">
        <v>3.156</v>
      </c>
      <c r="I233" s="1" t="n">
        <v>1.658</v>
      </c>
      <c r="J233" s="1" t="n">
        <v>1.22015043773205E-009</v>
      </c>
      <c r="K233" s="1" t="n">
        <v>2.15825256770068E-008</v>
      </c>
      <c r="L233" s="1" t="n">
        <v>0.0497</v>
      </c>
      <c r="M233" s="1" t="n">
        <v>0.0597</v>
      </c>
      <c r="N233" s="0"/>
      <c r="O233" s="1" t="n">
        <v>280</v>
      </c>
      <c r="P233" s="1" t="n">
        <v>759</v>
      </c>
      <c r="Q233" s="1" t="n">
        <v>413</v>
      </c>
      <c r="R233" s="1" t="n">
        <v>1724</v>
      </c>
      <c r="S233" s="1" t="n">
        <v>2092</v>
      </c>
      <c r="T233" s="1" t="n">
        <v>1440</v>
      </c>
      <c r="U233" s="1" t="n">
        <v>447</v>
      </c>
      <c r="V233" s="1" t="n">
        <v>523</v>
      </c>
      <c r="W233" s="1" t="n">
        <v>601</v>
      </c>
      <c r="X233" s="1" t="n">
        <v>1349</v>
      </c>
      <c r="Y233" s="1" t="n">
        <v>1800</v>
      </c>
      <c r="Z233" s="1" t="n">
        <v>1811</v>
      </c>
      <c r="AA233" s="1" t="n">
        <v>1088.62</v>
      </c>
      <c r="AB233" s="1" t="n">
        <v>524</v>
      </c>
      <c r="AC233" s="1" t="n">
        <v>1653</v>
      </c>
    </row>
    <row r="234" customFormat="false" ht="15" hidden="false" customHeight="false" outlineLevel="0" collapsed="false">
      <c r="A234" s="1" t="s">
        <v>955</v>
      </c>
      <c r="B234" s="1" t="s">
        <v>956</v>
      </c>
      <c r="C234" s="1" t="s">
        <v>956</v>
      </c>
      <c r="D234" s="1" t="s">
        <v>957</v>
      </c>
      <c r="E234" s="1" t="s">
        <v>33</v>
      </c>
      <c r="F234" s="0"/>
      <c r="G234" s="1" t="s">
        <v>942</v>
      </c>
      <c r="H234" s="1" t="n">
        <v>16.925</v>
      </c>
      <c r="I234" s="1" t="n">
        <v>4.081</v>
      </c>
      <c r="J234" s="1" t="n">
        <v>5.15105345893844E-005</v>
      </c>
      <c r="K234" s="1" t="n">
        <v>0.000291981993993713</v>
      </c>
      <c r="L234" s="1" t="n">
        <v>0.5128</v>
      </c>
      <c r="M234" s="1" t="n">
        <v>0.409</v>
      </c>
      <c r="N234" s="0"/>
      <c r="O234" s="1" t="n">
        <v>1</v>
      </c>
      <c r="P234" s="1" t="n">
        <v>9</v>
      </c>
      <c r="Q234" s="1" t="n">
        <v>3</v>
      </c>
      <c r="R234" s="1" t="n">
        <v>12</v>
      </c>
      <c r="S234" s="1" t="n">
        <v>135</v>
      </c>
      <c r="T234" s="1" t="n">
        <v>77</v>
      </c>
      <c r="U234" s="1" t="n">
        <v>2</v>
      </c>
      <c r="V234" s="1" t="n">
        <v>6</v>
      </c>
      <c r="W234" s="1" t="n">
        <v>4</v>
      </c>
      <c r="X234" s="1" t="n">
        <v>9</v>
      </c>
      <c r="Y234" s="1" t="n">
        <v>116</v>
      </c>
      <c r="Z234" s="1" t="n">
        <v>97</v>
      </c>
      <c r="AA234" s="1" t="n">
        <v>39.1</v>
      </c>
      <c r="AB234" s="1" t="n">
        <v>4</v>
      </c>
      <c r="AC234" s="1" t="n">
        <v>74</v>
      </c>
    </row>
    <row r="235" customFormat="false" ht="15" hidden="false" customHeight="false" outlineLevel="0" collapsed="false">
      <c r="A235" s="1" t="s">
        <v>958</v>
      </c>
      <c r="B235" s="1" t="s">
        <v>959</v>
      </c>
      <c r="C235" s="1" t="s">
        <v>960</v>
      </c>
      <c r="D235" s="1" t="s">
        <v>961</v>
      </c>
      <c r="E235" s="1" t="s">
        <v>33</v>
      </c>
      <c r="F235" s="1" t="s">
        <v>962</v>
      </c>
      <c r="G235" s="1" t="s">
        <v>942</v>
      </c>
      <c r="H235" s="1" t="n">
        <v>3.344</v>
      </c>
      <c r="I235" s="1" t="n">
        <v>1.742</v>
      </c>
      <c r="J235" s="1" t="n">
        <v>7.28642808280785E-009</v>
      </c>
      <c r="K235" s="1" t="n">
        <v>1.09949687208163E-007</v>
      </c>
      <c r="L235" s="1" t="n">
        <v>0.0598</v>
      </c>
      <c r="M235" s="1" t="n">
        <v>0.078</v>
      </c>
      <c r="N235" s="0"/>
      <c r="O235" s="1" t="n">
        <v>200</v>
      </c>
      <c r="P235" s="1" t="n">
        <v>528</v>
      </c>
      <c r="Q235" s="1" t="n">
        <v>206</v>
      </c>
      <c r="R235" s="1" t="n">
        <v>1451</v>
      </c>
      <c r="S235" s="1" t="n">
        <v>1100</v>
      </c>
      <c r="T235" s="1" t="n">
        <v>962</v>
      </c>
      <c r="U235" s="1" t="n">
        <v>319</v>
      </c>
      <c r="V235" s="1" t="n">
        <v>364</v>
      </c>
      <c r="W235" s="1" t="n">
        <v>300</v>
      </c>
      <c r="X235" s="1" t="n">
        <v>1135</v>
      </c>
      <c r="Y235" s="1" t="n">
        <v>947</v>
      </c>
      <c r="Z235" s="1" t="n">
        <v>1210</v>
      </c>
      <c r="AA235" s="1" t="n">
        <v>712.49</v>
      </c>
      <c r="AB235" s="1" t="n">
        <v>328</v>
      </c>
      <c r="AC235" s="1" t="n">
        <v>1097</v>
      </c>
    </row>
    <row r="236" customFormat="false" ht="15" hidden="false" customHeight="false" outlineLevel="0" collapsed="false">
      <c r="A236" s="1" t="s">
        <v>963</v>
      </c>
      <c r="B236" s="1" t="s">
        <v>964</v>
      </c>
      <c r="C236" s="1" t="s">
        <v>965</v>
      </c>
      <c r="D236" s="1" t="s">
        <v>966</v>
      </c>
      <c r="E236" s="1" t="s">
        <v>33</v>
      </c>
      <c r="F236" s="1" t="s">
        <v>967</v>
      </c>
      <c r="G236" s="1" t="s">
        <v>942</v>
      </c>
      <c r="H236" s="1" t="n">
        <v>1.818</v>
      </c>
      <c r="I236" s="1" t="n">
        <v>0.862</v>
      </c>
      <c r="J236" s="1" t="n">
        <v>0.011400315204302</v>
      </c>
      <c r="K236" s="1" t="n">
        <v>0.030487667094304</v>
      </c>
      <c r="L236" s="1" t="n">
        <v>0.0805</v>
      </c>
      <c r="M236" s="1" t="n">
        <v>0.089</v>
      </c>
      <c r="N236" s="0"/>
      <c r="O236" s="1" t="n">
        <v>349</v>
      </c>
      <c r="P236" s="1" t="n">
        <v>504</v>
      </c>
      <c r="Q236" s="1" t="n">
        <v>278</v>
      </c>
      <c r="R236" s="1" t="n">
        <v>1290</v>
      </c>
      <c r="S236" s="1" t="n">
        <v>703</v>
      </c>
      <c r="T236" s="1" t="n">
        <v>604</v>
      </c>
      <c r="U236" s="1" t="n">
        <v>557</v>
      </c>
      <c r="V236" s="1" t="n">
        <v>347</v>
      </c>
      <c r="W236" s="1" t="n">
        <v>405</v>
      </c>
      <c r="X236" s="1" t="n">
        <v>1009</v>
      </c>
      <c r="Y236" s="1" t="n">
        <v>605</v>
      </c>
      <c r="Z236" s="1" t="n">
        <v>760</v>
      </c>
      <c r="AA236" s="1" t="n">
        <v>613.8</v>
      </c>
      <c r="AB236" s="1" t="n">
        <v>436</v>
      </c>
      <c r="AC236" s="1" t="n">
        <v>791</v>
      </c>
    </row>
    <row r="237" customFormat="false" ht="15" hidden="false" customHeight="false" outlineLevel="0" collapsed="false">
      <c r="A237" s="1" t="s">
        <v>968</v>
      </c>
      <c r="B237" s="1" t="s">
        <v>969</v>
      </c>
      <c r="C237" s="1" t="s">
        <v>969</v>
      </c>
      <c r="D237" s="1" t="s">
        <v>970</v>
      </c>
      <c r="E237" s="1" t="s">
        <v>33</v>
      </c>
      <c r="F237" s="0"/>
      <c r="G237" s="1" t="s">
        <v>942</v>
      </c>
      <c r="H237" s="1" t="n">
        <v>1.909</v>
      </c>
      <c r="I237" s="1" t="n">
        <v>0.933</v>
      </c>
      <c r="J237" s="1" t="n">
        <v>0.00133699284485932</v>
      </c>
      <c r="K237" s="1" t="n">
        <v>0.00482729429794093</v>
      </c>
      <c r="L237" s="1" t="n">
        <v>0.0596</v>
      </c>
      <c r="M237" s="1" t="n">
        <v>0.0667</v>
      </c>
      <c r="N237" s="0"/>
      <c r="O237" s="1" t="n">
        <v>1486</v>
      </c>
      <c r="P237" s="1" t="n">
        <v>3234</v>
      </c>
      <c r="Q237" s="1" t="n">
        <v>1559</v>
      </c>
      <c r="R237" s="1" t="n">
        <v>7408</v>
      </c>
      <c r="S237" s="1" t="n">
        <v>3671</v>
      </c>
      <c r="T237" s="1" t="n">
        <v>3304</v>
      </c>
      <c r="U237" s="1" t="n">
        <v>2370</v>
      </c>
      <c r="V237" s="1" t="n">
        <v>2228</v>
      </c>
      <c r="W237" s="1" t="n">
        <v>2270</v>
      </c>
      <c r="X237" s="1" t="n">
        <v>5797</v>
      </c>
      <c r="Y237" s="1" t="n">
        <v>3159</v>
      </c>
      <c r="Z237" s="1" t="n">
        <v>4156</v>
      </c>
      <c r="AA237" s="1" t="n">
        <v>3330.04</v>
      </c>
      <c r="AB237" s="1" t="n">
        <v>2289</v>
      </c>
      <c r="AC237" s="1" t="n">
        <v>4371</v>
      </c>
    </row>
    <row r="238" customFormat="false" ht="15" hidden="false" customHeight="false" outlineLevel="0" collapsed="false">
      <c r="A238" s="1" t="s">
        <v>971</v>
      </c>
      <c r="B238" s="1" t="s">
        <v>972</v>
      </c>
      <c r="C238" s="1" t="s">
        <v>973</v>
      </c>
      <c r="D238" s="1" t="s">
        <v>974</v>
      </c>
      <c r="E238" s="1" t="s">
        <v>33</v>
      </c>
      <c r="F238" s="0"/>
      <c r="G238" s="1" t="s">
        <v>975</v>
      </c>
      <c r="H238" s="1" t="n">
        <v>2.555</v>
      </c>
      <c r="I238" s="1" t="n">
        <v>1.353</v>
      </c>
      <c r="J238" s="1" t="n">
        <v>2.85601400600088E-005</v>
      </c>
      <c r="K238" s="1" t="n">
        <v>0.000175532546211515</v>
      </c>
      <c r="L238" s="1" t="n">
        <v>0.0707</v>
      </c>
      <c r="M238" s="1" t="n">
        <v>0.088</v>
      </c>
      <c r="N238" s="0"/>
      <c r="O238" s="1" t="n">
        <v>205</v>
      </c>
      <c r="P238" s="1" t="n">
        <v>460</v>
      </c>
      <c r="Q238" s="1" t="n">
        <v>278</v>
      </c>
      <c r="R238" s="1" t="n">
        <v>1212</v>
      </c>
      <c r="S238" s="1" t="n">
        <v>812</v>
      </c>
      <c r="T238" s="1" t="n">
        <v>820</v>
      </c>
      <c r="U238" s="1" t="n">
        <v>327</v>
      </c>
      <c r="V238" s="1" t="n">
        <v>317</v>
      </c>
      <c r="W238" s="1" t="n">
        <v>405</v>
      </c>
      <c r="X238" s="1" t="n">
        <v>948</v>
      </c>
      <c r="Y238" s="1" t="n">
        <v>699</v>
      </c>
      <c r="Z238" s="1" t="n">
        <v>1031</v>
      </c>
      <c r="AA238" s="1" t="n">
        <v>621.23</v>
      </c>
      <c r="AB238" s="1" t="n">
        <v>350</v>
      </c>
      <c r="AC238" s="1" t="n">
        <v>893</v>
      </c>
    </row>
    <row r="239" customFormat="false" ht="15" hidden="false" customHeight="false" outlineLevel="0" collapsed="false">
      <c r="A239" s="1" t="s">
        <v>976</v>
      </c>
      <c r="B239" s="1" t="s">
        <v>977</v>
      </c>
      <c r="C239" s="1" t="s">
        <v>978</v>
      </c>
      <c r="D239" s="1" t="s">
        <v>979</v>
      </c>
      <c r="E239" s="1" t="s">
        <v>33</v>
      </c>
      <c r="F239" s="0"/>
      <c r="G239" s="1" t="s">
        <v>975</v>
      </c>
      <c r="H239" s="1" t="n">
        <v>6.775</v>
      </c>
      <c r="I239" s="1" t="n">
        <v>2.76</v>
      </c>
      <c r="J239" s="1" t="n">
        <v>2.3131490431311E-015</v>
      </c>
      <c r="K239" s="1" t="n">
        <v>1.12470446808241E-013</v>
      </c>
      <c r="L239" s="1" t="n">
        <v>0.0767</v>
      </c>
      <c r="M239" s="1" t="n">
        <v>0.0804</v>
      </c>
      <c r="N239" s="0"/>
      <c r="O239" s="1" t="n">
        <v>13558</v>
      </c>
      <c r="P239" s="1" t="n">
        <v>25029</v>
      </c>
      <c r="Q239" s="1" t="n">
        <v>13368</v>
      </c>
      <c r="R239" s="1" t="n">
        <v>218166</v>
      </c>
      <c r="S239" s="1" t="n">
        <v>103363</v>
      </c>
      <c r="T239" s="1" t="n">
        <v>107728</v>
      </c>
      <c r="U239" s="1" t="n">
        <v>21621</v>
      </c>
      <c r="V239" s="1" t="n">
        <v>17247</v>
      </c>
      <c r="W239" s="1" t="n">
        <v>19463</v>
      </c>
      <c r="X239" s="1" t="n">
        <v>170711</v>
      </c>
      <c r="Y239" s="1" t="n">
        <v>88959</v>
      </c>
      <c r="Z239" s="1" t="n">
        <v>135514</v>
      </c>
      <c r="AA239" s="1" t="n">
        <v>75585.79</v>
      </c>
      <c r="AB239" s="1" t="n">
        <v>19444</v>
      </c>
      <c r="AC239" s="1" t="n">
        <v>131728</v>
      </c>
    </row>
    <row r="240" customFormat="false" ht="15" hidden="false" customHeight="false" outlineLevel="0" collapsed="false">
      <c r="A240" s="1" t="s">
        <v>980</v>
      </c>
      <c r="B240" s="1" t="s">
        <v>981</v>
      </c>
      <c r="C240" s="1" t="s">
        <v>982</v>
      </c>
      <c r="D240" s="1" t="s">
        <v>983</v>
      </c>
      <c r="E240" s="1" t="s">
        <v>33</v>
      </c>
      <c r="F240" s="0"/>
      <c r="G240" s="1" t="s">
        <v>975</v>
      </c>
      <c r="H240" s="1" t="n">
        <v>6.955</v>
      </c>
      <c r="I240" s="1" t="n">
        <v>2.798</v>
      </c>
      <c r="J240" s="1" t="n">
        <v>6.26934462417126E-015</v>
      </c>
      <c r="K240" s="1" t="n">
        <v>2.8577762578514E-013</v>
      </c>
      <c r="L240" s="1" t="n">
        <v>0.0811</v>
      </c>
      <c r="M240" s="1" t="n">
        <v>0.0784</v>
      </c>
      <c r="N240" s="0"/>
      <c r="O240" s="1" t="n">
        <v>26398</v>
      </c>
      <c r="P240" s="1" t="n">
        <v>53847</v>
      </c>
      <c r="Q240" s="1" t="n">
        <v>30162</v>
      </c>
      <c r="R240" s="1" t="n">
        <v>500792</v>
      </c>
      <c r="S240" s="1" t="n">
        <v>206367</v>
      </c>
      <c r="T240" s="1" t="n">
        <v>227944</v>
      </c>
      <c r="U240" s="1" t="n">
        <v>42098</v>
      </c>
      <c r="V240" s="1" t="n">
        <v>37105</v>
      </c>
      <c r="W240" s="1" t="n">
        <v>43913</v>
      </c>
      <c r="X240" s="1" t="n">
        <v>391861</v>
      </c>
      <c r="Y240" s="1" t="n">
        <v>177609</v>
      </c>
      <c r="Z240" s="1" t="n">
        <v>286737</v>
      </c>
      <c r="AA240" s="1" t="n">
        <v>163220.35</v>
      </c>
      <c r="AB240" s="1" t="n">
        <v>41039</v>
      </c>
      <c r="AC240" s="1" t="n">
        <v>285402</v>
      </c>
    </row>
    <row r="241" customFormat="false" ht="15" hidden="false" customHeight="false" outlineLevel="0" collapsed="false">
      <c r="A241" s="1" t="s">
        <v>984</v>
      </c>
      <c r="B241" s="1" t="s">
        <v>985</v>
      </c>
      <c r="C241" s="1" t="s">
        <v>986</v>
      </c>
      <c r="D241" s="1" t="s">
        <v>987</v>
      </c>
      <c r="E241" s="1" t="s">
        <v>33</v>
      </c>
      <c r="F241" s="0"/>
      <c r="G241" s="1" t="s">
        <v>975</v>
      </c>
      <c r="H241" s="1" t="n">
        <v>2.555</v>
      </c>
      <c r="I241" s="1" t="n">
        <v>1.353</v>
      </c>
      <c r="J241" s="1" t="n">
        <v>0.000993651852598863</v>
      </c>
      <c r="K241" s="1" t="n">
        <v>0.00371642778373729</v>
      </c>
      <c r="L241" s="1" t="n">
        <v>0.1176</v>
      </c>
      <c r="M241" s="1" t="n">
        <v>0.0787</v>
      </c>
      <c r="N241" s="0"/>
      <c r="O241" s="1" t="n">
        <v>53655</v>
      </c>
      <c r="P241" s="1" t="n">
        <v>105085</v>
      </c>
      <c r="Q241" s="1" t="n">
        <v>57487</v>
      </c>
      <c r="R241" s="1" t="n">
        <v>437094</v>
      </c>
      <c r="S241" s="1" t="n">
        <v>106591</v>
      </c>
      <c r="T241" s="1" t="n">
        <v>146064</v>
      </c>
      <c r="U241" s="1" t="n">
        <v>85565</v>
      </c>
      <c r="V241" s="1" t="n">
        <v>72411</v>
      </c>
      <c r="W241" s="1" t="n">
        <v>83696</v>
      </c>
      <c r="X241" s="1" t="n">
        <v>342018</v>
      </c>
      <c r="Y241" s="1" t="n">
        <v>91737</v>
      </c>
      <c r="Z241" s="1" t="n">
        <v>183738</v>
      </c>
      <c r="AA241" s="1" t="n">
        <v>143194.36</v>
      </c>
      <c r="AB241" s="1" t="n">
        <v>80557</v>
      </c>
      <c r="AC241" s="1" t="n">
        <v>205831</v>
      </c>
    </row>
    <row r="242" customFormat="false" ht="15" hidden="false" customHeight="false" outlineLevel="0" collapsed="false">
      <c r="A242" s="1" t="s">
        <v>988</v>
      </c>
      <c r="B242" s="1" t="s">
        <v>989</v>
      </c>
      <c r="C242" s="1" t="s">
        <v>990</v>
      </c>
      <c r="D242" s="1" t="s">
        <v>991</v>
      </c>
      <c r="E242" s="1" t="s">
        <v>33</v>
      </c>
      <c r="F242" s="0"/>
      <c r="G242" s="1" t="s">
        <v>992</v>
      </c>
      <c r="H242" s="1" t="n">
        <v>2.664</v>
      </c>
      <c r="I242" s="1" t="n">
        <v>1.414</v>
      </c>
      <c r="J242" s="1" t="n">
        <v>2.40270882571208E-006</v>
      </c>
      <c r="K242" s="1" t="n">
        <v>2.07791577496365E-005</v>
      </c>
      <c r="L242" s="1" t="n">
        <v>0.0616</v>
      </c>
      <c r="M242" s="1" t="n">
        <v>0.0558</v>
      </c>
      <c r="N242" s="0"/>
      <c r="O242" s="1" t="n">
        <v>736</v>
      </c>
      <c r="P242" s="1" t="n">
        <v>1132</v>
      </c>
      <c r="Q242" s="1" t="n">
        <v>737</v>
      </c>
      <c r="R242" s="1" t="n">
        <v>4244</v>
      </c>
      <c r="S242" s="1" t="n">
        <v>2041</v>
      </c>
      <c r="T242" s="1" t="n">
        <v>2368</v>
      </c>
      <c r="U242" s="1" t="n">
        <v>1174</v>
      </c>
      <c r="V242" s="1" t="n">
        <v>780</v>
      </c>
      <c r="W242" s="1" t="n">
        <v>1073</v>
      </c>
      <c r="X242" s="1" t="n">
        <v>3321</v>
      </c>
      <c r="Y242" s="1" t="n">
        <v>1757</v>
      </c>
      <c r="Z242" s="1" t="n">
        <v>2979</v>
      </c>
      <c r="AA242" s="1" t="n">
        <v>1847.16</v>
      </c>
      <c r="AB242" s="1" t="n">
        <v>1009</v>
      </c>
      <c r="AC242" s="1" t="n">
        <v>2686</v>
      </c>
    </row>
    <row r="243" customFormat="false" ht="15" hidden="false" customHeight="false" outlineLevel="0" collapsed="false">
      <c r="A243" s="1" t="s">
        <v>993</v>
      </c>
      <c r="B243" s="1" t="s">
        <v>994</v>
      </c>
      <c r="C243" s="1" t="s">
        <v>994</v>
      </c>
      <c r="D243" s="1" t="s">
        <v>995</v>
      </c>
      <c r="E243" s="1" t="s">
        <v>33</v>
      </c>
      <c r="F243" s="0"/>
      <c r="G243" s="1" t="s">
        <v>992</v>
      </c>
      <c r="H243" s="1" t="n">
        <v>1.768</v>
      </c>
      <c r="I243" s="1" t="n">
        <v>0.822</v>
      </c>
      <c r="J243" s="1" t="n">
        <v>0.00882506257527067</v>
      </c>
      <c r="K243" s="1" t="n">
        <v>0.0244730505889635</v>
      </c>
      <c r="L243" s="1" t="n">
        <v>0.0691</v>
      </c>
      <c r="M243" s="1" t="n">
        <v>0.0578</v>
      </c>
      <c r="N243" s="0"/>
      <c r="O243" s="1" t="n">
        <v>557</v>
      </c>
      <c r="P243" s="1" t="n">
        <v>1141</v>
      </c>
      <c r="Q243" s="1" t="n">
        <v>622</v>
      </c>
      <c r="R243" s="1" t="n">
        <v>1177</v>
      </c>
      <c r="S243" s="1" t="n">
        <v>2611</v>
      </c>
      <c r="T243" s="1" t="n">
        <v>1106</v>
      </c>
      <c r="U243" s="1" t="n">
        <v>888</v>
      </c>
      <c r="V243" s="1" t="n">
        <v>786</v>
      </c>
      <c r="W243" s="1" t="n">
        <v>906</v>
      </c>
      <c r="X243" s="1" t="n">
        <v>921</v>
      </c>
      <c r="Y243" s="1" t="n">
        <v>2247</v>
      </c>
      <c r="Z243" s="1" t="n">
        <v>1391</v>
      </c>
      <c r="AA243" s="1" t="n">
        <v>1189.91</v>
      </c>
      <c r="AB243" s="1" t="n">
        <v>860</v>
      </c>
      <c r="AC243" s="1" t="n">
        <v>1520</v>
      </c>
    </row>
    <row r="244" customFormat="false" ht="15" hidden="false" customHeight="false" outlineLevel="0" collapsed="false">
      <c r="A244" s="1" t="s">
        <v>996</v>
      </c>
      <c r="B244" s="1" t="s">
        <v>997</v>
      </c>
      <c r="C244" s="1" t="s">
        <v>998</v>
      </c>
      <c r="D244" s="1" t="s">
        <v>999</v>
      </c>
      <c r="E244" s="1" t="s">
        <v>33</v>
      </c>
      <c r="F244" s="0"/>
      <c r="G244" s="1" t="s">
        <v>992</v>
      </c>
      <c r="H244" s="1" t="n">
        <v>2.669</v>
      </c>
      <c r="I244" s="1" t="n">
        <v>1.416</v>
      </c>
      <c r="J244" s="1" t="n">
        <v>4.99535905144057E-005</v>
      </c>
      <c r="K244" s="1" t="n">
        <v>0.000284631395951874</v>
      </c>
      <c r="L244" s="1" t="n">
        <v>0.084</v>
      </c>
      <c r="M244" s="1" t="n">
        <v>0.0571</v>
      </c>
      <c r="N244" s="0"/>
      <c r="O244" s="1" t="n">
        <v>787</v>
      </c>
      <c r="P244" s="1" t="n">
        <v>1496</v>
      </c>
      <c r="Q244" s="1" t="n">
        <v>763</v>
      </c>
      <c r="R244" s="1" t="n">
        <v>6021</v>
      </c>
      <c r="S244" s="1" t="n">
        <v>1832</v>
      </c>
      <c r="T244" s="1" t="n">
        <v>2207</v>
      </c>
      <c r="U244" s="1" t="n">
        <v>1255</v>
      </c>
      <c r="V244" s="1" t="n">
        <v>1031</v>
      </c>
      <c r="W244" s="1" t="n">
        <v>1111</v>
      </c>
      <c r="X244" s="1" t="n">
        <v>4711</v>
      </c>
      <c r="Y244" s="1" t="n">
        <v>1577</v>
      </c>
      <c r="Z244" s="1" t="n">
        <v>2776</v>
      </c>
      <c r="AA244" s="1" t="n">
        <v>2076.84</v>
      </c>
      <c r="AB244" s="1" t="n">
        <v>1132</v>
      </c>
      <c r="AC244" s="1" t="n">
        <v>3021</v>
      </c>
    </row>
    <row r="245" customFormat="false" ht="15" hidden="false" customHeight="false" outlineLevel="0" collapsed="false">
      <c r="A245" s="1" t="s">
        <v>1000</v>
      </c>
      <c r="B245" s="1" t="s">
        <v>1001</v>
      </c>
      <c r="C245" s="1" t="s">
        <v>1001</v>
      </c>
      <c r="D245" s="1" t="s">
        <v>1002</v>
      </c>
      <c r="E245" s="1" t="s">
        <v>33</v>
      </c>
      <c r="F245" s="0"/>
      <c r="G245" s="1" t="s">
        <v>992</v>
      </c>
      <c r="H245" s="1" t="n">
        <v>16.316</v>
      </c>
      <c r="I245" s="1" t="n">
        <v>4.028</v>
      </c>
      <c r="J245" s="1" t="n">
        <v>1.25199605047625E-005</v>
      </c>
      <c r="K245" s="1" t="n">
        <v>8.78002358475011E-005</v>
      </c>
      <c r="L245" s="1" t="n">
        <v>0.4648</v>
      </c>
      <c r="M245" s="1" t="n">
        <v>0.2955</v>
      </c>
      <c r="N245" s="0"/>
      <c r="O245" s="1" t="n">
        <v>9</v>
      </c>
      <c r="P245" s="1" t="n">
        <v>32</v>
      </c>
      <c r="Q245" s="1" t="n">
        <v>15</v>
      </c>
      <c r="R245" s="1" t="n">
        <v>31</v>
      </c>
      <c r="S245" s="1" t="n">
        <v>702</v>
      </c>
      <c r="T245" s="1" t="n">
        <v>264</v>
      </c>
      <c r="U245" s="1" t="n">
        <v>14</v>
      </c>
      <c r="V245" s="1" t="n">
        <v>22</v>
      </c>
      <c r="W245" s="1" t="n">
        <v>22</v>
      </c>
      <c r="X245" s="1" t="n">
        <v>24</v>
      </c>
      <c r="Y245" s="1" t="n">
        <v>604</v>
      </c>
      <c r="Z245" s="1" t="n">
        <v>332</v>
      </c>
      <c r="AA245" s="1" t="n">
        <v>169.79</v>
      </c>
      <c r="AB245" s="1" t="n">
        <v>19</v>
      </c>
      <c r="AC245" s="1" t="n">
        <v>320</v>
      </c>
    </row>
    <row r="246" customFormat="false" ht="15" hidden="false" customHeight="false" outlineLevel="0" collapsed="false">
      <c r="A246" s="1" t="s">
        <v>1003</v>
      </c>
      <c r="B246" s="1" t="s">
        <v>1004</v>
      </c>
      <c r="C246" s="1" t="s">
        <v>1004</v>
      </c>
      <c r="D246" s="1" t="s">
        <v>1005</v>
      </c>
      <c r="E246" s="1" t="s">
        <v>33</v>
      </c>
      <c r="F246" s="0"/>
      <c r="G246" s="1" t="s">
        <v>992</v>
      </c>
      <c r="H246" s="1" t="n">
        <v>35.816</v>
      </c>
      <c r="I246" s="1" t="n">
        <v>5.163</v>
      </c>
      <c r="J246" s="1" t="n">
        <v>6.76833493285745E-011</v>
      </c>
      <c r="K246" s="1" t="n">
        <v>1.55885440348338E-009</v>
      </c>
      <c r="L246" s="1" t="n">
        <v>0.3051</v>
      </c>
      <c r="M246" s="1" t="n">
        <v>0.1473</v>
      </c>
      <c r="N246" s="0"/>
      <c r="O246" s="1" t="n">
        <v>18</v>
      </c>
      <c r="P246" s="1" t="n">
        <v>28</v>
      </c>
      <c r="Q246" s="1" t="n">
        <v>9</v>
      </c>
      <c r="R246" s="1" t="n">
        <v>129</v>
      </c>
      <c r="S246" s="1" t="n">
        <v>1616</v>
      </c>
      <c r="T246" s="1" t="n">
        <v>557</v>
      </c>
      <c r="U246" s="1" t="n">
        <v>29</v>
      </c>
      <c r="V246" s="1" t="n">
        <v>19</v>
      </c>
      <c r="W246" s="1" t="n">
        <v>13</v>
      </c>
      <c r="X246" s="1" t="n">
        <v>101</v>
      </c>
      <c r="Y246" s="1" t="n">
        <v>1391</v>
      </c>
      <c r="Z246" s="1" t="n">
        <v>701</v>
      </c>
      <c r="AA246" s="1" t="n">
        <v>375.58</v>
      </c>
      <c r="AB246" s="1" t="n">
        <v>20</v>
      </c>
      <c r="AC246" s="1" t="n">
        <v>731</v>
      </c>
    </row>
    <row r="247" customFormat="false" ht="15" hidden="false" customHeight="false" outlineLevel="0" collapsed="false">
      <c r="A247" s="1" t="s">
        <v>1006</v>
      </c>
      <c r="B247" s="1" t="s">
        <v>1007</v>
      </c>
      <c r="C247" s="1" t="s">
        <v>1008</v>
      </c>
      <c r="D247" s="1" t="s">
        <v>1009</v>
      </c>
      <c r="E247" s="1" t="s">
        <v>33</v>
      </c>
      <c r="F247" s="1" t="s">
        <v>1010</v>
      </c>
      <c r="G247" s="1" t="s">
        <v>992</v>
      </c>
      <c r="H247" s="1" t="n">
        <v>2.129</v>
      </c>
      <c r="I247" s="1" t="n">
        <v>1.09</v>
      </c>
      <c r="J247" s="1" t="n">
        <v>0.000575453283695949</v>
      </c>
      <c r="K247" s="1" t="n">
        <v>0.00232304757329656</v>
      </c>
      <c r="L247" s="1" t="n">
        <v>0.0706</v>
      </c>
      <c r="M247" s="1" t="n">
        <v>0.0836</v>
      </c>
      <c r="N247" s="0"/>
      <c r="O247" s="1" t="n">
        <v>9935</v>
      </c>
      <c r="P247" s="1" t="n">
        <v>17609</v>
      </c>
      <c r="Q247" s="1" t="n">
        <v>10909</v>
      </c>
      <c r="R247" s="1" t="n">
        <v>46861</v>
      </c>
      <c r="S247" s="1" t="n">
        <v>29323</v>
      </c>
      <c r="T247" s="1" t="n">
        <v>25031</v>
      </c>
      <c r="U247" s="1" t="n">
        <v>15844</v>
      </c>
      <c r="V247" s="1" t="n">
        <v>12134</v>
      </c>
      <c r="W247" s="1" t="n">
        <v>15883</v>
      </c>
      <c r="X247" s="1" t="n">
        <v>36668</v>
      </c>
      <c r="Y247" s="1" t="n">
        <v>25237</v>
      </c>
      <c r="Z247" s="1" t="n">
        <v>31487</v>
      </c>
      <c r="AA247" s="1" t="n">
        <v>22875.32</v>
      </c>
      <c r="AB247" s="1" t="n">
        <v>14620</v>
      </c>
      <c r="AC247" s="1" t="n">
        <v>31131</v>
      </c>
    </row>
    <row r="248" customFormat="false" ht="15" hidden="false" customHeight="false" outlineLevel="0" collapsed="false">
      <c r="A248" s="1" t="s">
        <v>1011</v>
      </c>
      <c r="B248" s="1" t="s">
        <v>1012</v>
      </c>
      <c r="C248" s="1" t="s">
        <v>1013</v>
      </c>
      <c r="D248" s="1" t="s">
        <v>1014</v>
      </c>
      <c r="E248" s="1" t="s">
        <v>33</v>
      </c>
      <c r="F248" s="0"/>
      <c r="G248" s="1" t="s">
        <v>992</v>
      </c>
      <c r="H248" s="1" t="n">
        <v>13.789</v>
      </c>
      <c r="I248" s="1" t="n">
        <v>3.785</v>
      </c>
      <c r="J248" s="1" t="n">
        <v>7.70272542057728E-021</v>
      </c>
      <c r="K248" s="1" t="n">
        <v>9.91386071777828E-019</v>
      </c>
      <c r="L248" s="1" t="n">
        <v>0.0943</v>
      </c>
      <c r="M248" s="1" t="n">
        <v>0.0784</v>
      </c>
      <c r="N248" s="0"/>
      <c r="O248" s="1" t="n">
        <v>14452</v>
      </c>
      <c r="P248" s="1" t="n">
        <v>29461</v>
      </c>
      <c r="Q248" s="1" t="n">
        <v>15912</v>
      </c>
      <c r="R248" s="1" t="n">
        <v>608358</v>
      </c>
      <c r="S248" s="1" t="n">
        <v>206850</v>
      </c>
      <c r="T248" s="1" t="n">
        <v>209167</v>
      </c>
      <c r="U248" s="1" t="n">
        <v>23047</v>
      </c>
      <c r="V248" s="1" t="n">
        <v>20301</v>
      </c>
      <c r="W248" s="1" t="n">
        <v>23167</v>
      </c>
      <c r="X248" s="1" t="n">
        <v>476030</v>
      </c>
      <c r="Y248" s="1" t="n">
        <v>178024</v>
      </c>
      <c r="Z248" s="1" t="n">
        <v>263117</v>
      </c>
      <c r="AA248" s="1" t="n">
        <v>163947.5</v>
      </c>
      <c r="AB248" s="1" t="n">
        <v>22172</v>
      </c>
      <c r="AC248" s="1" t="n">
        <v>305724</v>
      </c>
    </row>
    <row r="249" customFormat="false" ht="15" hidden="false" customHeight="false" outlineLevel="0" collapsed="false">
      <c r="A249" s="1" t="s">
        <v>1015</v>
      </c>
      <c r="B249" s="1" t="s">
        <v>1016</v>
      </c>
      <c r="C249" s="1" t="s">
        <v>1017</v>
      </c>
      <c r="D249" s="1" t="s">
        <v>1018</v>
      </c>
      <c r="E249" s="1" t="s">
        <v>33</v>
      </c>
      <c r="F249" s="0"/>
      <c r="G249" s="1" t="s">
        <v>992</v>
      </c>
      <c r="H249" s="1" t="n">
        <v>4.094</v>
      </c>
      <c r="I249" s="1" t="n">
        <v>2.034</v>
      </c>
      <c r="J249" s="1" t="n">
        <v>2.67186078677093E-008</v>
      </c>
      <c r="K249" s="1" t="n">
        <v>3.67674930909107E-007</v>
      </c>
      <c r="L249" s="1" t="n">
        <v>0.0889</v>
      </c>
      <c r="M249" s="1" t="n">
        <v>0.0701</v>
      </c>
      <c r="N249" s="0"/>
      <c r="O249" s="1" t="n">
        <v>1022</v>
      </c>
      <c r="P249" s="1" t="n">
        <v>1869</v>
      </c>
      <c r="Q249" s="1" t="n">
        <v>1086</v>
      </c>
      <c r="R249" s="1" t="n">
        <v>9069</v>
      </c>
      <c r="S249" s="1" t="n">
        <v>3486</v>
      </c>
      <c r="T249" s="1" t="n">
        <v>6614</v>
      </c>
      <c r="U249" s="1" t="n">
        <v>1630</v>
      </c>
      <c r="V249" s="1" t="n">
        <v>1288</v>
      </c>
      <c r="W249" s="1" t="n">
        <v>1581</v>
      </c>
      <c r="X249" s="1" t="n">
        <v>7096</v>
      </c>
      <c r="Y249" s="1" t="n">
        <v>3000</v>
      </c>
      <c r="Z249" s="1" t="n">
        <v>8320</v>
      </c>
      <c r="AA249" s="1" t="n">
        <v>3819.21</v>
      </c>
      <c r="AB249" s="1" t="n">
        <v>1500</v>
      </c>
      <c r="AC249" s="1" t="n">
        <v>6139</v>
      </c>
    </row>
    <row r="250" customFormat="false" ht="15" hidden="false" customHeight="false" outlineLevel="0" collapsed="false">
      <c r="A250" s="1" t="s">
        <v>1019</v>
      </c>
      <c r="B250" s="1" t="s">
        <v>1020</v>
      </c>
      <c r="C250" s="1" t="s">
        <v>1021</v>
      </c>
      <c r="D250" s="1" t="s">
        <v>1022</v>
      </c>
      <c r="E250" s="1" t="s">
        <v>33</v>
      </c>
      <c r="F250" s="1" t="s">
        <v>1023</v>
      </c>
      <c r="G250" s="1" t="s">
        <v>1024</v>
      </c>
      <c r="H250" s="1" t="n">
        <v>1.695</v>
      </c>
      <c r="I250" s="1" t="n">
        <v>0.762</v>
      </c>
      <c r="J250" s="1" t="n">
        <v>0.00195937835782081</v>
      </c>
      <c r="K250" s="1" t="n">
        <v>0.00671962358450147</v>
      </c>
      <c r="L250" s="1" t="n">
        <v>0.0425</v>
      </c>
      <c r="M250" s="1" t="n">
        <v>0.0563</v>
      </c>
      <c r="N250" s="0"/>
      <c r="O250" s="1" t="n">
        <v>816</v>
      </c>
      <c r="P250" s="1" t="n">
        <v>2080</v>
      </c>
      <c r="Q250" s="1" t="n">
        <v>1084</v>
      </c>
      <c r="R250" s="1" t="n">
        <v>3011</v>
      </c>
      <c r="S250" s="1" t="n">
        <v>2855</v>
      </c>
      <c r="T250" s="1" t="n">
        <v>1987</v>
      </c>
      <c r="U250" s="1" t="n">
        <v>1301</v>
      </c>
      <c r="V250" s="1" t="n">
        <v>1433</v>
      </c>
      <c r="W250" s="1" t="n">
        <v>1578</v>
      </c>
      <c r="X250" s="1" t="n">
        <v>2356</v>
      </c>
      <c r="Y250" s="1" t="n">
        <v>2457</v>
      </c>
      <c r="Z250" s="1" t="n">
        <v>2499</v>
      </c>
      <c r="AA250" s="1" t="n">
        <v>1937.58</v>
      </c>
      <c r="AB250" s="1" t="n">
        <v>1437</v>
      </c>
      <c r="AC250" s="1" t="n">
        <v>2437</v>
      </c>
    </row>
    <row r="251" customFormat="false" ht="15" hidden="false" customHeight="false" outlineLevel="0" collapsed="false">
      <c r="A251" s="1" t="s">
        <v>1025</v>
      </c>
      <c r="B251" s="1" t="s">
        <v>1026</v>
      </c>
      <c r="C251" s="1" t="s">
        <v>1027</v>
      </c>
      <c r="D251" s="1" t="s">
        <v>1028</v>
      </c>
      <c r="E251" s="1" t="s">
        <v>33</v>
      </c>
      <c r="F251" s="0"/>
      <c r="G251" s="1" t="s">
        <v>1024</v>
      </c>
      <c r="H251" s="1" t="n">
        <v>20.788</v>
      </c>
      <c r="I251" s="1" t="n">
        <v>4.378</v>
      </c>
      <c r="J251" s="1" t="n">
        <v>4.27638497459798E-006</v>
      </c>
      <c r="K251" s="1" t="n">
        <v>3.49131728523148E-005</v>
      </c>
      <c r="L251" s="1" t="n">
        <v>0.4557</v>
      </c>
      <c r="M251" s="1" t="n">
        <v>0.3864</v>
      </c>
      <c r="N251" s="0"/>
      <c r="O251" s="1" t="n">
        <v>6</v>
      </c>
      <c r="P251" s="1" t="n">
        <v>7</v>
      </c>
      <c r="Q251" s="1" t="n">
        <v>5</v>
      </c>
      <c r="R251" s="1" t="n">
        <v>27</v>
      </c>
      <c r="S251" s="1" t="n">
        <v>278</v>
      </c>
      <c r="T251" s="1" t="n">
        <v>149</v>
      </c>
      <c r="U251" s="1" t="n">
        <v>10</v>
      </c>
      <c r="V251" s="1" t="n">
        <v>5</v>
      </c>
      <c r="W251" s="1" t="n">
        <v>7</v>
      </c>
      <c r="X251" s="1" t="n">
        <v>21</v>
      </c>
      <c r="Y251" s="1" t="n">
        <v>239</v>
      </c>
      <c r="Z251" s="1" t="n">
        <v>187</v>
      </c>
      <c r="AA251" s="1" t="n">
        <v>78.25</v>
      </c>
      <c r="AB251" s="1" t="n">
        <v>7</v>
      </c>
      <c r="AC251" s="1" t="n">
        <v>149</v>
      </c>
    </row>
    <row r="252" customFormat="false" ht="15" hidden="false" customHeight="false" outlineLevel="0" collapsed="false">
      <c r="A252" s="1" t="s">
        <v>1029</v>
      </c>
      <c r="B252" s="1" t="s">
        <v>1030</v>
      </c>
      <c r="C252" s="1" t="s">
        <v>1030</v>
      </c>
      <c r="D252" s="1" t="s">
        <v>1031</v>
      </c>
      <c r="E252" s="1" t="s">
        <v>33</v>
      </c>
      <c r="F252" s="0"/>
      <c r="G252" s="1" t="s">
        <v>1024</v>
      </c>
      <c r="H252" s="1" t="n">
        <v>6.494</v>
      </c>
      <c r="I252" s="1" t="n">
        <v>2.699</v>
      </c>
      <c r="J252" s="1" t="n">
        <v>0.000608442907564479</v>
      </c>
      <c r="K252" s="1" t="n">
        <v>0.00242933044115161</v>
      </c>
      <c r="L252" s="1" t="n">
        <v>0.3864</v>
      </c>
      <c r="M252" s="1" t="n">
        <v>0.2685</v>
      </c>
      <c r="N252" s="0"/>
      <c r="O252" s="1" t="n">
        <v>16</v>
      </c>
      <c r="P252" s="1" t="n">
        <v>121</v>
      </c>
      <c r="Q252" s="1" t="n">
        <v>32</v>
      </c>
      <c r="R252" s="1" t="n">
        <v>76</v>
      </c>
      <c r="S252" s="1" t="n">
        <v>738</v>
      </c>
      <c r="T252" s="1" t="n">
        <v>259</v>
      </c>
      <c r="U252" s="1" t="n">
        <v>26</v>
      </c>
      <c r="V252" s="1" t="n">
        <v>83</v>
      </c>
      <c r="W252" s="1" t="n">
        <v>47</v>
      </c>
      <c r="X252" s="1" t="n">
        <v>59</v>
      </c>
      <c r="Y252" s="1" t="n">
        <v>635</v>
      </c>
      <c r="Z252" s="1" t="n">
        <v>326</v>
      </c>
      <c r="AA252" s="1" t="n">
        <v>195.99</v>
      </c>
      <c r="AB252" s="1" t="n">
        <v>52</v>
      </c>
      <c r="AC252" s="1" t="n">
        <v>340</v>
      </c>
    </row>
    <row r="253" customFormat="false" ht="15" hidden="false" customHeight="false" outlineLevel="0" collapsed="false">
      <c r="A253" s="1" t="s">
        <v>1032</v>
      </c>
      <c r="B253" s="1" t="s">
        <v>1033</v>
      </c>
      <c r="C253" s="1" t="s">
        <v>1033</v>
      </c>
      <c r="D253" s="1" t="s">
        <v>1034</v>
      </c>
      <c r="E253" s="1" t="s">
        <v>33</v>
      </c>
      <c r="F253" s="1" t="s">
        <v>377</v>
      </c>
      <c r="G253" s="1" t="s">
        <v>1024</v>
      </c>
      <c r="H253" s="1" t="n">
        <v>3.531</v>
      </c>
      <c r="I253" s="1" t="n">
        <v>1.82</v>
      </c>
      <c r="J253" s="1" t="n">
        <v>1.99535216772249E-008</v>
      </c>
      <c r="K253" s="1" t="n">
        <v>2.81666486643665E-007</v>
      </c>
      <c r="L253" s="1" t="n">
        <v>0.0707</v>
      </c>
      <c r="M253" s="1" t="n">
        <v>0.0619</v>
      </c>
      <c r="N253" s="0"/>
      <c r="O253" s="1" t="n">
        <v>816</v>
      </c>
      <c r="P253" s="1" t="n">
        <v>1612</v>
      </c>
      <c r="Q253" s="1" t="n">
        <v>810</v>
      </c>
      <c r="R253" s="1" t="n">
        <v>7715</v>
      </c>
      <c r="S253" s="1" t="n">
        <v>2983</v>
      </c>
      <c r="T253" s="1" t="n">
        <v>3238</v>
      </c>
      <c r="U253" s="1" t="n">
        <v>1301</v>
      </c>
      <c r="V253" s="1" t="n">
        <v>1111</v>
      </c>
      <c r="W253" s="1" t="n">
        <v>1179</v>
      </c>
      <c r="X253" s="1" t="n">
        <v>6037</v>
      </c>
      <c r="Y253" s="1" t="n">
        <v>2567</v>
      </c>
      <c r="Z253" s="1" t="n">
        <v>4073</v>
      </c>
      <c r="AA253" s="1" t="n">
        <v>2711.45</v>
      </c>
      <c r="AB253" s="1" t="n">
        <v>1197</v>
      </c>
      <c r="AC253" s="1" t="n">
        <v>4226</v>
      </c>
    </row>
    <row r="254" customFormat="false" ht="15" hidden="false" customHeight="false" outlineLevel="0" collapsed="false">
      <c r="A254" s="1" t="s">
        <v>1035</v>
      </c>
      <c r="B254" s="1" t="s">
        <v>1036</v>
      </c>
      <c r="C254" s="1" t="s">
        <v>1037</v>
      </c>
      <c r="D254" s="1" t="s">
        <v>1038</v>
      </c>
      <c r="E254" s="1" t="s">
        <v>33</v>
      </c>
      <c r="F254" s="1" t="s">
        <v>1039</v>
      </c>
      <c r="G254" s="1" t="s">
        <v>1024</v>
      </c>
      <c r="H254" s="1" t="n">
        <v>1.883</v>
      </c>
      <c r="I254" s="1" t="n">
        <v>0.913</v>
      </c>
      <c r="J254" s="1" t="n">
        <v>0.0145676530030451</v>
      </c>
      <c r="K254" s="1" t="n">
        <v>0.0376316703313609</v>
      </c>
      <c r="L254" s="1" t="n">
        <v>0.0988</v>
      </c>
      <c r="M254" s="1" t="n">
        <v>0.0803</v>
      </c>
      <c r="N254" s="0"/>
      <c r="O254" s="1" t="n">
        <v>3350</v>
      </c>
      <c r="P254" s="1" t="n">
        <v>5178</v>
      </c>
      <c r="Q254" s="1" t="n">
        <v>3099</v>
      </c>
      <c r="R254" s="1" t="n">
        <v>17051</v>
      </c>
      <c r="S254" s="1" t="n">
        <v>5925</v>
      </c>
      <c r="T254" s="1" t="n">
        <v>5423</v>
      </c>
      <c r="U254" s="1" t="n">
        <v>5342</v>
      </c>
      <c r="V254" s="1" t="n">
        <v>3568</v>
      </c>
      <c r="W254" s="1" t="n">
        <v>4512</v>
      </c>
      <c r="X254" s="1" t="n">
        <v>13342</v>
      </c>
      <c r="Y254" s="1" t="n">
        <v>5099</v>
      </c>
      <c r="Z254" s="1" t="n">
        <v>6822</v>
      </c>
      <c r="AA254" s="1" t="n">
        <v>6447.57</v>
      </c>
      <c r="AB254" s="1" t="n">
        <v>4474</v>
      </c>
      <c r="AC254" s="1" t="n">
        <v>8421</v>
      </c>
    </row>
    <row r="255" customFormat="false" ht="15" hidden="false" customHeight="false" outlineLevel="0" collapsed="false">
      <c r="A255" s="1" t="s">
        <v>1040</v>
      </c>
      <c r="B255" s="1" t="s">
        <v>1041</v>
      </c>
      <c r="C255" s="1" t="s">
        <v>1041</v>
      </c>
      <c r="D255" s="1" t="s">
        <v>1042</v>
      </c>
      <c r="E255" s="1" t="s">
        <v>33</v>
      </c>
      <c r="F255" s="0"/>
      <c r="G255" s="1" t="s">
        <v>1024</v>
      </c>
      <c r="H255" s="1" t="n">
        <v>6.756</v>
      </c>
      <c r="I255" s="1" t="n">
        <v>2.756</v>
      </c>
      <c r="J255" s="1" t="n">
        <v>0.00266336741578188</v>
      </c>
      <c r="K255" s="1" t="n">
        <v>0.00886978372257344</v>
      </c>
      <c r="L255" s="1" t="n">
        <v>0.5009</v>
      </c>
      <c r="M255" s="1" t="n">
        <v>0.4057</v>
      </c>
      <c r="N255" s="0"/>
      <c r="O255" s="1" t="n">
        <v>1</v>
      </c>
      <c r="P255" s="1" t="n">
        <v>25</v>
      </c>
      <c r="Q255" s="1" t="n">
        <v>11</v>
      </c>
      <c r="R255" s="1" t="n">
        <v>25</v>
      </c>
      <c r="S255" s="1" t="n">
        <v>169</v>
      </c>
      <c r="T255" s="1" t="n">
        <v>62</v>
      </c>
      <c r="U255" s="1" t="n">
        <v>2</v>
      </c>
      <c r="V255" s="1" t="n">
        <v>17</v>
      </c>
      <c r="W255" s="1" t="n">
        <v>16</v>
      </c>
      <c r="X255" s="1" t="n">
        <v>20</v>
      </c>
      <c r="Y255" s="1" t="n">
        <v>145</v>
      </c>
      <c r="Z255" s="1" t="n">
        <v>78</v>
      </c>
      <c r="AA255" s="1" t="n">
        <v>46.31</v>
      </c>
      <c r="AB255" s="1" t="n">
        <v>12</v>
      </c>
      <c r="AC255" s="1" t="n">
        <v>81</v>
      </c>
    </row>
    <row r="256" customFormat="false" ht="15" hidden="false" customHeight="false" outlineLevel="0" collapsed="false">
      <c r="A256" s="1" t="s">
        <v>1043</v>
      </c>
      <c r="B256" s="1" t="s">
        <v>1044</v>
      </c>
      <c r="C256" s="1" t="s">
        <v>1045</v>
      </c>
      <c r="D256" s="1" t="s">
        <v>1046</v>
      </c>
      <c r="E256" s="1" t="s">
        <v>33</v>
      </c>
      <c r="F256" s="0"/>
      <c r="G256" s="1" t="s">
        <v>1024</v>
      </c>
      <c r="H256" s="1" t="n">
        <v>8.165</v>
      </c>
      <c r="I256" s="1" t="n">
        <v>3.029</v>
      </c>
      <c r="J256" s="1" t="n">
        <v>0.000117738435692861</v>
      </c>
      <c r="K256" s="1" t="n">
        <v>0.000599096970455766</v>
      </c>
      <c r="L256" s="1" t="n">
        <v>0.3772</v>
      </c>
      <c r="M256" s="1" t="n">
        <v>0.1548</v>
      </c>
      <c r="N256" s="0"/>
      <c r="O256" s="1" t="n">
        <v>42</v>
      </c>
      <c r="P256" s="1" t="n">
        <v>122</v>
      </c>
      <c r="Q256" s="1" t="n">
        <v>57</v>
      </c>
      <c r="R256" s="1" t="n">
        <v>62</v>
      </c>
      <c r="S256" s="1" t="n">
        <v>1612</v>
      </c>
      <c r="T256" s="1" t="n">
        <v>381</v>
      </c>
      <c r="U256" s="1" t="n">
        <v>67</v>
      </c>
      <c r="V256" s="1" t="n">
        <v>84</v>
      </c>
      <c r="W256" s="1" t="n">
        <v>83</v>
      </c>
      <c r="X256" s="1" t="n">
        <v>49</v>
      </c>
      <c r="Y256" s="1" t="n">
        <v>1387</v>
      </c>
      <c r="Z256" s="1" t="n">
        <v>479</v>
      </c>
      <c r="AA256" s="1" t="n">
        <v>358.2</v>
      </c>
      <c r="AB256" s="1" t="n">
        <v>78</v>
      </c>
      <c r="AC256" s="1" t="n">
        <v>638</v>
      </c>
    </row>
    <row r="257" customFormat="false" ht="15" hidden="false" customHeight="false" outlineLevel="0" collapsed="false">
      <c r="A257" s="1" t="s">
        <v>1047</v>
      </c>
      <c r="B257" s="1" t="s">
        <v>1048</v>
      </c>
      <c r="C257" s="1" t="s">
        <v>1048</v>
      </c>
      <c r="D257" s="1" t="s">
        <v>1049</v>
      </c>
      <c r="E257" s="1" t="s">
        <v>33</v>
      </c>
      <c r="F257" s="0"/>
      <c r="G257" s="1" t="s">
        <v>1024</v>
      </c>
      <c r="H257" s="1" t="n">
        <v>4.86</v>
      </c>
      <c r="I257" s="1" t="n">
        <v>2.281</v>
      </c>
      <c r="J257" s="1" t="n">
        <v>5.33970985279494E-011</v>
      </c>
      <c r="K257" s="1" t="n">
        <v>1.24290267637397E-009</v>
      </c>
      <c r="L257" s="1" t="n">
        <v>0.0776</v>
      </c>
      <c r="M257" s="1" t="n">
        <v>0.0627</v>
      </c>
      <c r="N257" s="0"/>
      <c r="O257" s="1" t="n">
        <v>309</v>
      </c>
      <c r="P257" s="1" t="n">
        <v>432</v>
      </c>
      <c r="Q257" s="1" t="n">
        <v>148</v>
      </c>
      <c r="R257" s="1" t="n">
        <v>1823</v>
      </c>
      <c r="S257" s="1" t="n">
        <v>1595</v>
      </c>
      <c r="T257" s="1" t="n">
        <v>1656</v>
      </c>
      <c r="U257" s="1" t="n">
        <v>493</v>
      </c>
      <c r="V257" s="1" t="n">
        <v>298</v>
      </c>
      <c r="W257" s="1" t="n">
        <v>215</v>
      </c>
      <c r="X257" s="1" t="n">
        <v>1426</v>
      </c>
      <c r="Y257" s="1" t="n">
        <v>1373</v>
      </c>
      <c r="Z257" s="1" t="n">
        <v>2083</v>
      </c>
      <c r="AA257" s="1" t="n">
        <v>981.37</v>
      </c>
      <c r="AB257" s="1" t="n">
        <v>335</v>
      </c>
      <c r="AC257" s="1" t="n">
        <v>1627</v>
      </c>
    </row>
    <row r="258" customFormat="false" ht="15" hidden="false" customHeight="false" outlineLevel="0" collapsed="false">
      <c r="A258" s="1" t="s">
        <v>1050</v>
      </c>
      <c r="B258" s="1" t="s">
        <v>1051</v>
      </c>
      <c r="C258" s="1" t="s">
        <v>1052</v>
      </c>
      <c r="D258" s="1" t="s">
        <v>1053</v>
      </c>
      <c r="E258" s="1" t="s">
        <v>33</v>
      </c>
      <c r="F258" s="1" t="s">
        <v>1054</v>
      </c>
      <c r="G258" s="1" t="s">
        <v>1024</v>
      </c>
      <c r="H258" s="1" t="n">
        <v>9.425</v>
      </c>
      <c r="I258" s="1" t="n">
        <v>3.237</v>
      </c>
      <c r="J258" s="1" t="n">
        <v>1.76334662471022E-014</v>
      </c>
      <c r="K258" s="1" t="n">
        <v>7.01491348157446E-013</v>
      </c>
      <c r="L258" s="1" t="n">
        <v>0.1081</v>
      </c>
      <c r="M258" s="1" t="n">
        <v>0.077</v>
      </c>
      <c r="N258" s="0"/>
      <c r="O258" s="1" t="n">
        <v>39311</v>
      </c>
      <c r="P258" s="1" t="n">
        <v>61277</v>
      </c>
      <c r="Q258" s="1" t="n">
        <v>38714</v>
      </c>
      <c r="R258" s="1" t="n">
        <v>1071161</v>
      </c>
      <c r="S258" s="1" t="n">
        <v>324191</v>
      </c>
      <c r="T258" s="1" t="n">
        <v>320310</v>
      </c>
      <c r="U258" s="1" t="n">
        <v>62690</v>
      </c>
      <c r="V258" s="1" t="n">
        <v>42224</v>
      </c>
      <c r="W258" s="1" t="n">
        <v>56364</v>
      </c>
      <c r="X258" s="1" t="n">
        <v>838165</v>
      </c>
      <c r="Y258" s="1" t="n">
        <v>279013</v>
      </c>
      <c r="Z258" s="1" t="n">
        <v>402926</v>
      </c>
      <c r="AA258" s="1" t="n">
        <v>280230.62</v>
      </c>
      <c r="AB258" s="1" t="n">
        <v>53759</v>
      </c>
      <c r="AC258" s="1" t="n">
        <v>506701</v>
      </c>
    </row>
    <row r="259" customFormat="false" ht="15" hidden="false" customHeight="false" outlineLevel="0" collapsed="false">
      <c r="A259" s="1" t="s">
        <v>1055</v>
      </c>
      <c r="B259" s="1" t="s">
        <v>1056</v>
      </c>
      <c r="C259" s="1" t="s">
        <v>1056</v>
      </c>
      <c r="D259" s="1" t="s">
        <v>1031</v>
      </c>
      <c r="E259" s="1" t="s">
        <v>33</v>
      </c>
      <c r="F259" s="0"/>
      <c r="G259" s="1" t="s">
        <v>1024</v>
      </c>
      <c r="H259" s="1" t="n">
        <v>4.418</v>
      </c>
      <c r="I259" s="1" t="n">
        <v>2.143</v>
      </c>
      <c r="J259" s="1" t="n">
        <v>0.000876060731233424</v>
      </c>
      <c r="K259" s="1" t="n">
        <v>0.00332204658568238</v>
      </c>
      <c r="L259" s="1" t="n">
        <v>0.2722</v>
      </c>
      <c r="M259" s="1" t="n">
        <v>0.1025</v>
      </c>
      <c r="N259" s="0"/>
      <c r="O259" s="1" t="n">
        <v>124</v>
      </c>
      <c r="P259" s="1" t="n">
        <v>258</v>
      </c>
      <c r="Q259" s="1" t="n">
        <v>145</v>
      </c>
      <c r="R259" s="1" t="n">
        <v>147</v>
      </c>
      <c r="S259" s="1" t="n">
        <v>2045</v>
      </c>
      <c r="T259" s="1" t="n">
        <v>570</v>
      </c>
      <c r="U259" s="1" t="n">
        <v>198</v>
      </c>
      <c r="V259" s="1" t="n">
        <v>178</v>
      </c>
      <c r="W259" s="1" t="n">
        <v>211</v>
      </c>
      <c r="X259" s="1" t="n">
        <v>115</v>
      </c>
      <c r="Y259" s="1" t="n">
        <v>1760</v>
      </c>
      <c r="Z259" s="1" t="n">
        <v>717</v>
      </c>
      <c r="AA259" s="1" t="n">
        <v>529.78</v>
      </c>
      <c r="AB259" s="1" t="n">
        <v>196</v>
      </c>
      <c r="AC259" s="1" t="n">
        <v>864</v>
      </c>
    </row>
    <row r="260" customFormat="false" ht="15" hidden="false" customHeight="false" outlineLevel="0" collapsed="false">
      <c r="A260" s="1" t="s">
        <v>1057</v>
      </c>
      <c r="B260" s="1" t="s">
        <v>1058</v>
      </c>
      <c r="C260" s="1" t="s">
        <v>1059</v>
      </c>
      <c r="D260" s="1" t="s">
        <v>1060</v>
      </c>
      <c r="E260" s="1" t="s">
        <v>33</v>
      </c>
      <c r="F260" s="1" t="s">
        <v>1061</v>
      </c>
      <c r="G260" s="1" t="s">
        <v>1024</v>
      </c>
      <c r="H260" s="1" t="n">
        <v>7.442</v>
      </c>
      <c r="I260" s="1" t="n">
        <v>2.896</v>
      </c>
      <c r="J260" s="1" t="n">
        <v>0.00347010950565481</v>
      </c>
      <c r="K260" s="1" t="n">
        <v>0.0109089074689263</v>
      </c>
      <c r="L260" s="1" t="n">
        <v>0.5813</v>
      </c>
      <c r="M260" s="1" t="n">
        <v>0.4066</v>
      </c>
      <c r="N260" s="0"/>
      <c r="O260" s="1" t="n">
        <v>3</v>
      </c>
      <c r="P260" s="1" t="n">
        <v>26</v>
      </c>
      <c r="Q260" s="1" t="n">
        <v>5</v>
      </c>
      <c r="R260" s="1" t="n">
        <v>9</v>
      </c>
      <c r="S260" s="1" t="n">
        <v>192</v>
      </c>
      <c r="T260" s="1" t="n">
        <v>48</v>
      </c>
      <c r="U260" s="1" t="n">
        <v>5</v>
      </c>
      <c r="V260" s="1" t="n">
        <v>18</v>
      </c>
      <c r="W260" s="1" t="n">
        <v>7</v>
      </c>
      <c r="X260" s="1" t="n">
        <v>7</v>
      </c>
      <c r="Y260" s="1" t="n">
        <v>165</v>
      </c>
      <c r="Z260" s="1" t="n">
        <v>60</v>
      </c>
      <c r="AA260" s="1" t="n">
        <v>43.77</v>
      </c>
      <c r="AB260" s="1" t="n">
        <v>10</v>
      </c>
      <c r="AC260" s="1" t="n">
        <v>77</v>
      </c>
    </row>
    <row r="261" customFormat="false" ht="15" hidden="false" customHeight="false" outlineLevel="0" collapsed="false">
      <c r="A261" s="1" t="s">
        <v>1062</v>
      </c>
      <c r="B261" s="1" t="s">
        <v>1063</v>
      </c>
      <c r="C261" s="1" t="s">
        <v>1063</v>
      </c>
      <c r="D261" s="1" t="s">
        <v>579</v>
      </c>
      <c r="E261" s="1" t="s">
        <v>33</v>
      </c>
      <c r="F261" s="1" t="s">
        <v>580</v>
      </c>
      <c r="G261" s="1" t="s">
        <v>1064</v>
      </c>
      <c r="H261" s="1" t="n">
        <v>1.742</v>
      </c>
      <c r="I261" s="1" t="n">
        <v>0.8</v>
      </c>
      <c r="J261" s="1" t="n">
        <v>0.00459481187775242</v>
      </c>
      <c r="K261" s="1" t="n">
        <v>0.0140020172542093</v>
      </c>
      <c r="L261" s="1" t="n">
        <v>0.0563</v>
      </c>
      <c r="M261" s="1" t="n">
        <v>0.0636</v>
      </c>
      <c r="N261" s="0"/>
      <c r="O261" s="1" t="n">
        <v>1375</v>
      </c>
      <c r="P261" s="1" t="n">
        <v>2778</v>
      </c>
      <c r="Q261" s="1" t="n">
        <v>1578</v>
      </c>
      <c r="R261" s="1" t="n">
        <v>5627</v>
      </c>
      <c r="S261" s="1" t="n">
        <v>3081</v>
      </c>
      <c r="T261" s="1" t="n">
        <v>3257</v>
      </c>
      <c r="U261" s="1" t="n">
        <v>2193</v>
      </c>
      <c r="V261" s="1" t="n">
        <v>1914</v>
      </c>
      <c r="W261" s="1" t="n">
        <v>2297</v>
      </c>
      <c r="X261" s="1" t="n">
        <v>4403</v>
      </c>
      <c r="Y261" s="1" t="n">
        <v>2652</v>
      </c>
      <c r="Z261" s="1" t="n">
        <v>4097</v>
      </c>
      <c r="AA261" s="1" t="n">
        <v>2926.03</v>
      </c>
      <c r="AB261" s="1" t="n">
        <v>2135</v>
      </c>
      <c r="AC261" s="1" t="n">
        <v>3717</v>
      </c>
    </row>
    <row r="262" customFormat="false" ht="15" hidden="false" customHeight="false" outlineLevel="0" collapsed="false">
      <c r="A262" s="1" t="s">
        <v>1065</v>
      </c>
      <c r="B262" s="1" t="s">
        <v>1066</v>
      </c>
      <c r="C262" s="1" t="s">
        <v>1066</v>
      </c>
      <c r="D262" s="1" t="s">
        <v>1067</v>
      </c>
      <c r="E262" s="1" t="s">
        <v>33</v>
      </c>
      <c r="F262" s="0"/>
      <c r="G262" s="1" t="s">
        <v>1068</v>
      </c>
      <c r="H262" s="1" t="n">
        <v>18.861</v>
      </c>
      <c r="I262" s="1" t="n">
        <v>4.237</v>
      </c>
      <c r="J262" s="1" t="n">
        <v>1.67458150328348E-032</v>
      </c>
      <c r="K262" s="1" t="n">
        <v>9.38952812826478E-030</v>
      </c>
      <c r="L262" s="1" t="n">
        <v>0.0668</v>
      </c>
      <c r="M262" s="1" t="n">
        <v>0.0701</v>
      </c>
      <c r="N262" s="0"/>
      <c r="O262" s="1" t="n">
        <v>57</v>
      </c>
      <c r="P262" s="1" t="n">
        <v>131</v>
      </c>
      <c r="Q262" s="1" t="n">
        <v>45</v>
      </c>
      <c r="R262" s="1" t="n">
        <v>1758</v>
      </c>
      <c r="S262" s="1" t="n">
        <v>1447</v>
      </c>
      <c r="T262" s="1" t="n">
        <v>1634</v>
      </c>
      <c r="U262" s="1" t="n">
        <v>91</v>
      </c>
      <c r="V262" s="1" t="n">
        <v>90</v>
      </c>
      <c r="W262" s="1" t="n">
        <v>66</v>
      </c>
      <c r="X262" s="1" t="n">
        <v>1376</v>
      </c>
      <c r="Y262" s="1" t="n">
        <v>1245</v>
      </c>
      <c r="Z262" s="1" t="n">
        <v>2055</v>
      </c>
      <c r="AA262" s="1" t="n">
        <v>820.52</v>
      </c>
      <c r="AB262" s="1" t="n">
        <v>82</v>
      </c>
      <c r="AC262" s="1" t="n">
        <v>1559</v>
      </c>
    </row>
    <row r="263" customFormat="false" ht="15" hidden="false" customHeight="false" outlineLevel="0" collapsed="false">
      <c r="A263" s="1" t="s">
        <v>1069</v>
      </c>
      <c r="B263" s="1" t="s">
        <v>1070</v>
      </c>
      <c r="C263" s="1" t="s">
        <v>1070</v>
      </c>
      <c r="D263" s="1" t="s">
        <v>1071</v>
      </c>
      <c r="E263" s="1" t="s">
        <v>33</v>
      </c>
      <c r="F263" s="0"/>
      <c r="G263" s="1" t="s">
        <v>1068</v>
      </c>
      <c r="H263" s="1" t="n">
        <v>6.283</v>
      </c>
      <c r="I263" s="1" t="n">
        <v>2.651</v>
      </c>
      <c r="J263" s="1" t="n">
        <v>5.6221776194216E-008</v>
      </c>
      <c r="K263" s="1" t="n">
        <v>7.06972679959452E-007</v>
      </c>
      <c r="L263" s="1" t="n">
        <v>0.1472</v>
      </c>
      <c r="M263" s="1" t="n">
        <v>0.1512</v>
      </c>
      <c r="N263" s="0"/>
      <c r="O263" s="1" t="n">
        <v>68</v>
      </c>
      <c r="P263" s="1" t="n">
        <v>136</v>
      </c>
      <c r="Q263" s="1" t="n">
        <v>69</v>
      </c>
      <c r="R263" s="1" t="n">
        <v>383</v>
      </c>
      <c r="S263" s="1" t="n">
        <v>987</v>
      </c>
      <c r="T263" s="1" t="n">
        <v>598</v>
      </c>
      <c r="U263" s="1" t="n">
        <v>108</v>
      </c>
      <c r="V263" s="1" t="n">
        <v>94</v>
      </c>
      <c r="W263" s="1" t="n">
        <v>100</v>
      </c>
      <c r="X263" s="1" t="n">
        <v>300</v>
      </c>
      <c r="Y263" s="1" t="n">
        <v>849</v>
      </c>
      <c r="Z263" s="1" t="n">
        <v>752</v>
      </c>
      <c r="AA263" s="1" t="n">
        <v>367.33</v>
      </c>
      <c r="AB263" s="1" t="n">
        <v>101</v>
      </c>
      <c r="AC263" s="1" t="n">
        <v>634</v>
      </c>
    </row>
    <row r="264" customFormat="false" ht="15" hidden="false" customHeight="false" outlineLevel="0" collapsed="false">
      <c r="A264" s="1" t="s">
        <v>1072</v>
      </c>
      <c r="B264" s="1" t="s">
        <v>1073</v>
      </c>
      <c r="C264" s="1" t="s">
        <v>1073</v>
      </c>
      <c r="D264" s="1" t="s">
        <v>1074</v>
      </c>
      <c r="E264" s="1" t="s">
        <v>33</v>
      </c>
      <c r="F264" s="0"/>
      <c r="G264" s="1" t="s">
        <v>1075</v>
      </c>
      <c r="H264" s="1" t="n">
        <v>7.242</v>
      </c>
      <c r="I264" s="1" t="n">
        <v>2.856</v>
      </c>
      <c r="J264" s="1" t="n">
        <v>5.34024617390614E-005</v>
      </c>
      <c r="K264" s="1" t="n">
        <v>0.000301145840940893</v>
      </c>
      <c r="L264" s="1" t="n">
        <v>0.3</v>
      </c>
      <c r="M264" s="1" t="n">
        <v>0.3314</v>
      </c>
      <c r="N264" s="0"/>
      <c r="O264" s="1" t="n">
        <v>20</v>
      </c>
      <c r="P264" s="1" t="n">
        <v>42</v>
      </c>
      <c r="Q264" s="1" t="n">
        <v>26</v>
      </c>
      <c r="R264" s="1" t="n">
        <v>134</v>
      </c>
      <c r="S264" s="1" t="n">
        <v>465</v>
      </c>
      <c r="T264" s="1" t="n">
        <v>167</v>
      </c>
      <c r="U264" s="1" t="n">
        <v>32</v>
      </c>
      <c r="V264" s="1" t="n">
        <v>29</v>
      </c>
      <c r="W264" s="1" t="n">
        <v>38</v>
      </c>
      <c r="X264" s="1" t="n">
        <v>105</v>
      </c>
      <c r="Y264" s="1" t="n">
        <v>400</v>
      </c>
      <c r="Z264" s="1" t="n">
        <v>210</v>
      </c>
      <c r="AA264" s="1" t="n">
        <v>135.64</v>
      </c>
      <c r="AB264" s="1" t="n">
        <v>33</v>
      </c>
      <c r="AC264" s="1" t="n">
        <v>238</v>
      </c>
    </row>
    <row r="265" customFormat="false" ht="15" hidden="false" customHeight="false" outlineLevel="0" collapsed="false">
      <c r="A265" s="1" t="s">
        <v>1076</v>
      </c>
      <c r="B265" s="1" t="s">
        <v>1077</v>
      </c>
      <c r="C265" s="1" t="s">
        <v>1078</v>
      </c>
      <c r="D265" s="1" t="s">
        <v>1074</v>
      </c>
      <c r="E265" s="1" t="s">
        <v>33</v>
      </c>
      <c r="F265" s="0"/>
      <c r="G265" s="1" t="s">
        <v>1075</v>
      </c>
      <c r="H265" s="1" t="n">
        <v>2.485</v>
      </c>
      <c r="I265" s="1" t="n">
        <v>1.314</v>
      </c>
      <c r="J265" s="1" t="n">
        <v>1.72100259486296E-005</v>
      </c>
      <c r="K265" s="1" t="n">
        <v>0.000114107687198792</v>
      </c>
      <c r="L265" s="1" t="n">
        <v>0.0636</v>
      </c>
      <c r="M265" s="1" t="n">
        <v>0.0682</v>
      </c>
      <c r="N265" s="0"/>
      <c r="O265" s="1" t="n">
        <v>404</v>
      </c>
      <c r="P265" s="1" t="n">
        <v>687</v>
      </c>
      <c r="Q265" s="1" t="n">
        <v>242</v>
      </c>
      <c r="R265" s="1" t="n">
        <v>1389</v>
      </c>
      <c r="S265" s="1" t="n">
        <v>1465</v>
      </c>
      <c r="T265" s="1" t="n">
        <v>1037</v>
      </c>
      <c r="U265" s="1" t="n">
        <v>644</v>
      </c>
      <c r="V265" s="1" t="n">
        <v>473</v>
      </c>
      <c r="W265" s="1" t="n">
        <v>352</v>
      </c>
      <c r="X265" s="1" t="n">
        <v>1087</v>
      </c>
      <c r="Y265" s="1" t="n">
        <v>1261</v>
      </c>
      <c r="Z265" s="1" t="n">
        <v>1304</v>
      </c>
      <c r="AA265" s="1" t="n">
        <v>853.7</v>
      </c>
      <c r="AB265" s="1" t="n">
        <v>490</v>
      </c>
      <c r="AC265" s="1" t="n">
        <v>1217</v>
      </c>
    </row>
    <row r="266" customFormat="false" ht="15" hidden="false" customHeight="false" outlineLevel="0" collapsed="false">
      <c r="A266" s="1" t="s">
        <v>1079</v>
      </c>
      <c r="B266" s="1" t="s">
        <v>1080</v>
      </c>
      <c r="C266" s="1" t="s">
        <v>1080</v>
      </c>
      <c r="D266" s="1" t="s">
        <v>1081</v>
      </c>
      <c r="E266" s="1" t="s">
        <v>33</v>
      </c>
      <c r="F266" s="0"/>
      <c r="G266" s="1" t="s">
        <v>1075</v>
      </c>
      <c r="H266" s="1" t="n">
        <v>15.427</v>
      </c>
      <c r="I266" s="1" t="n">
        <v>3.947</v>
      </c>
      <c r="J266" s="1" t="n">
        <v>1.08691045181529E-009</v>
      </c>
      <c r="K266" s="1" t="n">
        <v>1.99845383913602E-008</v>
      </c>
      <c r="L266" s="1" t="n">
        <v>0.2292</v>
      </c>
      <c r="M266" s="1" t="n">
        <v>0.1843</v>
      </c>
      <c r="N266" s="0"/>
      <c r="O266" s="1" t="n">
        <v>30</v>
      </c>
      <c r="P266" s="1" t="n">
        <v>45</v>
      </c>
      <c r="Q266" s="1" t="n">
        <v>22</v>
      </c>
      <c r="R266" s="1" t="n">
        <v>206</v>
      </c>
      <c r="S266" s="1" t="n">
        <v>1094</v>
      </c>
      <c r="T266" s="1" t="n">
        <v>480</v>
      </c>
      <c r="U266" s="1" t="n">
        <v>48</v>
      </c>
      <c r="V266" s="1" t="n">
        <v>31</v>
      </c>
      <c r="W266" s="1" t="n">
        <v>32</v>
      </c>
      <c r="X266" s="1" t="n">
        <v>161</v>
      </c>
      <c r="Y266" s="1" t="n">
        <v>942</v>
      </c>
      <c r="Z266" s="1" t="n">
        <v>604</v>
      </c>
      <c r="AA266" s="1" t="n">
        <v>302.9</v>
      </c>
      <c r="AB266" s="1" t="n">
        <v>37</v>
      </c>
      <c r="AC266" s="1" t="n">
        <v>569</v>
      </c>
    </row>
    <row r="267" customFormat="false" ht="15" hidden="false" customHeight="false" outlineLevel="0" collapsed="false">
      <c r="A267" s="1" t="s">
        <v>1082</v>
      </c>
      <c r="B267" s="1" t="s">
        <v>1083</v>
      </c>
      <c r="C267" s="1" t="s">
        <v>1084</v>
      </c>
      <c r="D267" s="1" t="s">
        <v>1074</v>
      </c>
      <c r="E267" s="1" t="s">
        <v>33</v>
      </c>
      <c r="F267" s="0"/>
      <c r="G267" s="1" t="s">
        <v>1075</v>
      </c>
      <c r="H267" s="1" t="n">
        <v>1.905</v>
      </c>
      <c r="I267" s="1" t="n">
        <v>0.93</v>
      </c>
      <c r="J267" s="1" t="n">
        <v>0.00868826644943605</v>
      </c>
      <c r="K267" s="1" t="n">
        <v>0.0243093695541766</v>
      </c>
      <c r="L267" s="1" t="n">
        <v>0.0864</v>
      </c>
      <c r="M267" s="1" t="n">
        <v>0.1124</v>
      </c>
      <c r="N267" s="0"/>
      <c r="O267" s="1" t="n">
        <v>219</v>
      </c>
      <c r="P267" s="1" t="n">
        <v>418</v>
      </c>
      <c r="Q267" s="1" t="n">
        <v>251</v>
      </c>
      <c r="R267" s="1" t="n">
        <v>836</v>
      </c>
      <c r="S267" s="1" t="n">
        <v>646</v>
      </c>
      <c r="T267" s="1" t="n">
        <v>555</v>
      </c>
      <c r="U267" s="1" t="n">
        <v>349</v>
      </c>
      <c r="V267" s="1" t="n">
        <v>288</v>
      </c>
      <c r="W267" s="1" t="n">
        <v>365</v>
      </c>
      <c r="X267" s="1" t="n">
        <v>654</v>
      </c>
      <c r="Y267" s="1" t="n">
        <v>556</v>
      </c>
      <c r="Z267" s="1" t="n">
        <v>698</v>
      </c>
      <c r="AA267" s="1" t="n">
        <v>485.17</v>
      </c>
      <c r="AB267" s="1" t="n">
        <v>334</v>
      </c>
      <c r="AC267" s="1" t="n">
        <v>636</v>
      </c>
    </row>
    <row r="268" customFormat="false" ht="15" hidden="false" customHeight="false" outlineLevel="0" collapsed="false">
      <c r="A268" s="1" t="s">
        <v>1085</v>
      </c>
      <c r="B268" s="1" t="s">
        <v>1086</v>
      </c>
      <c r="C268" s="1" t="s">
        <v>1087</v>
      </c>
      <c r="D268" s="1" t="s">
        <v>1074</v>
      </c>
      <c r="E268" s="1" t="s">
        <v>33</v>
      </c>
      <c r="F268" s="0"/>
      <c r="G268" s="1" t="s">
        <v>1075</v>
      </c>
      <c r="H268" s="1" t="n">
        <v>3.073</v>
      </c>
      <c r="I268" s="1" t="n">
        <v>1.62</v>
      </c>
      <c r="J268" s="1" t="n">
        <v>5.40122556941592E-005</v>
      </c>
      <c r="K268" s="1" t="n">
        <v>0.000303801582156351</v>
      </c>
      <c r="L268" s="1" t="n">
        <v>0.1101</v>
      </c>
      <c r="M268" s="1" t="n">
        <v>0.08</v>
      </c>
      <c r="N268" s="0"/>
      <c r="O268" s="1" t="n">
        <v>2188</v>
      </c>
      <c r="P268" s="1" t="n">
        <v>4115</v>
      </c>
      <c r="Q268" s="1" t="n">
        <v>2038</v>
      </c>
      <c r="R268" s="1" t="n">
        <v>5822</v>
      </c>
      <c r="S268" s="1" t="n">
        <v>18145</v>
      </c>
      <c r="T268" s="1" t="n">
        <v>6663</v>
      </c>
      <c r="U268" s="1" t="n">
        <v>3489</v>
      </c>
      <c r="V268" s="1" t="n">
        <v>2836</v>
      </c>
      <c r="W268" s="1" t="n">
        <v>2967</v>
      </c>
      <c r="X268" s="1" t="n">
        <v>4556</v>
      </c>
      <c r="Y268" s="1" t="n">
        <v>15616</v>
      </c>
      <c r="Z268" s="1" t="n">
        <v>8382</v>
      </c>
      <c r="AA268" s="1" t="n">
        <v>6307.59</v>
      </c>
      <c r="AB268" s="1" t="n">
        <v>3097</v>
      </c>
      <c r="AC268" s="1" t="n">
        <v>9518</v>
      </c>
    </row>
    <row r="269" customFormat="false" ht="15" hidden="false" customHeight="false" outlineLevel="0" collapsed="false">
      <c r="A269" s="1" t="s">
        <v>1088</v>
      </c>
      <c r="B269" s="1" t="s">
        <v>1089</v>
      </c>
      <c r="C269" s="1" t="s">
        <v>1090</v>
      </c>
      <c r="D269" s="1" t="s">
        <v>1091</v>
      </c>
      <c r="E269" s="1" t="s">
        <v>33</v>
      </c>
      <c r="F269" s="0"/>
      <c r="G269" s="1" t="s">
        <v>1075</v>
      </c>
      <c r="H269" s="1" t="n">
        <v>6.567</v>
      </c>
      <c r="I269" s="1" t="n">
        <v>2.715</v>
      </c>
      <c r="J269" s="1" t="n">
        <v>1.90757625956905E-006</v>
      </c>
      <c r="K269" s="1" t="n">
        <v>1.71056428522012E-005</v>
      </c>
      <c r="L269" s="1" t="n">
        <v>0.2037</v>
      </c>
      <c r="M269" s="1" t="n">
        <v>0.0772</v>
      </c>
      <c r="N269" s="0"/>
      <c r="O269" s="1" t="n">
        <v>98</v>
      </c>
      <c r="P269" s="1" t="n">
        <v>308</v>
      </c>
      <c r="Q269" s="1" t="n">
        <v>139</v>
      </c>
      <c r="R269" s="1" t="n">
        <v>371</v>
      </c>
      <c r="S269" s="1" t="n">
        <v>2961</v>
      </c>
      <c r="T269" s="1" t="n">
        <v>728</v>
      </c>
      <c r="U269" s="1" t="n">
        <v>156</v>
      </c>
      <c r="V269" s="1" t="n">
        <v>212</v>
      </c>
      <c r="W269" s="1" t="n">
        <v>202</v>
      </c>
      <c r="X269" s="1" t="n">
        <v>290</v>
      </c>
      <c r="Y269" s="1" t="n">
        <v>2548</v>
      </c>
      <c r="Z269" s="1" t="n">
        <v>916</v>
      </c>
      <c r="AA269" s="1" t="n">
        <v>720.89</v>
      </c>
      <c r="AB269" s="1" t="n">
        <v>190</v>
      </c>
      <c r="AC269" s="1" t="n">
        <v>1251</v>
      </c>
    </row>
    <row r="270" customFormat="false" ht="15" hidden="false" customHeight="false" outlineLevel="0" collapsed="false">
      <c r="A270" s="1" t="s">
        <v>1092</v>
      </c>
      <c r="B270" s="1" t="s">
        <v>1093</v>
      </c>
      <c r="C270" s="1" t="s">
        <v>1093</v>
      </c>
      <c r="D270" s="1" t="s">
        <v>1094</v>
      </c>
      <c r="E270" s="1" t="s">
        <v>33</v>
      </c>
      <c r="F270" s="0"/>
      <c r="G270" s="1" t="s">
        <v>1095</v>
      </c>
      <c r="H270" s="1" t="n">
        <v>6.654</v>
      </c>
      <c r="I270" s="1" t="n">
        <v>2.734</v>
      </c>
      <c r="J270" s="1" t="n">
        <v>0.000759006351912625</v>
      </c>
      <c r="K270" s="1" t="n">
        <v>0.00293410936039721</v>
      </c>
      <c r="L270" s="1" t="n">
        <v>0.3986</v>
      </c>
      <c r="M270" s="1" t="n">
        <v>0.383</v>
      </c>
      <c r="N270" s="0"/>
      <c r="O270" s="1" t="n">
        <v>11</v>
      </c>
      <c r="P270" s="1" t="n">
        <v>41</v>
      </c>
      <c r="Q270" s="1" t="n">
        <v>12</v>
      </c>
      <c r="R270" s="1" t="n">
        <v>44</v>
      </c>
      <c r="S270" s="1" t="n">
        <v>306</v>
      </c>
      <c r="T270" s="1" t="n">
        <v>103</v>
      </c>
      <c r="U270" s="1" t="n">
        <v>18</v>
      </c>
      <c r="V270" s="1" t="n">
        <v>28</v>
      </c>
      <c r="W270" s="1" t="n">
        <v>17</v>
      </c>
      <c r="X270" s="1" t="n">
        <v>34</v>
      </c>
      <c r="Y270" s="1" t="n">
        <v>263</v>
      </c>
      <c r="Z270" s="1" t="n">
        <v>130</v>
      </c>
      <c r="AA270" s="1" t="n">
        <v>81.77</v>
      </c>
      <c r="AB270" s="1" t="n">
        <v>21</v>
      </c>
      <c r="AC270" s="1" t="n">
        <v>142</v>
      </c>
    </row>
    <row r="271" customFormat="false" ht="15" hidden="false" customHeight="false" outlineLevel="0" collapsed="false">
      <c r="A271" s="1" t="s">
        <v>1096</v>
      </c>
      <c r="B271" s="1" t="s">
        <v>1097</v>
      </c>
      <c r="C271" s="1" t="s">
        <v>1097</v>
      </c>
      <c r="D271" s="1" t="s">
        <v>1098</v>
      </c>
      <c r="E271" s="1" t="s">
        <v>33</v>
      </c>
      <c r="F271" s="0"/>
      <c r="G271" s="1" t="s">
        <v>1095</v>
      </c>
      <c r="H271" s="1" t="n">
        <v>12.363</v>
      </c>
      <c r="I271" s="1" t="n">
        <v>3.628</v>
      </c>
      <c r="J271" s="1" t="n">
        <v>0.000758054331972308</v>
      </c>
      <c r="K271" s="1" t="n">
        <v>0.00293410936039721</v>
      </c>
      <c r="L271" s="1" t="n">
        <v>0.632</v>
      </c>
      <c r="M271" s="1" t="n">
        <v>0.4075</v>
      </c>
      <c r="N271" s="0"/>
      <c r="O271" s="1" t="n">
        <v>5</v>
      </c>
      <c r="P271" s="1" t="n">
        <v>11</v>
      </c>
      <c r="Q271" s="1" t="n">
        <v>2</v>
      </c>
      <c r="R271" s="1" t="n">
        <v>4</v>
      </c>
      <c r="S271" s="1" t="n">
        <v>183</v>
      </c>
      <c r="T271" s="1" t="n">
        <v>59</v>
      </c>
      <c r="U271" s="1" t="n">
        <v>8</v>
      </c>
      <c r="V271" s="1" t="n">
        <v>8</v>
      </c>
      <c r="W271" s="1" t="n">
        <v>3</v>
      </c>
      <c r="X271" s="1" t="n">
        <v>3</v>
      </c>
      <c r="Y271" s="1" t="n">
        <v>157</v>
      </c>
      <c r="Z271" s="1" t="n">
        <v>74</v>
      </c>
      <c r="AA271" s="1" t="n">
        <v>42.22</v>
      </c>
      <c r="AB271" s="1" t="n">
        <v>6</v>
      </c>
      <c r="AC271" s="1" t="n">
        <v>78</v>
      </c>
    </row>
    <row r="272" customFormat="false" ht="15" hidden="false" customHeight="false" outlineLevel="0" collapsed="false">
      <c r="A272" s="1" t="s">
        <v>1099</v>
      </c>
      <c r="B272" s="1" t="s">
        <v>1100</v>
      </c>
      <c r="C272" s="1" t="s">
        <v>1100</v>
      </c>
      <c r="D272" s="1" t="s">
        <v>1101</v>
      </c>
      <c r="E272" s="1" t="s">
        <v>33</v>
      </c>
      <c r="F272" s="0"/>
      <c r="G272" s="1" t="s">
        <v>1095</v>
      </c>
      <c r="H272" s="1" t="n">
        <v>1.705</v>
      </c>
      <c r="I272" s="1" t="n">
        <v>0.77</v>
      </c>
      <c r="J272" s="1" t="n">
        <v>0.0102604707673515</v>
      </c>
      <c r="K272" s="1" t="n">
        <v>0.0278121409664334</v>
      </c>
      <c r="L272" s="1" t="n">
        <v>0.0638</v>
      </c>
      <c r="M272" s="1" t="n">
        <v>0.0702</v>
      </c>
      <c r="N272" s="0"/>
      <c r="O272" s="1" t="n">
        <v>1465</v>
      </c>
      <c r="P272" s="1" t="n">
        <v>4469</v>
      </c>
      <c r="Q272" s="1" t="n">
        <v>2115</v>
      </c>
      <c r="R272" s="1" t="n">
        <v>7291</v>
      </c>
      <c r="S272" s="1" t="n">
        <v>3883</v>
      </c>
      <c r="T272" s="1" t="n">
        <v>4327</v>
      </c>
      <c r="U272" s="1" t="n">
        <v>2336</v>
      </c>
      <c r="V272" s="1" t="n">
        <v>3079</v>
      </c>
      <c r="W272" s="1" t="n">
        <v>3079</v>
      </c>
      <c r="X272" s="1" t="n">
        <v>5705</v>
      </c>
      <c r="Y272" s="1" t="n">
        <v>3342</v>
      </c>
      <c r="Z272" s="1" t="n">
        <v>5443</v>
      </c>
      <c r="AA272" s="1" t="n">
        <v>3830.84</v>
      </c>
      <c r="AB272" s="1" t="n">
        <v>2831</v>
      </c>
      <c r="AC272" s="1" t="n">
        <v>4830</v>
      </c>
    </row>
    <row r="273" customFormat="false" ht="15" hidden="false" customHeight="false" outlineLevel="0" collapsed="false">
      <c r="A273" s="1" t="s">
        <v>1102</v>
      </c>
      <c r="B273" s="1" t="s">
        <v>1103</v>
      </c>
      <c r="C273" s="1" t="s">
        <v>1103</v>
      </c>
      <c r="D273" s="1" t="s">
        <v>1104</v>
      </c>
      <c r="E273" s="1" t="s">
        <v>33</v>
      </c>
      <c r="F273" s="1" t="s">
        <v>373</v>
      </c>
      <c r="G273" s="1" t="s">
        <v>1095</v>
      </c>
      <c r="H273" s="1" t="n">
        <v>3.604</v>
      </c>
      <c r="I273" s="1" t="n">
        <v>1.85</v>
      </c>
      <c r="J273" s="1" t="n">
        <v>0.00585401585671611</v>
      </c>
      <c r="K273" s="1" t="n">
        <v>0.0174029710523028</v>
      </c>
      <c r="L273" s="1" t="n">
        <v>0.2949</v>
      </c>
      <c r="M273" s="1" t="n">
        <v>0.3279</v>
      </c>
      <c r="N273" s="0"/>
      <c r="O273" s="1" t="n">
        <v>34</v>
      </c>
      <c r="P273" s="1" t="n">
        <v>86</v>
      </c>
      <c r="Q273" s="1" t="n">
        <v>47</v>
      </c>
      <c r="R273" s="1" t="n">
        <v>109</v>
      </c>
      <c r="S273" s="1" t="n">
        <v>369</v>
      </c>
      <c r="T273" s="1" t="n">
        <v>202</v>
      </c>
      <c r="U273" s="1" t="n">
        <v>54</v>
      </c>
      <c r="V273" s="1" t="n">
        <v>59</v>
      </c>
      <c r="W273" s="1" t="n">
        <v>68</v>
      </c>
      <c r="X273" s="1" t="n">
        <v>85</v>
      </c>
      <c r="Y273" s="1" t="n">
        <v>318</v>
      </c>
      <c r="Z273" s="1" t="n">
        <v>254</v>
      </c>
      <c r="AA273" s="1" t="n">
        <v>139.81</v>
      </c>
      <c r="AB273" s="1" t="n">
        <v>60</v>
      </c>
      <c r="AC273" s="1" t="n">
        <v>219</v>
      </c>
    </row>
    <row r="274" customFormat="false" ht="15" hidden="false" customHeight="false" outlineLevel="0" collapsed="false">
      <c r="A274" s="1" t="s">
        <v>1105</v>
      </c>
      <c r="B274" s="1" t="s">
        <v>1106</v>
      </c>
      <c r="C274" s="1" t="s">
        <v>1106</v>
      </c>
      <c r="D274" s="1" t="s">
        <v>1107</v>
      </c>
      <c r="E274" s="1" t="s">
        <v>33</v>
      </c>
      <c r="F274" s="0"/>
      <c r="G274" s="1" t="s">
        <v>1095</v>
      </c>
      <c r="H274" s="1" t="n">
        <v>1.742</v>
      </c>
      <c r="I274" s="1" t="n">
        <v>0.801</v>
      </c>
      <c r="J274" s="1" t="n">
        <v>0.00487411005181609</v>
      </c>
      <c r="K274" s="1" t="n">
        <v>0.0147646238671194</v>
      </c>
      <c r="L274" s="1" t="n">
        <v>0.0573</v>
      </c>
      <c r="M274" s="1" t="n">
        <v>0.0702</v>
      </c>
      <c r="N274" s="0"/>
      <c r="O274" s="1" t="n">
        <v>1520</v>
      </c>
      <c r="P274" s="1" t="n">
        <v>4502</v>
      </c>
      <c r="Q274" s="1" t="n">
        <v>1967</v>
      </c>
      <c r="R274" s="1" t="n">
        <v>7060</v>
      </c>
      <c r="S274" s="1" t="n">
        <v>4349</v>
      </c>
      <c r="T274" s="1" t="n">
        <v>4255</v>
      </c>
      <c r="U274" s="1" t="n">
        <v>2424</v>
      </c>
      <c r="V274" s="1" t="n">
        <v>3102</v>
      </c>
      <c r="W274" s="1" t="n">
        <v>2864</v>
      </c>
      <c r="X274" s="1" t="n">
        <v>5524</v>
      </c>
      <c r="Y274" s="1" t="n">
        <v>3743</v>
      </c>
      <c r="Z274" s="1" t="n">
        <v>5352</v>
      </c>
      <c r="AA274" s="1" t="n">
        <v>3834.96</v>
      </c>
      <c r="AB274" s="1" t="n">
        <v>2797</v>
      </c>
      <c r="AC274" s="1" t="n">
        <v>4873</v>
      </c>
    </row>
    <row r="275" customFormat="false" ht="15" hidden="false" customHeight="false" outlineLevel="0" collapsed="false">
      <c r="A275" s="1" t="s">
        <v>1108</v>
      </c>
      <c r="B275" s="1" t="s">
        <v>1109</v>
      </c>
      <c r="C275" s="1" t="s">
        <v>1109</v>
      </c>
      <c r="D275" s="1" t="s">
        <v>1110</v>
      </c>
      <c r="E275" s="1" t="s">
        <v>33</v>
      </c>
      <c r="F275" s="0"/>
      <c r="G275" s="1" t="s">
        <v>1095</v>
      </c>
      <c r="H275" s="1" t="n">
        <v>8.446</v>
      </c>
      <c r="I275" s="1" t="n">
        <v>3.078</v>
      </c>
      <c r="J275" s="1" t="n">
        <v>0.000744339095055856</v>
      </c>
      <c r="K275" s="1" t="n">
        <v>0.00288761336876279</v>
      </c>
      <c r="L275" s="1" t="n">
        <v>0.4824</v>
      </c>
      <c r="M275" s="1" t="n">
        <v>0.3996</v>
      </c>
      <c r="N275" s="0"/>
      <c r="O275" s="1" t="n">
        <v>6</v>
      </c>
      <c r="P275" s="1" t="n">
        <v>20</v>
      </c>
      <c r="Q275" s="1" t="n">
        <v>9</v>
      </c>
      <c r="R275" s="1" t="n">
        <v>18</v>
      </c>
      <c r="S275" s="1" t="n">
        <v>246</v>
      </c>
      <c r="T275" s="1" t="n">
        <v>69</v>
      </c>
      <c r="U275" s="1" t="n">
        <v>10</v>
      </c>
      <c r="V275" s="1" t="n">
        <v>14</v>
      </c>
      <c r="W275" s="1" t="n">
        <v>13</v>
      </c>
      <c r="X275" s="1" t="n">
        <v>14</v>
      </c>
      <c r="Y275" s="1" t="n">
        <v>212</v>
      </c>
      <c r="Z275" s="1" t="n">
        <v>87</v>
      </c>
      <c r="AA275" s="1" t="n">
        <v>58.18</v>
      </c>
      <c r="AB275" s="1" t="n">
        <v>12</v>
      </c>
      <c r="AC275" s="1" t="n">
        <v>104</v>
      </c>
    </row>
    <row r="276" customFormat="false" ht="15" hidden="false" customHeight="false" outlineLevel="0" collapsed="false">
      <c r="A276" s="1" t="s">
        <v>1111</v>
      </c>
      <c r="B276" s="1" t="s">
        <v>1112</v>
      </c>
      <c r="C276" s="1" t="s">
        <v>1112</v>
      </c>
      <c r="D276" s="1" t="s">
        <v>1113</v>
      </c>
      <c r="E276" s="1" t="s">
        <v>33</v>
      </c>
      <c r="F276" s="0"/>
      <c r="G276" s="1" t="s">
        <v>1095</v>
      </c>
      <c r="H276" s="1" t="n">
        <v>4.163</v>
      </c>
      <c r="I276" s="1" t="n">
        <v>2.058</v>
      </c>
      <c r="J276" s="1" t="n">
        <v>0.0173494184726029</v>
      </c>
      <c r="K276" s="1" t="n">
        <v>0.0431369632023355</v>
      </c>
      <c r="L276" s="1" t="n">
        <v>0.4539</v>
      </c>
      <c r="M276" s="1" t="n">
        <v>0.4125</v>
      </c>
      <c r="N276" s="0"/>
      <c r="O276" s="1" t="n">
        <v>9</v>
      </c>
      <c r="P276" s="1" t="n">
        <v>13</v>
      </c>
      <c r="Q276" s="1" t="n">
        <v>9</v>
      </c>
      <c r="R276" s="1" t="n">
        <v>12</v>
      </c>
      <c r="S276" s="1" t="n">
        <v>112</v>
      </c>
      <c r="T276" s="1" t="n">
        <v>36</v>
      </c>
      <c r="U276" s="1" t="n">
        <v>14</v>
      </c>
      <c r="V276" s="1" t="n">
        <v>9</v>
      </c>
      <c r="W276" s="1" t="n">
        <v>13</v>
      </c>
      <c r="X276" s="1" t="n">
        <v>9</v>
      </c>
      <c r="Y276" s="1" t="n">
        <v>96</v>
      </c>
      <c r="Z276" s="1" t="n">
        <v>45</v>
      </c>
      <c r="AA276" s="1" t="n">
        <v>31.25</v>
      </c>
      <c r="AB276" s="1" t="n">
        <v>12</v>
      </c>
      <c r="AC276" s="1" t="n">
        <v>50</v>
      </c>
    </row>
    <row r="277" customFormat="false" ht="15" hidden="false" customHeight="false" outlineLevel="0" collapsed="false">
      <c r="A277" s="1" t="s">
        <v>1114</v>
      </c>
      <c r="B277" s="1" t="s">
        <v>1115</v>
      </c>
      <c r="C277" s="1" t="s">
        <v>1115</v>
      </c>
      <c r="D277" s="1" t="s">
        <v>1098</v>
      </c>
      <c r="E277" s="1" t="s">
        <v>33</v>
      </c>
      <c r="F277" s="0"/>
      <c r="G277" s="1" t="s">
        <v>1095</v>
      </c>
      <c r="H277" s="1" t="n">
        <v>5.637</v>
      </c>
      <c r="I277" s="1" t="n">
        <v>2.495</v>
      </c>
      <c r="J277" s="1" t="n">
        <v>8.69771692322232E-015</v>
      </c>
      <c r="K277" s="1" t="n">
        <v>3.80612092560209E-013</v>
      </c>
      <c r="L277" s="1" t="n">
        <v>0.0658</v>
      </c>
      <c r="M277" s="1" t="n">
        <v>0.0557</v>
      </c>
      <c r="N277" s="0"/>
      <c r="O277" s="1" t="n">
        <v>365</v>
      </c>
      <c r="P277" s="1" t="n">
        <v>735</v>
      </c>
      <c r="Q277" s="1" t="n">
        <v>387</v>
      </c>
      <c r="R277" s="1" t="n">
        <v>5479</v>
      </c>
      <c r="S277" s="1" t="n">
        <v>2132</v>
      </c>
      <c r="T277" s="1" t="n">
        <v>2532</v>
      </c>
      <c r="U277" s="1" t="n">
        <v>582</v>
      </c>
      <c r="V277" s="1" t="n">
        <v>506</v>
      </c>
      <c r="W277" s="1" t="n">
        <v>563</v>
      </c>
      <c r="X277" s="1" t="n">
        <v>4287</v>
      </c>
      <c r="Y277" s="1" t="n">
        <v>1835</v>
      </c>
      <c r="Z277" s="1" t="n">
        <v>3185</v>
      </c>
      <c r="AA277" s="1" t="n">
        <v>1826.53</v>
      </c>
      <c r="AB277" s="1" t="n">
        <v>550</v>
      </c>
      <c r="AC277" s="1" t="n">
        <v>3102</v>
      </c>
    </row>
    <row r="278" customFormat="false" ht="15" hidden="false" customHeight="false" outlineLevel="0" collapsed="false">
      <c r="A278" s="1" t="s">
        <v>1116</v>
      </c>
      <c r="B278" s="1" t="s">
        <v>1117</v>
      </c>
      <c r="C278" s="1" t="s">
        <v>1117</v>
      </c>
      <c r="D278" s="1" t="s">
        <v>1118</v>
      </c>
      <c r="E278" s="1" t="s">
        <v>33</v>
      </c>
      <c r="F278" s="0"/>
      <c r="G278" s="1" t="s">
        <v>1095</v>
      </c>
      <c r="H278" s="1" t="n">
        <v>14.016</v>
      </c>
      <c r="I278" s="1" t="n">
        <v>3.809</v>
      </c>
      <c r="J278" s="1" t="n">
        <v>9.64631539896285E-005</v>
      </c>
      <c r="K278" s="1" t="n">
        <v>0.000503726446131998</v>
      </c>
      <c r="L278" s="1" t="n">
        <v>0.516</v>
      </c>
      <c r="M278" s="1" t="n">
        <v>0.3929</v>
      </c>
      <c r="N278" s="0"/>
      <c r="O278" s="1" t="n">
        <v>5</v>
      </c>
      <c r="P278" s="1" t="n">
        <v>13</v>
      </c>
      <c r="Q278" s="1" t="n">
        <v>7</v>
      </c>
      <c r="R278" s="1" t="n">
        <v>15</v>
      </c>
      <c r="S278" s="1" t="n">
        <v>301</v>
      </c>
      <c r="T278" s="1" t="n">
        <v>91</v>
      </c>
      <c r="U278" s="1" t="n">
        <v>8</v>
      </c>
      <c r="V278" s="1" t="n">
        <v>9</v>
      </c>
      <c r="W278" s="1" t="n">
        <v>10</v>
      </c>
      <c r="X278" s="1" t="n">
        <v>12</v>
      </c>
      <c r="Y278" s="1" t="n">
        <v>259</v>
      </c>
      <c r="Z278" s="1" t="n">
        <v>114</v>
      </c>
      <c r="AA278" s="1" t="n">
        <v>68.73</v>
      </c>
      <c r="AB278" s="1" t="n">
        <v>9</v>
      </c>
      <c r="AC278" s="1" t="n">
        <v>128</v>
      </c>
    </row>
    <row r="279" customFormat="false" ht="15" hidden="false" customHeight="false" outlineLevel="0" collapsed="false">
      <c r="A279" s="1" t="s">
        <v>1119</v>
      </c>
      <c r="B279" s="1" t="s">
        <v>1120</v>
      </c>
      <c r="C279" s="1" t="s">
        <v>1120</v>
      </c>
      <c r="D279" s="1" t="s">
        <v>1110</v>
      </c>
      <c r="E279" s="1" t="s">
        <v>33</v>
      </c>
      <c r="F279" s="0"/>
      <c r="G279" s="1" t="s">
        <v>1095</v>
      </c>
      <c r="H279" s="1" t="n">
        <v>3.148</v>
      </c>
      <c r="I279" s="1" t="n">
        <v>1.654</v>
      </c>
      <c r="J279" s="1" t="n">
        <v>0.000836328280638009</v>
      </c>
      <c r="K279" s="1" t="n">
        <v>0.00319351880983589</v>
      </c>
      <c r="L279" s="1" t="n">
        <v>0.1655</v>
      </c>
      <c r="M279" s="1" t="n">
        <v>0.0849</v>
      </c>
      <c r="N279" s="0"/>
      <c r="O279" s="1" t="n">
        <v>178</v>
      </c>
      <c r="P279" s="1" t="n">
        <v>141</v>
      </c>
      <c r="Q279" s="1" t="n">
        <v>382</v>
      </c>
      <c r="R279" s="1" t="n">
        <v>1594</v>
      </c>
      <c r="S279" s="1" t="n">
        <v>774</v>
      </c>
      <c r="T279" s="1" t="n">
        <v>817</v>
      </c>
      <c r="U279" s="1" t="n">
        <v>284</v>
      </c>
      <c r="V279" s="1" t="n">
        <v>97</v>
      </c>
      <c r="W279" s="1" t="n">
        <v>556</v>
      </c>
      <c r="X279" s="1" t="n">
        <v>1247</v>
      </c>
      <c r="Y279" s="1" t="n">
        <v>666</v>
      </c>
      <c r="Z279" s="1" t="n">
        <v>1028</v>
      </c>
      <c r="AA279" s="1" t="n">
        <v>646.39</v>
      </c>
      <c r="AB279" s="1" t="n">
        <v>312</v>
      </c>
      <c r="AC279" s="1" t="n">
        <v>980</v>
      </c>
    </row>
    <row r="280" customFormat="false" ht="15" hidden="false" customHeight="false" outlineLevel="0" collapsed="false">
      <c r="A280" s="1" t="s">
        <v>1121</v>
      </c>
      <c r="B280" s="1" t="s">
        <v>1122</v>
      </c>
      <c r="C280" s="1" t="s">
        <v>1122</v>
      </c>
      <c r="D280" s="1" t="s">
        <v>1098</v>
      </c>
      <c r="E280" s="1" t="s">
        <v>33</v>
      </c>
      <c r="F280" s="0"/>
      <c r="G280" s="1" t="s">
        <v>1095</v>
      </c>
      <c r="H280" s="1" t="n">
        <v>6.42</v>
      </c>
      <c r="I280" s="1" t="n">
        <v>2.682</v>
      </c>
      <c r="J280" s="1" t="n">
        <v>1.80396318201661E-005</v>
      </c>
      <c r="K280" s="1" t="n">
        <v>0.00011924687136714</v>
      </c>
      <c r="L280" s="1" t="n">
        <v>0.2372</v>
      </c>
      <c r="M280" s="1" t="n">
        <v>0.3166</v>
      </c>
      <c r="N280" s="0"/>
      <c r="O280" s="1" t="n">
        <v>28</v>
      </c>
      <c r="P280" s="1" t="n">
        <v>48</v>
      </c>
      <c r="Q280" s="1" t="n">
        <v>30</v>
      </c>
      <c r="R280" s="1" t="n">
        <v>375</v>
      </c>
      <c r="S280" s="1" t="n">
        <v>244</v>
      </c>
      <c r="T280" s="1" t="n">
        <v>218</v>
      </c>
      <c r="U280" s="1" t="n">
        <v>45</v>
      </c>
      <c r="V280" s="1" t="n">
        <v>33</v>
      </c>
      <c r="W280" s="1" t="n">
        <v>44</v>
      </c>
      <c r="X280" s="1" t="n">
        <v>293</v>
      </c>
      <c r="Y280" s="1" t="n">
        <v>210</v>
      </c>
      <c r="Z280" s="1" t="n">
        <v>274</v>
      </c>
      <c r="AA280" s="1" t="n">
        <v>149.84</v>
      </c>
      <c r="AB280" s="1" t="n">
        <v>41</v>
      </c>
      <c r="AC280" s="1" t="n">
        <v>259</v>
      </c>
    </row>
    <row r="281" customFormat="false" ht="15" hidden="false" customHeight="false" outlineLevel="0" collapsed="false">
      <c r="A281" s="1" t="s">
        <v>1123</v>
      </c>
      <c r="B281" s="1" t="s">
        <v>1124</v>
      </c>
      <c r="C281" s="1" t="s">
        <v>1124</v>
      </c>
      <c r="D281" s="1" t="s">
        <v>1125</v>
      </c>
      <c r="E281" s="1" t="s">
        <v>33</v>
      </c>
      <c r="F281" s="0"/>
      <c r="G281" s="1" t="s">
        <v>1095</v>
      </c>
      <c r="H281" s="1" t="n">
        <v>11.77</v>
      </c>
      <c r="I281" s="1" t="n">
        <v>3.557</v>
      </c>
      <c r="J281" s="1" t="n">
        <v>1.34175573989116E-006</v>
      </c>
      <c r="K281" s="1" t="n">
        <v>1.24926023782206E-005</v>
      </c>
      <c r="L281" s="1" t="n">
        <v>0.3141</v>
      </c>
      <c r="M281" s="1" t="n">
        <v>0.1203</v>
      </c>
      <c r="N281" s="0"/>
      <c r="O281" s="1" t="n">
        <v>39</v>
      </c>
      <c r="P281" s="1" t="n">
        <v>100</v>
      </c>
      <c r="Q281" s="1" t="n">
        <v>56</v>
      </c>
      <c r="R281" s="1" t="n">
        <v>126</v>
      </c>
      <c r="S281" s="1" t="n">
        <v>2086</v>
      </c>
      <c r="T281" s="1" t="n">
        <v>487</v>
      </c>
      <c r="U281" s="1" t="n">
        <v>62</v>
      </c>
      <c r="V281" s="1" t="n">
        <v>69</v>
      </c>
      <c r="W281" s="1" t="n">
        <v>82</v>
      </c>
      <c r="X281" s="1" t="n">
        <v>99</v>
      </c>
      <c r="Y281" s="1" t="n">
        <v>1795</v>
      </c>
      <c r="Z281" s="1" t="n">
        <v>613</v>
      </c>
      <c r="AA281" s="1" t="n">
        <v>453.19</v>
      </c>
      <c r="AB281" s="1" t="n">
        <v>71</v>
      </c>
      <c r="AC281" s="1" t="n">
        <v>836</v>
      </c>
    </row>
    <row r="282" customFormat="false" ht="15" hidden="false" customHeight="false" outlineLevel="0" collapsed="false">
      <c r="A282" s="1" t="s">
        <v>1126</v>
      </c>
      <c r="B282" s="1" t="s">
        <v>1127</v>
      </c>
      <c r="C282" s="1" t="s">
        <v>1128</v>
      </c>
      <c r="D282" s="1" t="s">
        <v>1129</v>
      </c>
      <c r="E282" s="1" t="s">
        <v>33</v>
      </c>
      <c r="F282" s="0"/>
      <c r="G282" s="1" t="s">
        <v>1095</v>
      </c>
      <c r="H282" s="1" t="n">
        <v>1.61</v>
      </c>
      <c r="I282" s="1" t="n">
        <v>0.687</v>
      </c>
      <c r="J282" s="1" t="n">
        <v>0.0149750899481172</v>
      </c>
      <c r="K282" s="1" t="n">
        <v>0.0384571558761507</v>
      </c>
      <c r="L282" s="1" t="n">
        <v>0.0564</v>
      </c>
      <c r="M282" s="1" t="n">
        <v>0.0571</v>
      </c>
      <c r="N282" s="0"/>
      <c r="O282" s="1" t="n">
        <v>949</v>
      </c>
      <c r="P282" s="1" t="n">
        <v>2256</v>
      </c>
      <c r="Q282" s="1" t="n">
        <v>1183</v>
      </c>
      <c r="R282" s="1" t="n">
        <v>3843</v>
      </c>
      <c r="S282" s="1" t="n">
        <v>1988</v>
      </c>
      <c r="T282" s="1" t="n">
        <v>2381</v>
      </c>
      <c r="U282" s="1" t="n">
        <v>1513</v>
      </c>
      <c r="V282" s="1" t="n">
        <v>1555</v>
      </c>
      <c r="W282" s="1" t="n">
        <v>1722</v>
      </c>
      <c r="X282" s="1" t="n">
        <v>3007</v>
      </c>
      <c r="Y282" s="1" t="n">
        <v>1711</v>
      </c>
      <c r="Z282" s="1" t="n">
        <v>2995</v>
      </c>
      <c r="AA282" s="1" t="n">
        <v>2083.91</v>
      </c>
      <c r="AB282" s="1" t="n">
        <v>1597</v>
      </c>
      <c r="AC282" s="1" t="n">
        <v>2571</v>
      </c>
    </row>
    <row r="283" customFormat="false" ht="15" hidden="false" customHeight="false" outlineLevel="0" collapsed="false">
      <c r="A283" s="1" t="s">
        <v>1130</v>
      </c>
      <c r="B283" s="1" t="s">
        <v>1131</v>
      </c>
      <c r="C283" s="1" t="s">
        <v>1131</v>
      </c>
      <c r="D283" s="1" t="s">
        <v>1132</v>
      </c>
      <c r="E283" s="1" t="s">
        <v>33</v>
      </c>
      <c r="F283" s="0"/>
      <c r="G283" s="1" t="s">
        <v>1095</v>
      </c>
      <c r="H283" s="1" t="n">
        <v>3.582</v>
      </c>
      <c r="I283" s="1" t="n">
        <v>1.841</v>
      </c>
      <c r="J283" s="1" t="n">
        <v>0.00239098580141277</v>
      </c>
      <c r="K283" s="1" t="n">
        <v>0.00802373762805391</v>
      </c>
      <c r="L283" s="1" t="n">
        <v>0.2416</v>
      </c>
      <c r="M283" s="1" t="n">
        <v>0.2758</v>
      </c>
      <c r="N283" s="0"/>
      <c r="O283" s="1" t="n">
        <v>45</v>
      </c>
      <c r="P283" s="1" t="n">
        <v>134</v>
      </c>
      <c r="Q283" s="1" t="n">
        <v>57</v>
      </c>
      <c r="R283" s="1" t="n">
        <v>193</v>
      </c>
      <c r="S283" s="1" t="n">
        <v>530</v>
      </c>
      <c r="T283" s="1" t="n">
        <v>223</v>
      </c>
      <c r="U283" s="1" t="n">
        <v>72</v>
      </c>
      <c r="V283" s="1" t="n">
        <v>92</v>
      </c>
      <c r="W283" s="1" t="n">
        <v>83</v>
      </c>
      <c r="X283" s="1" t="n">
        <v>151</v>
      </c>
      <c r="Y283" s="1" t="n">
        <v>456</v>
      </c>
      <c r="Z283" s="1" t="n">
        <v>281</v>
      </c>
      <c r="AA283" s="1" t="n">
        <v>189.13</v>
      </c>
      <c r="AB283" s="1" t="n">
        <v>82</v>
      </c>
      <c r="AC283" s="1" t="n">
        <v>296</v>
      </c>
    </row>
    <row r="284" customFormat="false" ht="15" hidden="false" customHeight="false" outlineLevel="0" collapsed="false">
      <c r="A284" s="1" t="s">
        <v>1133</v>
      </c>
      <c r="B284" s="1" t="s">
        <v>1134</v>
      </c>
      <c r="C284" s="1" t="s">
        <v>1134</v>
      </c>
      <c r="D284" s="1" t="s">
        <v>325</v>
      </c>
      <c r="E284" s="1" t="s">
        <v>33</v>
      </c>
      <c r="F284" s="0"/>
      <c r="G284" s="1" t="s">
        <v>1135</v>
      </c>
      <c r="H284" s="1" t="n">
        <v>58.871</v>
      </c>
      <c r="I284" s="1" t="n">
        <v>5.879</v>
      </c>
      <c r="J284" s="1" t="n">
        <v>4.08814068523672E-006</v>
      </c>
      <c r="K284" s="1" t="n">
        <v>3.36272624785637E-005</v>
      </c>
      <c r="L284" s="1" t="n">
        <v>0.7329</v>
      </c>
      <c r="M284" s="1" t="n">
        <v>0.3624</v>
      </c>
      <c r="N284" s="0"/>
      <c r="O284" s="1" t="n">
        <v>0</v>
      </c>
      <c r="P284" s="1" t="n">
        <v>11</v>
      </c>
      <c r="Q284" s="1" t="n">
        <v>1</v>
      </c>
      <c r="R284" s="1" t="n">
        <v>9</v>
      </c>
      <c r="S284" s="1" t="n">
        <v>484</v>
      </c>
      <c r="T284" s="1" t="n">
        <v>155</v>
      </c>
      <c r="U284" s="1" t="n">
        <v>0</v>
      </c>
      <c r="V284" s="1" t="n">
        <v>8</v>
      </c>
      <c r="W284" s="1" t="n">
        <v>1</v>
      </c>
      <c r="X284" s="1" t="n">
        <v>7</v>
      </c>
      <c r="Y284" s="1" t="n">
        <v>417</v>
      </c>
      <c r="Z284" s="1" t="n">
        <v>195</v>
      </c>
      <c r="AA284" s="1" t="n">
        <v>104.6</v>
      </c>
      <c r="AB284" s="1" t="n">
        <v>3</v>
      </c>
      <c r="AC284" s="1" t="n">
        <v>206</v>
      </c>
    </row>
    <row r="285" customFormat="false" ht="15" hidden="false" customHeight="false" outlineLevel="0" collapsed="false">
      <c r="A285" s="1" t="s">
        <v>1136</v>
      </c>
      <c r="B285" s="1" t="s">
        <v>1137</v>
      </c>
      <c r="C285" s="1" t="s">
        <v>1137</v>
      </c>
      <c r="D285" s="1" t="s">
        <v>325</v>
      </c>
      <c r="E285" s="1" t="s">
        <v>33</v>
      </c>
      <c r="F285" s="0"/>
      <c r="G285" s="1" t="s">
        <v>1135</v>
      </c>
      <c r="H285" s="1" t="n">
        <v>81.837</v>
      </c>
      <c r="I285" s="1" t="n">
        <v>6.355</v>
      </c>
      <c r="J285" s="1" t="n">
        <v>2.86654005522284E-009</v>
      </c>
      <c r="K285" s="1" t="n">
        <v>4.71578168483277E-008</v>
      </c>
      <c r="L285" s="1" t="n">
        <v>0.5022</v>
      </c>
      <c r="M285" s="1" t="n">
        <v>0.1341</v>
      </c>
      <c r="N285" s="0"/>
      <c r="O285" s="1" t="n">
        <v>2</v>
      </c>
      <c r="P285" s="1" t="n">
        <v>20</v>
      </c>
      <c r="Q285" s="1" t="n">
        <v>8</v>
      </c>
      <c r="R285" s="1" t="n">
        <v>34</v>
      </c>
      <c r="S285" s="1" t="n">
        <v>1994</v>
      </c>
      <c r="T285" s="1" t="n">
        <v>545</v>
      </c>
      <c r="U285" s="1" t="n">
        <v>3</v>
      </c>
      <c r="V285" s="1" t="n">
        <v>14</v>
      </c>
      <c r="W285" s="1" t="n">
        <v>12</v>
      </c>
      <c r="X285" s="1" t="n">
        <v>27</v>
      </c>
      <c r="Y285" s="1" t="n">
        <v>1716</v>
      </c>
      <c r="Z285" s="1" t="n">
        <v>686</v>
      </c>
      <c r="AA285" s="1" t="n">
        <v>409.49</v>
      </c>
      <c r="AB285" s="1" t="n">
        <v>10</v>
      </c>
      <c r="AC285" s="1" t="n">
        <v>810</v>
      </c>
    </row>
    <row r="286" customFormat="false" ht="15" hidden="false" customHeight="false" outlineLevel="0" collapsed="false">
      <c r="A286" s="1" t="s">
        <v>1138</v>
      </c>
      <c r="B286" s="1" t="s">
        <v>1139</v>
      </c>
      <c r="C286" s="1" t="s">
        <v>1139</v>
      </c>
      <c r="D286" s="1" t="s">
        <v>1140</v>
      </c>
      <c r="E286" s="1" t="s">
        <v>33</v>
      </c>
      <c r="F286" s="0"/>
      <c r="G286" s="1" t="s">
        <v>1135</v>
      </c>
      <c r="H286" s="1" t="n">
        <v>1.732</v>
      </c>
      <c r="I286" s="1" t="n">
        <v>0.792</v>
      </c>
      <c r="J286" s="1" t="n">
        <v>0.0169054025731508</v>
      </c>
      <c r="K286" s="1" t="n">
        <v>0.0424186018693278</v>
      </c>
      <c r="L286" s="1" t="n">
        <v>0.0764</v>
      </c>
      <c r="M286" s="1" t="n">
        <v>0.0876</v>
      </c>
      <c r="N286" s="0"/>
      <c r="O286" s="1" t="n">
        <v>270</v>
      </c>
      <c r="P286" s="1" t="n">
        <v>578</v>
      </c>
      <c r="Q286" s="1" t="n">
        <v>373</v>
      </c>
      <c r="R286" s="1" t="n">
        <v>1263</v>
      </c>
      <c r="S286" s="1" t="n">
        <v>662</v>
      </c>
      <c r="T286" s="1" t="n">
        <v>649</v>
      </c>
      <c r="U286" s="1" t="n">
        <v>431</v>
      </c>
      <c r="V286" s="1" t="n">
        <v>398</v>
      </c>
      <c r="W286" s="1" t="n">
        <v>543</v>
      </c>
      <c r="X286" s="1" t="n">
        <v>988</v>
      </c>
      <c r="Y286" s="1" t="n">
        <v>570</v>
      </c>
      <c r="Z286" s="1" t="n">
        <v>816</v>
      </c>
      <c r="AA286" s="1" t="n">
        <v>624.39</v>
      </c>
      <c r="AB286" s="1" t="n">
        <v>457</v>
      </c>
      <c r="AC286" s="1" t="n">
        <v>791</v>
      </c>
    </row>
    <row r="287" customFormat="false" ht="15" hidden="false" customHeight="false" outlineLevel="0" collapsed="false">
      <c r="A287" s="1" t="s">
        <v>1141</v>
      </c>
      <c r="B287" s="1" t="s">
        <v>1142</v>
      </c>
      <c r="C287" s="1" t="s">
        <v>1142</v>
      </c>
      <c r="D287" s="1" t="s">
        <v>325</v>
      </c>
      <c r="E287" s="1" t="s">
        <v>33</v>
      </c>
      <c r="F287" s="0"/>
      <c r="G287" s="1" t="s">
        <v>1135</v>
      </c>
      <c r="H287" s="1" t="n">
        <v>5.637</v>
      </c>
      <c r="I287" s="1" t="n">
        <v>2.495</v>
      </c>
      <c r="J287" s="1" t="n">
        <v>0.0012198945665394</v>
      </c>
      <c r="K287" s="1" t="n">
        <v>0.00444854885264703</v>
      </c>
      <c r="L287" s="1" t="n">
        <v>0.3719</v>
      </c>
      <c r="M287" s="1" t="n">
        <v>0.3364</v>
      </c>
      <c r="N287" s="0"/>
      <c r="O287" s="1" t="n">
        <v>29</v>
      </c>
      <c r="P287" s="1" t="n">
        <v>50</v>
      </c>
      <c r="Q287" s="1" t="n">
        <v>26</v>
      </c>
      <c r="R287" s="1" t="n">
        <v>61</v>
      </c>
      <c r="S287" s="1" t="n">
        <v>480</v>
      </c>
      <c r="T287" s="1" t="n">
        <v>165</v>
      </c>
      <c r="U287" s="1" t="n">
        <v>46</v>
      </c>
      <c r="V287" s="1" t="n">
        <v>34</v>
      </c>
      <c r="W287" s="1" t="n">
        <v>38</v>
      </c>
      <c r="X287" s="1" t="n">
        <v>48</v>
      </c>
      <c r="Y287" s="1" t="n">
        <v>413</v>
      </c>
      <c r="Z287" s="1" t="n">
        <v>208</v>
      </c>
      <c r="AA287" s="1" t="n">
        <v>131.16</v>
      </c>
      <c r="AB287" s="1" t="n">
        <v>39</v>
      </c>
      <c r="AC287" s="1" t="n">
        <v>223</v>
      </c>
    </row>
    <row r="288" customFormat="false" ht="15" hidden="false" customHeight="false" outlineLevel="0" collapsed="false">
      <c r="A288" s="1" t="s">
        <v>1143</v>
      </c>
      <c r="B288" s="1" t="s">
        <v>1144</v>
      </c>
      <c r="C288" s="1" t="s">
        <v>1144</v>
      </c>
      <c r="D288" s="1" t="s">
        <v>1145</v>
      </c>
      <c r="E288" s="1" t="s">
        <v>33</v>
      </c>
      <c r="F288" s="0"/>
      <c r="G288" s="1" t="s">
        <v>1135</v>
      </c>
      <c r="H288" s="1" t="n">
        <v>2.715</v>
      </c>
      <c r="I288" s="1" t="n">
        <v>1.441</v>
      </c>
      <c r="J288" s="1" t="n">
        <v>1.68493674522286E-005</v>
      </c>
      <c r="K288" s="1" t="n">
        <v>0.00011308716559962</v>
      </c>
      <c r="L288" s="1" t="n">
        <v>0.0756</v>
      </c>
      <c r="M288" s="1" t="n">
        <v>0.0892</v>
      </c>
      <c r="N288" s="0"/>
      <c r="O288" s="1" t="n">
        <v>171</v>
      </c>
      <c r="P288" s="1" t="n">
        <v>583</v>
      </c>
      <c r="Q288" s="1" t="n">
        <v>214</v>
      </c>
      <c r="R288" s="1" t="n">
        <v>1266</v>
      </c>
      <c r="S288" s="1" t="n">
        <v>788</v>
      </c>
      <c r="T288" s="1" t="n">
        <v>808</v>
      </c>
      <c r="U288" s="1" t="n">
        <v>273</v>
      </c>
      <c r="V288" s="1" t="n">
        <v>402</v>
      </c>
      <c r="W288" s="1" t="n">
        <v>312</v>
      </c>
      <c r="X288" s="1" t="n">
        <v>991</v>
      </c>
      <c r="Y288" s="1" t="n">
        <v>678</v>
      </c>
      <c r="Z288" s="1" t="n">
        <v>1016</v>
      </c>
      <c r="AA288" s="1" t="n">
        <v>611.87</v>
      </c>
      <c r="AB288" s="1" t="n">
        <v>329</v>
      </c>
      <c r="AC288" s="1" t="n">
        <v>895</v>
      </c>
    </row>
    <row r="289" customFormat="false" ht="15" hidden="false" customHeight="false" outlineLevel="0" collapsed="false">
      <c r="A289" s="1" t="s">
        <v>1146</v>
      </c>
      <c r="B289" s="1" t="s">
        <v>1147</v>
      </c>
      <c r="C289" s="1" t="s">
        <v>1147</v>
      </c>
      <c r="D289" s="1" t="s">
        <v>1140</v>
      </c>
      <c r="E289" s="1" t="s">
        <v>33</v>
      </c>
      <c r="F289" s="0"/>
      <c r="G289" s="1" t="s">
        <v>1148</v>
      </c>
      <c r="H289" s="1" t="n">
        <v>7.687</v>
      </c>
      <c r="I289" s="1" t="n">
        <v>2.942</v>
      </c>
      <c r="J289" s="1" t="n">
        <v>0.000315920519926017</v>
      </c>
      <c r="K289" s="1" t="n">
        <v>0.0013992593068788</v>
      </c>
      <c r="L289" s="1" t="n">
        <v>0.3955</v>
      </c>
      <c r="M289" s="1" t="n">
        <v>0.3735</v>
      </c>
      <c r="N289" s="0"/>
      <c r="O289" s="1" t="n">
        <v>15</v>
      </c>
      <c r="P289" s="1" t="n">
        <v>25</v>
      </c>
      <c r="Q289" s="1" t="n">
        <v>16</v>
      </c>
      <c r="R289" s="1" t="n">
        <v>46</v>
      </c>
      <c r="S289" s="1" t="n">
        <v>342</v>
      </c>
      <c r="T289" s="1" t="n">
        <v>131</v>
      </c>
      <c r="U289" s="1" t="n">
        <v>24</v>
      </c>
      <c r="V289" s="1" t="n">
        <v>17</v>
      </c>
      <c r="W289" s="1" t="n">
        <v>23</v>
      </c>
      <c r="X289" s="1" t="n">
        <v>36</v>
      </c>
      <c r="Y289" s="1" t="n">
        <v>294</v>
      </c>
      <c r="Z289" s="1" t="n">
        <v>165</v>
      </c>
      <c r="AA289" s="1" t="n">
        <v>93.26</v>
      </c>
      <c r="AB289" s="1" t="n">
        <v>21</v>
      </c>
      <c r="AC289" s="1" t="n">
        <v>165</v>
      </c>
    </row>
    <row r="290" customFormat="false" ht="15" hidden="false" customHeight="false" outlineLevel="0" collapsed="false">
      <c r="A290" s="1" t="s">
        <v>1149</v>
      </c>
      <c r="B290" s="1" t="s">
        <v>1150</v>
      </c>
      <c r="C290" s="1" t="s">
        <v>1150</v>
      </c>
      <c r="D290" s="1" t="s">
        <v>1151</v>
      </c>
      <c r="E290" s="1" t="s">
        <v>33</v>
      </c>
      <c r="F290" s="0"/>
      <c r="G290" s="1" t="s">
        <v>1148</v>
      </c>
      <c r="H290" s="1" t="n">
        <v>2.413</v>
      </c>
      <c r="I290" s="1" t="n">
        <v>1.271</v>
      </c>
      <c r="J290" s="1" t="n">
        <v>0.0039279885591924</v>
      </c>
      <c r="K290" s="1" t="n">
        <v>0.0121734262995935</v>
      </c>
      <c r="L290" s="1" t="n">
        <v>0.1317</v>
      </c>
      <c r="M290" s="1" t="n">
        <v>0.1799</v>
      </c>
      <c r="N290" s="0"/>
      <c r="O290" s="1" t="n">
        <v>100</v>
      </c>
      <c r="P290" s="1" t="n">
        <v>274</v>
      </c>
      <c r="Q290" s="1" t="n">
        <v>136</v>
      </c>
      <c r="R290" s="1" t="n">
        <v>635</v>
      </c>
      <c r="S290" s="1" t="n">
        <v>392</v>
      </c>
      <c r="T290" s="1" t="n">
        <v>386</v>
      </c>
      <c r="U290" s="1" t="n">
        <v>159</v>
      </c>
      <c r="V290" s="1" t="n">
        <v>189</v>
      </c>
      <c r="W290" s="1" t="n">
        <v>198</v>
      </c>
      <c r="X290" s="1" t="n">
        <v>497</v>
      </c>
      <c r="Y290" s="1" t="n">
        <v>337</v>
      </c>
      <c r="Z290" s="1" t="n">
        <v>486</v>
      </c>
      <c r="AA290" s="1" t="n">
        <v>311.02</v>
      </c>
      <c r="AB290" s="1" t="n">
        <v>182</v>
      </c>
      <c r="AC290" s="1" t="n">
        <v>440</v>
      </c>
    </row>
    <row r="291" customFormat="false" ht="15" hidden="false" customHeight="false" outlineLevel="0" collapsed="false">
      <c r="A291" s="1" t="s">
        <v>1152</v>
      </c>
      <c r="B291" s="1" t="s">
        <v>1153</v>
      </c>
      <c r="C291" s="1" t="s">
        <v>1153</v>
      </c>
      <c r="D291" s="1" t="s">
        <v>325</v>
      </c>
      <c r="E291" s="1" t="s">
        <v>33</v>
      </c>
      <c r="F291" s="0"/>
      <c r="G291" s="1" t="s">
        <v>1148</v>
      </c>
      <c r="H291" s="1" t="n">
        <v>40.353</v>
      </c>
      <c r="I291" s="1" t="n">
        <v>5.335</v>
      </c>
      <c r="J291" s="1" t="n">
        <v>5.12163008584126E-007</v>
      </c>
      <c r="K291" s="1" t="n">
        <v>5.21154225381496E-006</v>
      </c>
      <c r="L291" s="1" t="n">
        <v>0.4974</v>
      </c>
      <c r="M291" s="1" t="n">
        <v>0.399</v>
      </c>
      <c r="N291" s="0"/>
      <c r="O291" s="1" t="n">
        <v>2</v>
      </c>
      <c r="P291" s="1" t="n">
        <v>5</v>
      </c>
      <c r="Q291" s="1" t="n">
        <v>1</v>
      </c>
      <c r="R291" s="1" t="n">
        <v>18</v>
      </c>
      <c r="S291" s="1" t="n">
        <v>220</v>
      </c>
      <c r="T291" s="1" t="n">
        <v>117</v>
      </c>
      <c r="U291" s="1" t="n">
        <v>3</v>
      </c>
      <c r="V291" s="1" t="n">
        <v>3</v>
      </c>
      <c r="W291" s="1" t="n">
        <v>1</v>
      </c>
      <c r="X291" s="1" t="n">
        <v>14</v>
      </c>
      <c r="Y291" s="1" t="n">
        <v>189</v>
      </c>
      <c r="Z291" s="1" t="n">
        <v>147</v>
      </c>
      <c r="AA291" s="1" t="n">
        <v>59.78</v>
      </c>
      <c r="AB291" s="1" t="n">
        <v>2</v>
      </c>
      <c r="AC291" s="1" t="n">
        <v>117</v>
      </c>
    </row>
    <row r="292" customFormat="false" ht="15" hidden="false" customHeight="false" outlineLevel="0" collapsed="false">
      <c r="A292" s="1" t="s">
        <v>1154</v>
      </c>
      <c r="B292" s="1" t="s">
        <v>1155</v>
      </c>
      <c r="C292" s="1" t="s">
        <v>1155</v>
      </c>
      <c r="D292" s="1" t="s">
        <v>1151</v>
      </c>
      <c r="E292" s="1" t="s">
        <v>33</v>
      </c>
      <c r="F292" s="0"/>
      <c r="G292" s="1" t="s">
        <v>1148</v>
      </c>
      <c r="H292" s="1" t="n">
        <v>2.872</v>
      </c>
      <c r="I292" s="1" t="n">
        <v>1.522</v>
      </c>
      <c r="J292" s="1" t="n">
        <v>8.5136154345921E-006</v>
      </c>
      <c r="K292" s="1" t="n">
        <v>6.40130260167956E-005</v>
      </c>
      <c r="L292" s="1" t="n">
        <v>0.0802</v>
      </c>
      <c r="M292" s="1" t="n">
        <v>0.0659</v>
      </c>
      <c r="N292" s="0"/>
      <c r="O292" s="1" t="n">
        <v>869</v>
      </c>
      <c r="P292" s="1" t="n">
        <v>2678</v>
      </c>
      <c r="Q292" s="1" t="n">
        <v>1205</v>
      </c>
      <c r="R292" s="1" t="n">
        <v>9016</v>
      </c>
      <c r="S292" s="1" t="n">
        <v>3166</v>
      </c>
      <c r="T292" s="1" t="n">
        <v>3612</v>
      </c>
      <c r="U292" s="1" t="n">
        <v>1386</v>
      </c>
      <c r="V292" s="1" t="n">
        <v>1845</v>
      </c>
      <c r="W292" s="1" t="n">
        <v>1754</v>
      </c>
      <c r="X292" s="1" t="n">
        <v>7055</v>
      </c>
      <c r="Y292" s="1" t="n">
        <v>2725</v>
      </c>
      <c r="Z292" s="1" t="n">
        <v>4544</v>
      </c>
      <c r="AA292" s="1" t="n">
        <v>3218.14</v>
      </c>
      <c r="AB292" s="1" t="n">
        <v>1662</v>
      </c>
      <c r="AC292" s="1" t="n">
        <v>4775</v>
      </c>
    </row>
    <row r="293" customFormat="false" ht="15" hidden="false" customHeight="false" outlineLevel="0" collapsed="false">
      <c r="A293" s="1" t="s">
        <v>1156</v>
      </c>
      <c r="B293" s="1" t="s">
        <v>1157</v>
      </c>
      <c r="C293" s="1" t="s">
        <v>1157</v>
      </c>
      <c r="D293" s="1" t="s">
        <v>1151</v>
      </c>
      <c r="E293" s="1" t="s">
        <v>33</v>
      </c>
      <c r="F293" s="0"/>
      <c r="G293" s="1" t="s">
        <v>1148</v>
      </c>
      <c r="H293" s="1" t="n">
        <v>1.689</v>
      </c>
      <c r="I293" s="1" t="n">
        <v>0.757</v>
      </c>
      <c r="J293" s="1" t="n">
        <v>0.0155917081847113</v>
      </c>
      <c r="K293" s="1" t="n">
        <v>0.0397069980792646</v>
      </c>
      <c r="L293" s="1" t="n">
        <v>0.069</v>
      </c>
      <c r="M293" s="1" t="n">
        <v>0.0553</v>
      </c>
      <c r="N293" s="0"/>
      <c r="O293" s="1" t="n">
        <v>517</v>
      </c>
      <c r="P293" s="1" t="n">
        <v>2059</v>
      </c>
      <c r="Q293" s="1" t="n">
        <v>729</v>
      </c>
      <c r="R293" s="1" t="n">
        <v>2994</v>
      </c>
      <c r="S293" s="1" t="n">
        <v>1313</v>
      </c>
      <c r="T293" s="1" t="n">
        <v>1683</v>
      </c>
      <c r="U293" s="1" t="n">
        <v>824</v>
      </c>
      <c r="V293" s="1" t="n">
        <v>1419</v>
      </c>
      <c r="W293" s="1" t="n">
        <v>1061</v>
      </c>
      <c r="X293" s="1" t="n">
        <v>2343</v>
      </c>
      <c r="Y293" s="1" t="n">
        <v>1130</v>
      </c>
      <c r="Z293" s="1" t="n">
        <v>2117</v>
      </c>
      <c r="AA293" s="1" t="n">
        <v>1482.42</v>
      </c>
      <c r="AB293" s="1" t="n">
        <v>1101</v>
      </c>
      <c r="AC293" s="1" t="n">
        <v>1863</v>
      </c>
    </row>
    <row r="294" customFormat="false" ht="15" hidden="false" customHeight="false" outlineLevel="0" collapsed="false">
      <c r="A294" s="1" t="s">
        <v>1158</v>
      </c>
      <c r="B294" s="1" t="s">
        <v>1159</v>
      </c>
      <c r="C294" s="1" t="s">
        <v>1159</v>
      </c>
      <c r="D294" s="1" t="s">
        <v>325</v>
      </c>
      <c r="E294" s="1" t="s">
        <v>33</v>
      </c>
      <c r="F294" s="0"/>
      <c r="G294" s="1" t="s">
        <v>1148</v>
      </c>
      <c r="H294" s="1" t="n">
        <v>20.592</v>
      </c>
      <c r="I294" s="1" t="n">
        <v>4.364</v>
      </c>
      <c r="J294" s="1" t="n">
        <v>1.6994679895723E-005</v>
      </c>
      <c r="K294" s="1" t="n">
        <v>0.000113713637956703</v>
      </c>
      <c r="L294" s="1" t="n">
        <v>0.5007</v>
      </c>
      <c r="M294" s="1" t="n">
        <v>0.4068</v>
      </c>
      <c r="N294" s="0"/>
      <c r="O294" s="1" t="n">
        <v>2</v>
      </c>
      <c r="P294" s="1" t="n">
        <v>6</v>
      </c>
      <c r="Q294" s="1" t="n">
        <v>3</v>
      </c>
      <c r="R294" s="1" t="n">
        <v>14</v>
      </c>
      <c r="S294" s="1" t="n">
        <v>190</v>
      </c>
      <c r="T294" s="1" t="n">
        <v>60</v>
      </c>
      <c r="U294" s="1" t="n">
        <v>3</v>
      </c>
      <c r="V294" s="1" t="n">
        <v>4</v>
      </c>
      <c r="W294" s="1" t="n">
        <v>4</v>
      </c>
      <c r="X294" s="1" t="n">
        <v>11</v>
      </c>
      <c r="Y294" s="1" t="n">
        <v>164</v>
      </c>
      <c r="Z294" s="1" t="n">
        <v>75</v>
      </c>
      <c r="AA294" s="1" t="n">
        <v>43.61</v>
      </c>
      <c r="AB294" s="1" t="n">
        <v>4</v>
      </c>
      <c r="AC294" s="1" t="n">
        <v>83</v>
      </c>
    </row>
    <row r="295" customFormat="false" ht="15" hidden="false" customHeight="false" outlineLevel="0" collapsed="false">
      <c r="A295" s="1" t="s">
        <v>1160</v>
      </c>
      <c r="B295" s="1" t="s">
        <v>1161</v>
      </c>
      <c r="C295" s="1" t="s">
        <v>1161</v>
      </c>
      <c r="D295" s="1" t="s">
        <v>325</v>
      </c>
      <c r="E295" s="1" t="s">
        <v>33</v>
      </c>
      <c r="F295" s="0"/>
      <c r="G295" s="1" t="s">
        <v>1148</v>
      </c>
      <c r="H295" s="1" t="n">
        <v>2.617</v>
      </c>
      <c r="I295" s="1" t="n">
        <v>1.388</v>
      </c>
      <c r="J295" s="1" t="n">
        <v>2.18563586997254E-005</v>
      </c>
      <c r="K295" s="1" t="n">
        <v>0.000139421903309036</v>
      </c>
      <c r="L295" s="1" t="n">
        <v>0.0734</v>
      </c>
      <c r="M295" s="1" t="n">
        <v>0.0552</v>
      </c>
      <c r="N295" s="0"/>
      <c r="O295" s="1" t="n">
        <v>605</v>
      </c>
      <c r="P295" s="1" t="n">
        <v>898</v>
      </c>
      <c r="Q295" s="1" t="n">
        <v>651</v>
      </c>
      <c r="R295" s="1" t="n">
        <v>4059</v>
      </c>
      <c r="S295" s="1" t="n">
        <v>1541</v>
      </c>
      <c r="T295" s="1" t="n">
        <v>1681</v>
      </c>
      <c r="U295" s="1" t="n">
        <v>965</v>
      </c>
      <c r="V295" s="1" t="n">
        <v>619</v>
      </c>
      <c r="W295" s="1" t="n">
        <v>948</v>
      </c>
      <c r="X295" s="1" t="n">
        <v>3176</v>
      </c>
      <c r="Y295" s="1" t="n">
        <v>1326</v>
      </c>
      <c r="Z295" s="1" t="n">
        <v>2115</v>
      </c>
      <c r="AA295" s="1" t="n">
        <v>1524.72</v>
      </c>
      <c r="AB295" s="1" t="n">
        <v>844</v>
      </c>
      <c r="AC295" s="1" t="n">
        <v>2206</v>
      </c>
    </row>
    <row r="296" customFormat="false" ht="15" hidden="false" customHeight="false" outlineLevel="0" collapsed="false">
      <c r="A296" s="1" t="s">
        <v>1162</v>
      </c>
      <c r="B296" s="1" t="s">
        <v>1163</v>
      </c>
      <c r="C296" s="1" t="s">
        <v>1163</v>
      </c>
      <c r="D296" s="1" t="s">
        <v>325</v>
      </c>
      <c r="E296" s="1" t="s">
        <v>33</v>
      </c>
      <c r="F296" s="0"/>
      <c r="G296" s="1" t="s">
        <v>1148</v>
      </c>
      <c r="H296" s="1" t="n">
        <v>13.578</v>
      </c>
      <c r="I296" s="1" t="n">
        <v>3.763</v>
      </c>
      <c r="J296" s="1" t="n">
        <v>5.72044207826594E-005</v>
      </c>
      <c r="K296" s="1" t="n">
        <v>0.000318481609853585</v>
      </c>
      <c r="L296" s="1" t="n">
        <v>0.4799</v>
      </c>
      <c r="M296" s="1" t="n">
        <v>0.3813</v>
      </c>
      <c r="N296" s="0"/>
      <c r="O296" s="1" t="n">
        <v>8</v>
      </c>
      <c r="P296" s="1" t="n">
        <v>22</v>
      </c>
      <c r="Q296" s="1" t="n">
        <v>4</v>
      </c>
      <c r="R296" s="1" t="n">
        <v>27</v>
      </c>
      <c r="S296" s="1" t="n">
        <v>358</v>
      </c>
      <c r="T296" s="1" t="n">
        <v>111</v>
      </c>
      <c r="U296" s="1" t="n">
        <v>13</v>
      </c>
      <c r="V296" s="1" t="n">
        <v>15</v>
      </c>
      <c r="W296" s="1" t="n">
        <v>6</v>
      </c>
      <c r="X296" s="1" t="n">
        <v>21</v>
      </c>
      <c r="Y296" s="1" t="n">
        <v>308</v>
      </c>
      <c r="Z296" s="1" t="n">
        <v>140</v>
      </c>
      <c r="AA296" s="1" t="n">
        <v>83.77</v>
      </c>
      <c r="AB296" s="1" t="n">
        <v>11</v>
      </c>
      <c r="AC296" s="1" t="n">
        <v>156</v>
      </c>
    </row>
    <row r="297" customFormat="false" ht="15" hidden="false" customHeight="false" outlineLevel="0" collapsed="false">
      <c r="A297" s="1" t="s">
        <v>1164</v>
      </c>
      <c r="B297" s="1" t="s">
        <v>1165</v>
      </c>
      <c r="C297" s="1" t="s">
        <v>1165</v>
      </c>
      <c r="D297" s="1" t="s">
        <v>1151</v>
      </c>
      <c r="E297" s="1" t="s">
        <v>33</v>
      </c>
      <c r="F297" s="0"/>
      <c r="G297" s="1" t="s">
        <v>1148</v>
      </c>
      <c r="H297" s="1" t="n">
        <v>2.107</v>
      </c>
      <c r="I297" s="1" t="n">
        <v>1.075</v>
      </c>
      <c r="J297" s="1" t="n">
        <v>0.00036577889988521</v>
      </c>
      <c r="K297" s="1" t="n">
        <v>0.00159427138037617</v>
      </c>
      <c r="L297" s="1" t="n">
        <v>0.0636</v>
      </c>
      <c r="M297" s="1" t="n">
        <v>0.0592</v>
      </c>
      <c r="N297" s="0"/>
      <c r="O297" s="1" t="n">
        <v>917</v>
      </c>
      <c r="P297" s="1" t="n">
        <v>2356</v>
      </c>
      <c r="Q297" s="1" t="n">
        <v>1021</v>
      </c>
      <c r="R297" s="1" t="n">
        <v>5135</v>
      </c>
      <c r="S297" s="1" t="n">
        <v>2254</v>
      </c>
      <c r="T297" s="1" t="n">
        <v>2923</v>
      </c>
      <c r="U297" s="1" t="n">
        <v>1462</v>
      </c>
      <c r="V297" s="1" t="n">
        <v>1623</v>
      </c>
      <c r="W297" s="1" t="n">
        <v>1486</v>
      </c>
      <c r="X297" s="1" t="n">
        <v>4018</v>
      </c>
      <c r="Y297" s="1" t="n">
        <v>1940</v>
      </c>
      <c r="Z297" s="1" t="n">
        <v>3677</v>
      </c>
      <c r="AA297" s="1" t="n">
        <v>2367.86</v>
      </c>
      <c r="AB297" s="1" t="n">
        <v>1524</v>
      </c>
      <c r="AC297" s="1" t="n">
        <v>3212</v>
      </c>
    </row>
    <row r="298" customFormat="false" ht="15" hidden="false" customHeight="false" outlineLevel="0" collapsed="false">
      <c r="A298" s="1" t="s">
        <v>1166</v>
      </c>
      <c r="B298" s="1" t="s">
        <v>1167</v>
      </c>
      <c r="C298" s="1" t="s">
        <v>1167</v>
      </c>
      <c r="D298" s="1" t="s">
        <v>1151</v>
      </c>
      <c r="E298" s="1" t="s">
        <v>33</v>
      </c>
      <c r="F298" s="0"/>
      <c r="G298" s="1" t="s">
        <v>1148</v>
      </c>
      <c r="H298" s="1" t="n">
        <v>1.81</v>
      </c>
      <c r="I298" s="1" t="n">
        <v>0.856</v>
      </c>
      <c r="J298" s="1" t="n">
        <v>0.00204639276478613</v>
      </c>
      <c r="K298" s="1" t="n">
        <v>0.00697431054416209</v>
      </c>
      <c r="L298" s="1" t="n">
        <v>0.0541</v>
      </c>
      <c r="M298" s="1" t="n">
        <v>0.0556</v>
      </c>
      <c r="N298" s="0"/>
      <c r="O298" s="1" t="n">
        <v>891</v>
      </c>
      <c r="P298" s="1" t="n">
        <v>1745</v>
      </c>
      <c r="Q298" s="1" t="n">
        <v>847</v>
      </c>
      <c r="R298" s="1" t="n">
        <v>3660</v>
      </c>
      <c r="S298" s="1" t="n">
        <v>1836</v>
      </c>
      <c r="T298" s="1" t="n">
        <v>2015</v>
      </c>
      <c r="U298" s="1" t="n">
        <v>1421</v>
      </c>
      <c r="V298" s="1" t="n">
        <v>1202</v>
      </c>
      <c r="W298" s="1" t="n">
        <v>1233</v>
      </c>
      <c r="X298" s="1" t="n">
        <v>2864</v>
      </c>
      <c r="Y298" s="1" t="n">
        <v>1580</v>
      </c>
      <c r="Z298" s="1" t="n">
        <v>2535</v>
      </c>
      <c r="AA298" s="1" t="n">
        <v>1805.88</v>
      </c>
      <c r="AB298" s="1" t="n">
        <v>1285</v>
      </c>
      <c r="AC298" s="1" t="n">
        <v>2326</v>
      </c>
    </row>
    <row r="299" customFormat="false" ht="15" hidden="false" customHeight="false" outlineLevel="0" collapsed="false">
      <c r="A299" s="1" t="s">
        <v>1168</v>
      </c>
      <c r="B299" s="1" t="s">
        <v>1169</v>
      </c>
      <c r="C299" s="1" t="s">
        <v>1169</v>
      </c>
      <c r="D299" s="1" t="s">
        <v>1140</v>
      </c>
      <c r="E299" s="1" t="s">
        <v>33</v>
      </c>
      <c r="F299" s="0"/>
      <c r="G299" s="1" t="s">
        <v>1148</v>
      </c>
      <c r="H299" s="1" t="n">
        <v>3.313</v>
      </c>
      <c r="I299" s="1" t="n">
        <v>1.728</v>
      </c>
      <c r="J299" s="1" t="n">
        <v>4.98370092003666E-006</v>
      </c>
      <c r="K299" s="1" t="n">
        <v>3.97968526023365E-005</v>
      </c>
      <c r="L299" s="1" t="n">
        <v>0.0976</v>
      </c>
      <c r="M299" s="1" t="n">
        <v>0.0833</v>
      </c>
      <c r="N299" s="0"/>
      <c r="O299" s="1" t="n">
        <v>5809</v>
      </c>
      <c r="P299" s="1" t="n">
        <v>20191</v>
      </c>
      <c r="Q299" s="1" t="n">
        <v>8014</v>
      </c>
      <c r="R299" s="1" t="n">
        <v>57302</v>
      </c>
      <c r="S299" s="1" t="n">
        <v>24051</v>
      </c>
      <c r="T299" s="1" t="n">
        <v>39671</v>
      </c>
      <c r="U299" s="1" t="n">
        <v>9264</v>
      </c>
      <c r="V299" s="1" t="n">
        <v>13913</v>
      </c>
      <c r="W299" s="1" t="n">
        <v>11668</v>
      </c>
      <c r="X299" s="1" t="n">
        <v>44838</v>
      </c>
      <c r="Y299" s="1" t="n">
        <v>20699</v>
      </c>
      <c r="Z299" s="1" t="n">
        <v>49903</v>
      </c>
      <c r="AA299" s="1" t="n">
        <v>25047.5</v>
      </c>
      <c r="AB299" s="1" t="n">
        <v>11615</v>
      </c>
      <c r="AC299" s="1" t="n">
        <v>38480</v>
      </c>
    </row>
    <row r="300" customFormat="false" ht="15" hidden="false" customHeight="false" outlineLevel="0" collapsed="false">
      <c r="A300" s="1" t="s">
        <v>1170</v>
      </c>
      <c r="B300" s="1" t="s">
        <v>1171</v>
      </c>
      <c r="C300" s="1" t="s">
        <v>1171</v>
      </c>
      <c r="D300" s="1" t="s">
        <v>1151</v>
      </c>
      <c r="E300" s="1" t="s">
        <v>33</v>
      </c>
      <c r="F300" s="0"/>
      <c r="G300" s="1" t="s">
        <v>1148</v>
      </c>
      <c r="H300" s="1" t="n">
        <v>1.81</v>
      </c>
      <c r="I300" s="1" t="n">
        <v>0.856</v>
      </c>
      <c r="J300" s="1" t="n">
        <v>0.00837936271474038</v>
      </c>
      <c r="K300" s="1" t="n">
        <v>0.0235353602308754</v>
      </c>
      <c r="L300" s="1" t="n">
        <v>0.0748</v>
      </c>
      <c r="M300" s="1" t="n">
        <v>0.0844</v>
      </c>
      <c r="N300" s="0"/>
      <c r="O300" s="1" t="n">
        <v>5432</v>
      </c>
      <c r="P300" s="1" t="n">
        <v>10134</v>
      </c>
      <c r="Q300" s="1" t="n">
        <v>6775</v>
      </c>
      <c r="R300" s="1" t="n">
        <v>21234</v>
      </c>
      <c r="S300" s="1" t="n">
        <v>13094</v>
      </c>
      <c r="T300" s="1" t="n">
        <v>14533</v>
      </c>
      <c r="U300" s="1" t="n">
        <v>8663</v>
      </c>
      <c r="V300" s="1" t="n">
        <v>6983</v>
      </c>
      <c r="W300" s="1" t="n">
        <v>9864</v>
      </c>
      <c r="X300" s="1" t="n">
        <v>16615</v>
      </c>
      <c r="Y300" s="1" t="n">
        <v>11269</v>
      </c>
      <c r="Z300" s="1" t="n">
        <v>18281</v>
      </c>
      <c r="AA300" s="1" t="n">
        <v>11945.91</v>
      </c>
      <c r="AB300" s="1" t="n">
        <v>8503</v>
      </c>
      <c r="AC300" s="1" t="n">
        <v>15388</v>
      </c>
    </row>
    <row r="301" customFormat="false" ht="15" hidden="false" customHeight="false" outlineLevel="0" collapsed="false">
      <c r="A301" s="1" t="s">
        <v>1172</v>
      </c>
      <c r="B301" s="1" t="s">
        <v>1173</v>
      </c>
      <c r="C301" s="1" t="s">
        <v>1173</v>
      </c>
      <c r="D301" s="1" t="s">
        <v>1151</v>
      </c>
      <c r="E301" s="1" t="s">
        <v>33</v>
      </c>
      <c r="F301" s="0"/>
      <c r="G301" s="1" t="s">
        <v>1148</v>
      </c>
      <c r="H301" s="1" t="n">
        <v>2.351</v>
      </c>
      <c r="I301" s="1" t="n">
        <v>1.233</v>
      </c>
      <c r="J301" s="1" t="n">
        <v>9.10724967362109E-005</v>
      </c>
      <c r="K301" s="1" t="n">
        <v>0.000477857608774171</v>
      </c>
      <c r="L301" s="1" t="n">
        <v>0.0688</v>
      </c>
      <c r="M301" s="1" t="n">
        <v>0.0552</v>
      </c>
      <c r="N301" s="0"/>
      <c r="O301" s="1" t="n">
        <v>435</v>
      </c>
      <c r="P301" s="1" t="n">
        <v>1706</v>
      </c>
      <c r="Q301" s="1" t="n">
        <v>711</v>
      </c>
      <c r="R301" s="1" t="n">
        <v>4042</v>
      </c>
      <c r="S301" s="1" t="n">
        <v>1701</v>
      </c>
      <c r="T301" s="1" t="n">
        <v>1755</v>
      </c>
      <c r="U301" s="1" t="n">
        <v>694</v>
      </c>
      <c r="V301" s="1" t="n">
        <v>1176</v>
      </c>
      <c r="W301" s="1" t="n">
        <v>1035</v>
      </c>
      <c r="X301" s="1" t="n">
        <v>3163</v>
      </c>
      <c r="Y301" s="1" t="n">
        <v>1464</v>
      </c>
      <c r="Z301" s="1" t="n">
        <v>2208</v>
      </c>
      <c r="AA301" s="1" t="n">
        <v>1623.14</v>
      </c>
      <c r="AB301" s="1" t="n">
        <v>968</v>
      </c>
      <c r="AC301" s="1" t="n">
        <v>2278</v>
      </c>
    </row>
    <row r="302" customFormat="false" ht="15" hidden="false" customHeight="false" outlineLevel="0" collapsed="false">
      <c r="A302" s="1" t="s">
        <v>1174</v>
      </c>
      <c r="B302" s="1" t="s">
        <v>1175</v>
      </c>
      <c r="C302" s="1" t="s">
        <v>1175</v>
      </c>
      <c r="D302" s="1" t="s">
        <v>1151</v>
      </c>
      <c r="E302" s="1" t="s">
        <v>33</v>
      </c>
      <c r="F302" s="0"/>
      <c r="G302" s="1" t="s">
        <v>1148</v>
      </c>
      <c r="H302" s="1" t="n">
        <v>4.451</v>
      </c>
      <c r="I302" s="1" t="n">
        <v>2.154</v>
      </c>
      <c r="J302" s="1" t="n">
        <v>5.89509665492814E-010</v>
      </c>
      <c r="K302" s="1" t="n">
        <v>1.12160621573763E-008</v>
      </c>
      <c r="L302" s="1" t="n">
        <v>0.0775</v>
      </c>
      <c r="M302" s="1" t="n">
        <v>0.0926</v>
      </c>
      <c r="N302" s="0"/>
      <c r="O302" s="1" t="n">
        <v>134</v>
      </c>
      <c r="P302" s="1" t="n">
        <v>319</v>
      </c>
      <c r="Q302" s="1" t="n">
        <v>146</v>
      </c>
      <c r="R302" s="1" t="n">
        <v>1478</v>
      </c>
      <c r="S302" s="1" t="n">
        <v>790</v>
      </c>
      <c r="T302" s="1" t="n">
        <v>828</v>
      </c>
      <c r="U302" s="1" t="n">
        <v>214</v>
      </c>
      <c r="V302" s="1" t="n">
        <v>220</v>
      </c>
      <c r="W302" s="1" t="n">
        <v>213</v>
      </c>
      <c r="X302" s="1" t="n">
        <v>1157</v>
      </c>
      <c r="Y302" s="1" t="n">
        <v>680</v>
      </c>
      <c r="Z302" s="1" t="n">
        <v>1042</v>
      </c>
      <c r="AA302" s="1" t="n">
        <v>587.34</v>
      </c>
      <c r="AB302" s="1" t="n">
        <v>216</v>
      </c>
      <c r="AC302" s="1" t="n">
        <v>960</v>
      </c>
    </row>
    <row r="303" customFormat="false" ht="15" hidden="false" customHeight="false" outlineLevel="0" collapsed="false">
      <c r="A303" s="1" t="s">
        <v>1176</v>
      </c>
      <c r="B303" s="1" t="s">
        <v>1177</v>
      </c>
      <c r="C303" s="1" t="s">
        <v>1177</v>
      </c>
      <c r="D303" s="1" t="s">
        <v>1151</v>
      </c>
      <c r="E303" s="1" t="s">
        <v>33</v>
      </c>
      <c r="F303" s="0"/>
      <c r="G303" s="1" t="s">
        <v>1148</v>
      </c>
      <c r="H303" s="1" t="n">
        <v>2.491</v>
      </c>
      <c r="I303" s="1" t="n">
        <v>1.317</v>
      </c>
      <c r="J303" s="1" t="n">
        <v>0.000384234680879518</v>
      </c>
      <c r="K303" s="1" t="n">
        <v>0.0016581962164978</v>
      </c>
      <c r="L303" s="1" t="n">
        <v>0.0956</v>
      </c>
      <c r="M303" s="1" t="n">
        <v>0.0768</v>
      </c>
      <c r="N303" s="0"/>
      <c r="O303" s="1" t="n">
        <v>2085</v>
      </c>
      <c r="P303" s="1" t="n">
        <v>3405</v>
      </c>
      <c r="Q303" s="1" t="n">
        <v>2200</v>
      </c>
      <c r="R303" s="1" t="n">
        <v>14636</v>
      </c>
      <c r="S303" s="1" t="n">
        <v>4912</v>
      </c>
      <c r="T303" s="1" t="n">
        <v>5108</v>
      </c>
      <c r="U303" s="1" t="n">
        <v>3325</v>
      </c>
      <c r="V303" s="1" t="n">
        <v>2346</v>
      </c>
      <c r="W303" s="1" t="n">
        <v>3203</v>
      </c>
      <c r="X303" s="1" t="n">
        <v>11452</v>
      </c>
      <c r="Y303" s="1" t="n">
        <v>4227</v>
      </c>
      <c r="Z303" s="1" t="n">
        <v>6425</v>
      </c>
      <c r="AA303" s="1" t="n">
        <v>5163.29</v>
      </c>
      <c r="AB303" s="1" t="n">
        <v>2958</v>
      </c>
      <c r="AC303" s="1" t="n">
        <v>7368</v>
      </c>
    </row>
    <row r="304" customFormat="false" ht="15" hidden="false" customHeight="false" outlineLevel="0" collapsed="false">
      <c r="A304" s="1" t="s">
        <v>1178</v>
      </c>
      <c r="B304" s="1" t="s">
        <v>1179</v>
      </c>
      <c r="C304" s="1" t="s">
        <v>1179</v>
      </c>
      <c r="D304" s="1" t="s">
        <v>1151</v>
      </c>
      <c r="E304" s="1" t="s">
        <v>33</v>
      </c>
      <c r="F304" s="0"/>
      <c r="G304" s="1" t="s">
        <v>1148</v>
      </c>
      <c r="H304" s="1" t="n">
        <v>11.847</v>
      </c>
      <c r="I304" s="1" t="n">
        <v>3.566</v>
      </c>
      <c r="J304" s="1" t="n">
        <v>1.36495574775475E-020</v>
      </c>
      <c r="K304" s="1" t="n">
        <v>1.65917954227077E-018</v>
      </c>
      <c r="L304" s="1" t="n">
        <v>0.0865</v>
      </c>
      <c r="M304" s="1" t="n">
        <v>0.081</v>
      </c>
      <c r="N304" s="0"/>
      <c r="O304" s="1" t="n">
        <v>5776</v>
      </c>
      <c r="P304" s="1" t="n">
        <v>11936</v>
      </c>
      <c r="Q304" s="1" t="n">
        <v>6945</v>
      </c>
      <c r="R304" s="1" t="n">
        <v>181402</v>
      </c>
      <c r="S304" s="1" t="n">
        <v>72932</v>
      </c>
      <c r="T304" s="1" t="n">
        <v>96694</v>
      </c>
      <c r="U304" s="1" t="n">
        <v>9211</v>
      </c>
      <c r="V304" s="1" t="n">
        <v>8225</v>
      </c>
      <c r="W304" s="1" t="n">
        <v>10111</v>
      </c>
      <c r="X304" s="1" t="n">
        <v>141944</v>
      </c>
      <c r="Y304" s="1" t="n">
        <v>62769</v>
      </c>
      <c r="Z304" s="1" t="n">
        <v>121634</v>
      </c>
      <c r="AA304" s="1" t="n">
        <v>58982.28</v>
      </c>
      <c r="AB304" s="1" t="n">
        <v>9182</v>
      </c>
      <c r="AC304" s="1" t="n">
        <v>108782</v>
      </c>
    </row>
    <row r="305" customFormat="false" ht="15" hidden="false" customHeight="false" outlineLevel="0" collapsed="false">
      <c r="A305" s="1" t="s">
        <v>1180</v>
      </c>
      <c r="B305" s="1" t="s">
        <v>1181</v>
      </c>
      <c r="C305" s="1" t="s">
        <v>1181</v>
      </c>
      <c r="D305" s="1" t="s">
        <v>1151</v>
      </c>
      <c r="E305" s="1" t="s">
        <v>33</v>
      </c>
      <c r="F305" s="0"/>
      <c r="G305" s="1" t="s">
        <v>1148</v>
      </c>
      <c r="H305" s="1" t="n">
        <v>2.399</v>
      </c>
      <c r="I305" s="1" t="n">
        <v>1.262</v>
      </c>
      <c r="J305" s="1" t="n">
        <v>0.0188369712663057</v>
      </c>
      <c r="K305" s="1" t="n">
        <v>0.0458850376335982</v>
      </c>
      <c r="L305" s="1" t="n">
        <v>0.1973</v>
      </c>
      <c r="M305" s="1" t="n">
        <v>0.2114</v>
      </c>
      <c r="N305" s="0"/>
      <c r="O305" s="1" t="n">
        <v>101</v>
      </c>
      <c r="P305" s="1" t="n">
        <v>247</v>
      </c>
      <c r="Q305" s="1" t="n">
        <v>91</v>
      </c>
      <c r="R305" s="1" t="n">
        <v>234</v>
      </c>
      <c r="S305" s="1" t="n">
        <v>716</v>
      </c>
      <c r="T305" s="1" t="n">
        <v>250</v>
      </c>
      <c r="U305" s="1" t="n">
        <v>161</v>
      </c>
      <c r="V305" s="1" t="n">
        <v>170</v>
      </c>
      <c r="W305" s="1" t="n">
        <v>132</v>
      </c>
      <c r="X305" s="1" t="n">
        <v>183</v>
      </c>
      <c r="Y305" s="1" t="n">
        <v>616</v>
      </c>
      <c r="Z305" s="1" t="n">
        <v>314</v>
      </c>
      <c r="AA305" s="1" t="n">
        <v>262.93</v>
      </c>
      <c r="AB305" s="1" t="n">
        <v>154</v>
      </c>
      <c r="AC305" s="1" t="n">
        <v>371</v>
      </c>
    </row>
    <row r="306" customFormat="false" ht="15" hidden="false" customHeight="false" outlineLevel="0" collapsed="false">
      <c r="A306" s="1" t="s">
        <v>1182</v>
      </c>
      <c r="B306" s="1" t="s">
        <v>1183</v>
      </c>
      <c r="C306" s="1" t="s">
        <v>1183</v>
      </c>
      <c r="D306" s="1" t="s">
        <v>1151</v>
      </c>
      <c r="E306" s="1" t="s">
        <v>33</v>
      </c>
      <c r="F306" s="0"/>
      <c r="G306" s="1" t="s">
        <v>1148</v>
      </c>
      <c r="H306" s="1" t="n">
        <v>3.961</v>
      </c>
      <c r="I306" s="1" t="n">
        <v>1.986</v>
      </c>
      <c r="J306" s="1" t="n">
        <v>0.00305849914098952</v>
      </c>
      <c r="K306" s="1" t="n">
        <v>0.0097836200591887</v>
      </c>
      <c r="L306" s="1" t="n">
        <v>0.2921</v>
      </c>
      <c r="M306" s="1" t="n">
        <v>0.3254</v>
      </c>
      <c r="N306" s="0"/>
      <c r="O306" s="1" t="n">
        <v>26</v>
      </c>
      <c r="P306" s="1" t="n">
        <v>115</v>
      </c>
      <c r="Q306" s="1" t="n">
        <v>34</v>
      </c>
      <c r="R306" s="1" t="n">
        <v>130</v>
      </c>
      <c r="S306" s="1" t="n">
        <v>365</v>
      </c>
      <c r="T306" s="1" t="n">
        <v>210</v>
      </c>
      <c r="U306" s="1" t="n">
        <v>41</v>
      </c>
      <c r="V306" s="1" t="n">
        <v>79</v>
      </c>
      <c r="W306" s="1" t="n">
        <v>50</v>
      </c>
      <c r="X306" s="1" t="n">
        <v>102</v>
      </c>
      <c r="Y306" s="1" t="n">
        <v>314</v>
      </c>
      <c r="Z306" s="1" t="n">
        <v>264</v>
      </c>
      <c r="AA306" s="1" t="n">
        <v>141.71</v>
      </c>
      <c r="AB306" s="1" t="n">
        <v>57</v>
      </c>
      <c r="AC306" s="1" t="n">
        <v>227</v>
      </c>
    </row>
    <row r="307" customFormat="false" ht="15" hidden="false" customHeight="false" outlineLevel="0" collapsed="false">
      <c r="A307" s="1" t="s">
        <v>1184</v>
      </c>
      <c r="B307" s="1" t="s">
        <v>1185</v>
      </c>
      <c r="C307" s="1" t="s">
        <v>1185</v>
      </c>
      <c r="D307" s="1" t="s">
        <v>1151</v>
      </c>
      <c r="E307" s="1" t="s">
        <v>33</v>
      </c>
      <c r="F307" s="0"/>
      <c r="G307" s="1" t="s">
        <v>1148</v>
      </c>
      <c r="H307" s="1" t="n">
        <v>2.499</v>
      </c>
      <c r="I307" s="1" t="n">
        <v>1.321</v>
      </c>
      <c r="J307" s="1" t="n">
        <v>2.75957238008312E-005</v>
      </c>
      <c r="K307" s="1" t="n">
        <v>0.000170082939933011</v>
      </c>
      <c r="L307" s="1" t="n">
        <v>0.0687</v>
      </c>
      <c r="M307" s="1" t="n">
        <v>0.061</v>
      </c>
      <c r="N307" s="0"/>
      <c r="O307" s="1" t="n">
        <v>942</v>
      </c>
      <c r="P307" s="1" t="n">
        <v>2472</v>
      </c>
      <c r="Q307" s="1" t="n">
        <v>860</v>
      </c>
      <c r="R307" s="1" t="n">
        <v>5979</v>
      </c>
      <c r="S307" s="1" t="n">
        <v>2547</v>
      </c>
      <c r="T307" s="1" t="n">
        <v>3398</v>
      </c>
      <c r="U307" s="1" t="n">
        <v>1502</v>
      </c>
      <c r="V307" s="1" t="n">
        <v>1703</v>
      </c>
      <c r="W307" s="1" t="n">
        <v>1252</v>
      </c>
      <c r="X307" s="1" t="n">
        <v>4678</v>
      </c>
      <c r="Y307" s="1" t="n">
        <v>2192</v>
      </c>
      <c r="Z307" s="1" t="n">
        <v>4274</v>
      </c>
      <c r="AA307" s="1" t="n">
        <v>2600.45</v>
      </c>
      <c r="AB307" s="1" t="n">
        <v>1486</v>
      </c>
      <c r="AC307" s="1" t="n">
        <v>3715</v>
      </c>
    </row>
    <row r="308" customFormat="false" ht="15" hidden="false" customHeight="false" outlineLevel="0" collapsed="false">
      <c r="A308" s="1" t="s">
        <v>1186</v>
      </c>
      <c r="B308" s="1" t="s">
        <v>1187</v>
      </c>
      <c r="C308" s="1" t="s">
        <v>1187</v>
      </c>
      <c r="D308" s="1" t="s">
        <v>1151</v>
      </c>
      <c r="E308" s="1" t="s">
        <v>33</v>
      </c>
      <c r="F308" s="0"/>
      <c r="G308" s="1" t="s">
        <v>1148</v>
      </c>
      <c r="H308" s="1" t="n">
        <v>4.562</v>
      </c>
      <c r="I308" s="1" t="n">
        <v>2.19</v>
      </c>
      <c r="J308" s="1" t="n">
        <v>4.00563265487973E-011</v>
      </c>
      <c r="K308" s="1" t="n">
        <v>9.63112554821632E-010</v>
      </c>
      <c r="L308" s="1" t="n">
        <v>0.0723</v>
      </c>
      <c r="M308" s="1" t="n">
        <v>0.0758</v>
      </c>
      <c r="N308" s="0"/>
      <c r="O308" s="1" t="n">
        <v>1292</v>
      </c>
      <c r="P308" s="1" t="n">
        <v>1906</v>
      </c>
      <c r="Q308" s="1" t="n">
        <v>1324</v>
      </c>
      <c r="R308" s="1" t="n">
        <v>12801</v>
      </c>
      <c r="S308" s="1" t="n">
        <v>6793</v>
      </c>
      <c r="T308" s="1" t="n">
        <v>6607</v>
      </c>
      <c r="U308" s="1" t="n">
        <v>2060</v>
      </c>
      <c r="V308" s="1" t="n">
        <v>1313</v>
      </c>
      <c r="W308" s="1" t="n">
        <v>1928</v>
      </c>
      <c r="X308" s="1" t="n">
        <v>10017</v>
      </c>
      <c r="Y308" s="1" t="n">
        <v>5846</v>
      </c>
      <c r="Z308" s="1" t="n">
        <v>8311</v>
      </c>
      <c r="AA308" s="1" t="n">
        <v>4912.57</v>
      </c>
      <c r="AB308" s="1" t="n">
        <v>1767</v>
      </c>
      <c r="AC308" s="1" t="n">
        <v>8058</v>
      </c>
    </row>
    <row r="309" customFormat="false" ht="15" hidden="false" customHeight="false" outlineLevel="0" collapsed="false">
      <c r="A309" s="1" t="s">
        <v>1188</v>
      </c>
      <c r="B309" s="1" t="s">
        <v>1189</v>
      </c>
      <c r="C309" s="1" t="s">
        <v>1189</v>
      </c>
      <c r="D309" s="1" t="s">
        <v>1151</v>
      </c>
      <c r="E309" s="1" t="s">
        <v>33</v>
      </c>
      <c r="F309" s="0"/>
      <c r="G309" s="1" t="s">
        <v>1148</v>
      </c>
      <c r="H309" s="1" t="n">
        <v>6.539</v>
      </c>
      <c r="I309" s="1" t="n">
        <v>2.709</v>
      </c>
      <c r="J309" s="1" t="n">
        <v>0.000164384431551275</v>
      </c>
      <c r="K309" s="1" t="n">
        <v>0.000785312524528799</v>
      </c>
      <c r="L309" s="1" t="n">
        <v>0.3152</v>
      </c>
      <c r="M309" s="1" t="n">
        <v>0.3497</v>
      </c>
      <c r="N309" s="0"/>
      <c r="O309" s="1" t="n">
        <v>10</v>
      </c>
      <c r="P309" s="1" t="n">
        <v>68</v>
      </c>
      <c r="Q309" s="1" t="n">
        <v>20</v>
      </c>
      <c r="R309" s="1" t="n">
        <v>156</v>
      </c>
      <c r="S309" s="1" t="n">
        <v>376</v>
      </c>
      <c r="T309" s="1" t="n">
        <v>132</v>
      </c>
      <c r="U309" s="1" t="n">
        <v>16</v>
      </c>
      <c r="V309" s="1" t="n">
        <v>47</v>
      </c>
      <c r="W309" s="1" t="n">
        <v>29</v>
      </c>
      <c r="X309" s="1" t="n">
        <v>122</v>
      </c>
      <c r="Y309" s="1" t="n">
        <v>324</v>
      </c>
      <c r="Z309" s="1" t="n">
        <v>166</v>
      </c>
      <c r="AA309" s="1" t="n">
        <v>117.27</v>
      </c>
      <c r="AB309" s="1" t="n">
        <v>31</v>
      </c>
      <c r="AC309" s="1" t="n">
        <v>204</v>
      </c>
    </row>
    <row r="310" customFormat="false" ht="15" hidden="false" customHeight="false" outlineLevel="0" collapsed="false">
      <c r="A310" s="1" t="s">
        <v>1190</v>
      </c>
      <c r="B310" s="1" t="s">
        <v>1191</v>
      </c>
      <c r="C310" s="1" t="s">
        <v>1191</v>
      </c>
      <c r="D310" s="1" t="s">
        <v>325</v>
      </c>
      <c r="E310" s="1" t="s">
        <v>33</v>
      </c>
      <c r="F310" s="0"/>
      <c r="G310" s="1" t="s">
        <v>1148</v>
      </c>
      <c r="H310" s="1" t="n">
        <v>6.498</v>
      </c>
      <c r="I310" s="1" t="n">
        <v>2.7</v>
      </c>
      <c r="J310" s="1" t="n">
        <v>1.56129493439968E-015</v>
      </c>
      <c r="K310" s="1" t="n">
        <v>7.94444957317788E-014</v>
      </c>
      <c r="L310" s="1" t="n">
        <v>0.0711</v>
      </c>
      <c r="M310" s="1" t="n">
        <v>0.062</v>
      </c>
      <c r="N310" s="0"/>
      <c r="O310" s="1" t="n">
        <v>167</v>
      </c>
      <c r="P310" s="1" t="n">
        <v>465</v>
      </c>
      <c r="Q310" s="1" t="n">
        <v>146</v>
      </c>
      <c r="R310" s="1" t="n">
        <v>2576</v>
      </c>
      <c r="S310" s="1" t="n">
        <v>1239</v>
      </c>
      <c r="T310" s="1" t="n">
        <v>1692</v>
      </c>
      <c r="U310" s="1" t="n">
        <v>266</v>
      </c>
      <c r="V310" s="1" t="n">
        <v>320</v>
      </c>
      <c r="W310" s="1" t="n">
        <v>213</v>
      </c>
      <c r="X310" s="1" t="n">
        <v>2016</v>
      </c>
      <c r="Y310" s="1" t="n">
        <v>1066</v>
      </c>
      <c r="Z310" s="1" t="n">
        <v>2128</v>
      </c>
      <c r="AA310" s="1" t="n">
        <v>1001.62</v>
      </c>
      <c r="AB310" s="1" t="n">
        <v>266</v>
      </c>
      <c r="AC310" s="1" t="n">
        <v>1737</v>
      </c>
    </row>
    <row r="311" customFormat="false" ht="15" hidden="false" customHeight="false" outlineLevel="0" collapsed="false">
      <c r="A311" s="1" t="s">
        <v>1192</v>
      </c>
      <c r="B311" s="1" t="s">
        <v>1193</v>
      </c>
      <c r="C311" s="1" t="s">
        <v>1193</v>
      </c>
      <c r="D311" s="1" t="s">
        <v>1194</v>
      </c>
      <c r="E311" s="1" t="s">
        <v>33</v>
      </c>
      <c r="F311" s="0"/>
      <c r="G311" s="1" t="s">
        <v>1148</v>
      </c>
      <c r="H311" s="1" t="n">
        <v>4.248</v>
      </c>
      <c r="I311" s="1" t="n">
        <v>2.087</v>
      </c>
      <c r="J311" s="1" t="n">
        <v>2.16156962828305E-008</v>
      </c>
      <c r="K311" s="1" t="n">
        <v>3.03173996582263E-007</v>
      </c>
      <c r="L311" s="1" t="n">
        <v>0.0893</v>
      </c>
      <c r="M311" s="1" t="n">
        <v>0.1144</v>
      </c>
      <c r="N311" s="0"/>
      <c r="O311" s="1" t="n">
        <v>94</v>
      </c>
      <c r="P311" s="1" t="n">
        <v>255</v>
      </c>
      <c r="Q311" s="1" t="n">
        <v>150</v>
      </c>
      <c r="R311" s="1" t="n">
        <v>959</v>
      </c>
      <c r="S311" s="1" t="n">
        <v>836</v>
      </c>
      <c r="T311" s="1" t="n">
        <v>670</v>
      </c>
      <c r="U311" s="1" t="n">
        <v>150</v>
      </c>
      <c r="V311" s="1" t="n">
        <v>176</v>
      </c>
      <c r="W311" s="1" t="n">
        <v>218</v>
      </c>
      <c r="X311" s="1" t="n">
        <v>750</v>
      </c>
      <c r="Y311" s="1" t="n">
        <v>719</v>
      </c>
      <c r="Z311" s="1" t="n">
        <v>843</v>
      </c>
      <c r="AA311" s="1" t="n">
        <v>476.12</v>
      </c>
      <c r="AB311" s="1" t="n">
        <v>181</v>
      </c>
      <c r="AC311" s="1" t="n">
        <v>771</v>
      </c>
    </row>
    <row r="312" customFormat="false" ht="15" hidden="false" customHeight="false" outlineLevel="0" collapsed="false">
      <c r="A312" s="1" t="s">
        <v>1195</v>
      </c>
      <c r="B312" s="1" t="s">
        <v>1196</v>
      </c>
      <c r="C312" s="1" t="s">
        <v>1196</v>
      </c>
      <c r="D312" s="1" t="s">
        <v>1151</v>
      </c>
      <c r="E312" s="1" t="s">
        <v>33</v>
      </c>
      <c r="F312" s="0"/>
      <c r="G312" s="1" t="s">
        <v>1148</v>
      </c>
      <c r="H312" s="1" t="n">
        <v>2.134</v>
      </c>
      <c r="I312" s="1" t="n">
        <v>1.094</v>
      </c>
      <c r="J312" s="1" t="n">
        <v>0.000830317171673321</v>
      </c>
      <c r="K312" s="1" t="n">
        <v>0.00318167070336467</v>
      </c>
      <c r="L312" s="1" t="n">
        <v>0.0752</v>
      </c>
      <c r="M312" s="1" t="n">
        <v>0.0744</v>
      </c>
      <c r="N312" s="0"/>
      <c r="O312" s="1" t="n">
        <v>1384</v>
      </c>
      <c r="P312" s="1" t="n">
        <v>5144</v>
      </c>
      <c r="Q312" s="1" t="n">
        <v>2095</v>
      </c>
      <c r="R312" s="1" t="n">
        <v>9299</v>
      </c>
      <c r="S312" s="1" t="n">
        <v>4793</v>
      </c>
      <c r="T312" s="1" t="n">
        <v>5877</v>
      </c>
      <c r="U312" s="1" t="n">
        <v>2207</v>
      </c>
      <c r="V312" s="1" t="n">
        <v>3545</v>
      </c>
      <c r="W312" s="1" t="n">
        <v>3050</v>
      </c>
      <c r="X312" s="1" t="n">
        <v>7276</v>
      </c>
      <c r="Y312" s="1" t="n">
        <v>4125</v>
      </c>
      <c r="Z312" s="1" t="n">
        <v>7393</v>
      </c>
      <c r="AA312" s="1" t="n">
        <v>4599.34</v>
      </c>
      <c r="AB312" s="1" t="n">
        <v>2934</v>
      </c>
      <c r="AC312" s="1" t="n">
        <v>6265</v>
      </c>
    </row>
    <row r="313" customFormat="false" ht="15" hidden="false" customHeight="false" outlineLevel="0" collapsed="false">
      <c r="A313" s="1" t="s">
        <v>1197</v>
      </c>
      <c r="B313" s="1" t="s">
        <v>1198</v>
      </c>
      <c r="C313" s="1" t="s">
        <v>1198</v>
      </c>
      <c r="D313" s="1" t="s">
        <v>1151</v>
      </c>
      <c r="E313" s="1" t="s">
        <v>33</v>
      </c>
      <c r="F313" s="0"/>
      <c r="G313" s="1" t="s">
        <v>1148</v>
      </c>
      <c r="H313" s="1" t="n">
        <v>1.977</v>
      </c>
      <c r="I313" s="1" t="n">
        <v>0.983</v>
      </c>
      <c r="J313" s="1" t="n">
        <v>0.00401692199151647</v>
      </c>
      <c r="K313" s="1" t="n">
        <v>0.0124314360925573</v>
      </c>
      <c r="L313" s="1" t="n">
        <v>0.0818</v>
      </c>
      <c r="M313" s="1" t="n">
        <v>0.0555</v>
      </c>
      <c r="N313" s="0"/>
      <c r="O313" s="1" t="n">
        <v>576</v>
      </c>
      <c r="P313" s="1" t="n">
        <v>1606</v>
      </c>
      <c r="Q313" s="1" t="n">
        <v>586</v>
      </c>
      <c r="R313" s="1" t="n">
        <v>1408</v>
      </c>
      <c r="S313" s="1" t="n">
        <v>3590</v>
      </c>
      <c r="T313" s="1" t="n">
        <v>1193</v>
      </c>
      <c r="U313" s="1" t="n">
        <v>919</v>
      </c>
      <c r="V313" s="1" t="n">
        <v>1107</v>
      </c>
      <c r="W313" s="1" t="n">
        <v>853</v>
      </c>
      <c r="X313" s="1" t="n">
        <v>1102</v>
      </c>
      <c r="Y313" s="1" t="n">
        <v>3090</v>
      </c>
      <c r="Z313" s="1" t="n">
        <v>1501</v>
      </c>
      <c r="AA313" s="1" t="n">
        <v>1428.42</v>
      </c>
      <c r="AB313" s="1" t="n">
        <v>960</v>
      </c>
      <c r="AC313" s="1" t="n">
        <v>1898</v>
      </c>
    </row>
    <row r="314" customFormat="false" ht="15" hidden="false" customHeight="false" outlineLevel="0" collapsed="false">
      <c r="A314" s="1" t="s">
        <v>1199</v>
      </c>
      <c r="B314" s="1" t="s">
        <v>1200</v>
      </c>
      <c r="C314" s="1" t="s">
        <v>1200</v>
      </c>
      <c r="D314" s="1" t="s">
        <v>1151</v>
      </c>
      <c r="E314" s="1" t="s">
        <v>33</v>
      </c>
      <c r="F314" s="0"/>
      <c r="G314" s="1" t="s">
        <v>1148</v>
      </c>
      <c r="H314" s="1" t="n">
        <v>1.736</v>
      </c>
      <c r="I314" s="1" t="n">
        <v>0.796</v>
      </c>
      <c r="J314" s="1" t="n">
        <v>0.0186893986779066</v>
      </c>
      <c r="K314" s="1" t="n">
        <v>0.0456388440929236</v>
      </c>
      <c r="L314" s="1" t="n">
        <v>0.0794</v>
      </c>
      <c r="M314" s="1" t="n">
        <v>0.0957</v>
      </c>
      <c r="N314" s="0"/>
      <c r="O314" s="1" t="n">
        <v>307</v>
      </c>
      <c r="P314" s="1" t="n">
        <v>530</v>
      </c>
      <c r="Q314" s="1" t="n">
        <v>270</v>
      </c>
      <c r="R314" s="1" t="n">
        <v>713</v>
      </c>
      <c r="S314" s="1" t="n">
        <v>1051</v>
      </c>
      <c r="T314" s="1" t="n">
        <v>558</v>
      </c>
      <c r="U314" s="1" t="n">
        <v>490</v>
      </c>
      <c r="V314" s="1" t="n">
        <v>365</v>
      </c>
      <c r="W314" s="1" t="n">
        <v>393</v>
      </c>
      <c r="X314" s="1" t="n">
        <v>558</v>
      </c>
      <c r="Y314" s="1" t="n">
        <v>905</v>
      </c>
      <c r="Z314" s="1" t="n">
        <v>702</v>
      </c>
      <c r="AA314" s="1" t="n">
        <v>568.71</v>
      </c>
      <c r="AB314" s="1" t="n">
        <v>416</v>
      </c>
      <c r="AC314" s="1" t="n">
        <v>722</v>
      </c>
    </row>
    <row r="315" customFormat="false" ht="15" hidden="false" customHeight="false" outlineLevel="0" collapsed="false">
      <c r="A315" s="1" t="s">
        <v>1201</v>
      </c>
      <c r="B315" s="1" t="s">
        <v>1202</v>
      </c>
      <c r="C315" s="1" t="s">
        <v>1202</v>
      </c>
      <c r="D315" s="1" t="s">
        <v>325</v>
      </c>
      <c r="E315" s="1" t="s">
        <v>33</v>
      </c>
      <c r="F315" s="0"/>
      <c r="G315" s="1" t="s">
        <v>1148</v>
      </c>
      <c r="H315" s="1" t="n">
        <v>4.74</v>
      </c>
      <c r="I315" s="1" t="n">
        <v>2.245</v>
      </c>
      <c r="J315" s="1" t="n">
        <v>0.00620484531485031</v>
      </c>
      <c r="K315" s="1" t="n">
        <v>0.0182230893273725</v>
      </c>
      <c r="L315" s="1" t="n">
        <v>0.4277</v>
      </c>
      <c r="M315" s="1" t="n">
        <v>0.3718</v>
      </c>
      <c r="N315" s="0"/>
      <c r="O315" s="1" t="n">
        <v>23</v>
      </c>
      <c r="P315" s="1" t="n">
        <v>50</v>
      </c>
      <c r="Q315" s="1" t="n">
        <v>19</v>
      </c>
      <c r="R315" s="1" t="n">
        <v>39</v>
      </c>
      <c r="S315" s="1" t="n">
        <v>376</v>
      </c>
      <c r="T315" s="1" t="n">
        <v>92</v>
      </c>
      <c r="U315" s="1" t="n">
        <v>37</v>
      </c>
      <c r="V315" s="1" t="n">
        <v>34</v>
      </c>
      <c r="W315" s="1" t="n">
        <v>28</v>
      </c>
      <c r="X315" s="1" t="n">
        <v>31</v>
      </c>
      <c r="Y315" s="1" t="n">
        <v>324</v>
      </c>
      <c r="Z315" s="1" t="n">
        <v>116</v>
      </c>
      <c r="AA315" s="1" t="n">
        <v>94.77</v>
      </c>
      <c r="AB315" s="1" t="n">
        <v>33</v>
      </c>
      <c r="AC315" s="1" t="n">
        <v>157</v>
      </c>
    </row>
    <row r="316" customFormat="false" ht="15" hidden="false" customHeight="false" outlineLevel="0" collapsed="false">
      <c r="A316" s="1" t="s">
        <v>1203</v>
      </c>
      <c r="B316" s="1" t="s">
        <v>1204</v>
      </c>
      <c r="C316" s="1" t="s">
        <v>1204</v>
      </c>
      <c r="D316" s="1" t="s">
        <v>325</v>
      </c>
      <c r="E316" s="1" t="s">
        <v>33</v>
      </c>
      <c r="F316" s="0"/>
      <c r="G316" s="1" t="s">
        <v>1148</v>
      </c>
      <c r="H316" s="1" t="n">
        <v>2.702</v>
      </c>
      <c r="I316" s="1" t="n">
        <v>1.434</v>
      </c>
      <c r="J316" s="1" t="n">
        <v>7.44944098439839E-005</v>
      </c>
      <c r="K316" s="1" t="n">
        <v>0.000402453749971943</v>
      </c>
      <c r="L316" s="1" t="n">
        <v>0.0883</v>
      </c>
      <c r="M316" s="1" t="n">
        <v>0.106</v>
      </c>
      <c r="N316" s="0"/>
      <c r="O316" s="1" t="n">
        <v>170</v>
      </c>
      <c r="P316" s="1" t="n">
        <v>377</v>
      </c>
      <c r="Q316" s="1" t="n">
        <v>206</v>
      </c>
      <c r="R316" s="1" t="n">
        <v>1090</v>
      </c>
      <c r="S316" s="1" t="n">
        <v>1011</v>
      </c>
      <c r="T316" s="1" t="n">
        <v>413</v>
      </c>
      <c r="U316" s="1" t="n">
        <v>271</v>
      </c>
      <c r="V316" s="1" t="n">
        <v>260</v>
      </c>
      <c r="W316" s="1" t="n">
        <v>300</v>
      </c>
      <c r="X316" s="1" t="n">
        <v>853</v>
      </c>
      <c r="Y316" s="1" t="n">
        <v>870</v>
      </c>
      <c r="Z316" s="1" t="n">
        <v>520</v>
      </c>
      <c r="AA316" s="1" t="n">
        <v>512.22</v>
      </c>
      <c r="AB316" s="1" t="n">
        <v>277</v>
      </c>
      <c r="AC316" s="1" t="n">
        <v>748</v>
      </c>
    </row>
    <row r="317" customFormat="false" ht="15" hidden="false" customHeight="false" outlineLevel="0" collapsed="false">
      <c r="A317" s="1" t="s">
        <v>1205</v>
      </c>
      <c r="B317" s="1" t="s">
        <v>1206</v>
      </c>
      <c r="C317" s="1" t="s">
        <v>1206</v>
      </c>
      <c r="D317" s="1" t="s">
        <v>325</v>
      </c>
      <c r="E317" s="1" t="s">
        <v>33</v>
      </c>
      <c r="F317" s="0"/>
      <c r="G317" s="1" t="s">
        <v>1148</v>
      </c>
      <c r="H317" s="1" t="n">
        <v>3.428</v>
      </c>
      <c r="I317" s="1" t="n">
        <v>1.777</v>
      </c>
      <c r="J317" s="1" t="n">
        <v>9.40081751189596E-009</v>
      </c>
      <c r="K317" s="1" t="n">
        <v>1.39925093306315E-007</v>
      </c>
      <c r="L317" s="1" t="n">
        <v>0.0639</v>
      </c>
      <c r="M317" s="1" t="n">
        <v>0.0575</v>
      </c>
      <c r="N317" s="0"/>
      <c r="O317" s="1" t="n">
        <v>228</v>
      </c>
      <c r="P317" s="1" t="n">
        <v>738</v>
      </c>
      <c r="Q317" s="1" t="n">
        <v>522</v>
      </c>
      <c r="R317" s="1" t="n">
        <v>2348</v>
      </c>
      <c r="S317" s="1" t="n">
        <v>1745</v>
      </c>
      <c r="T317" s="1" t="n">
        <v>1795</v>
      </c>
      <c r="U317" s="1" t="n">
        <v>364</v>
      </c>
      <c r="V317" s="1" t="n">
        <v>509</v>
      </c>
      <c r="W317" s="1" t="n">
        <v>760</v>
      </c>
      <c r="X317" s="1" t="n">
        <v>1837</v>
      </c>
      <c r="Y317" s="1" t="n">
        <v>1502</v>
      </c>
      <c r="Z317" s="1" t="n">
        <v>2258</v>
      </c>
      <c r="AA317" s="1" t="n">
        <v>1204.87</v>
      </c>
      <c r="AB317" s="1" t="n">
        <v>544</v>
      </c>
      <c r="AC317" s="1" t="n">
        <v>1866</v>
      </c>
    </row>
    <row r="318" customFormat="false" ht="15" hidden="false" customHeight="false" outlineLevel="0" collapsed="false">
      <c r="A318" s="1" t="s">
        <v>1207</v>
      </c>
      <c r="B318" s="1" t="s">
        <v>1208</v>
      </c>
      <c r="C318" s="1" t="s">
        <v>1208</v>
      </c>
      <c r="D318" s="1" t="s">
        <v>325</v>
      </c>
      <c r="E318" s="1" t="s">
        <v>33</v>
      </c>
      <c r="F318" s="0"/>
      <c r="G318" s="1" t="s">
        <v>1148</v>
      </c>
      <c r="H318" s="1" t="n">
        <v>2.644</v>
      </c>
      <c r="I318" s="1" t="n">
        <v>1.403</v>
      </c>
      <c r="J318" s="1" t="n">
        <v>0.000114435975002648</v>
      </c>
      <c r="K318" s="1" t="n">
        <v>0.000587760359872753</v>
      </c>
      <c r="L318" s="1" t="n">
        <v>0.0896</v>
      </c>
      <c r="M318" s="1" t="n">
        <v>0.0949</v>
      </c>
      <c r="N318" s="0"/>
      <c r="O318" s="1" t="n">
        <v>165</v>
      </c>
      <c r="P318" s="1" t="n">
        <v>456</v>
      </c>
      <c r="Q318" s="1" t="n">
        <v>251</v>
      </c>
      <c r="R318" s="1" t="n">
        <v>702</v>
      </c>
      <c r="S318" s="1" t="n">
        <v>1319</v>
      </c>
      <c r="T318" s="1" t="n">
        <v>644</v>
      </c>
      <c r="U318" s="1" t="n">
        <v>263</v>
      </c>
      <c r="V318" s="1" t="n">
        <v>314</v>
      </c>
      <c r="W318" s="1" t="n">
        <v>365</v>
      </c>
      <c r="X318" s="1" t="n">
        <v>549</v>
      </c>
      <c r="Y318" s="1" t="n">
        <v>1135</v>
      </c>
      <c r="Z318" s="1" t="n">
        <v>810</v>
      </c>
      <c r="AA318" s="1" t="n">
        <v>572.9</v>
      </c>
      <c r="AB318" s="1" t="n">
        <v>314</v>
      </c>
      <c r="AC318" s="1" t="n">
        <v>831</v>
      </c>
    </row>
    <row r="319" customFormat="false" ht="15" hidden="false" customHeight="false" outlineLevel="0" collapsed="false">
      <c r="A319" s="1" t="s">
        <v>1209</v>
      </c>
      <c r="B319" s="1" t="s">
        <v>1210</v>
      </c>
      <c r="C319" s="1" t="s">
        <v>1210</v>
      </c>
      <c r="D319" s="1" t="s">
        <v>325</v>
      </c>
      <c r="E319" s="1" t="s">
        <v>33</v>
      </c>
      <c r="F319" s="0"/>
      <c r="G319" s="1" t="s">
        <v>1148</v>
      </c>
      <c r="H319" s="1" t="n">
        <v>2.558</v>
      </c>
      <c r="I319" s="1" t="n">
        <v>1.355</v>
      </c>
      <c r="J319" s="1" t="n">
        <v>0.00017879673712883</v>
      </c>
      <c r="K319" s="1" t="n">
        <v>0.000843374246932987</v>
      </c>
      <c r="L319" s="1" t="n">
        <v>0.0888</v>
      </c>
      <c r="M319" s="1" t="n">
        <v>0.0895</v>
      </c>
      <c r="N319" s="0"/>
      <c r="O319" s="1" t="n">
        <v>245</v>
      </c>
      <c r="P319" s="1" t="n">
        <v>336</v>
      </c>
      <c r="Q319" s="1" t="n">
        <v>281</v>
      </c>
      <c r="R319" s="1" t="n">
        <v>1106</v>
      </c>
      <c r="S319" s="1" t="n">
        <v>728</v>
      </c>
      <c r="T319" s="1" t="n">
        <v>907</v>
      </c>
      <c r="U319" s="1" t="n">
        <v>391</v>
      </c>
      <c r="V319" s="1" t="n">
        <v>232</v>
      </c>
      <c r="W319" s="1" t="n">
        <v>409</v>
      </c>
      <c r="X319" s="1" t="n">
        <v>865</v>
      </c>
      <c r="Y319" s="1" t="n">
        <v>627</v>
      </c>
      <c r="Z319" s="1" t="n">
        <v>1141</v>
      </c>
      <c r="AA319" s="1" t="n">
        <v>610.71</v>
      </c>
      <c r="AB319" s="1" t="n">
        <v>344</v>
      </c>
      <c r="AC319" s="1" t="n">
        <v>878</v>
      </c>
    </row>
    <row r="320" customFormat="false" ht="15" hidden="false" customHeight="false" outlineLevel="0" collapsed="false">
      <c r="A320" s="1" t="s">
        <v>1211</v>
      </c>
      <c r="B320" s="1" t="s">
        <v>1212</v>
      </c>
      <c r="C320" s="1" t="s">
        <v>1212</v>
      </c>
      <c r="D320" s="1" t="s">
        <v>325</v>
      </c>
      <c r="E320" s="1" t="s">
        <v>33</v>
      </c>
      <c r="F320" s="0"/>
      <c r="G320" s="1" t="s">
        <v>1148</v>
      </c>
      <c r="H320" s="1" t="n">
        <v>15.105</v>
      </c>
      <c r="I320" s="1" t="n">
        <v>3.917</v>
      </c>
      <c r="J320" s="1" t="n">
        <v>1.10912092918596E-005</v>
      </c>
      <c r="K320" s="1" t="n">
        <v>7.96078561279526E-005</v>
      </c>
      <c r="L320" s="1" t="n">
        <v>0.4196</v>
      </c>
      <c r="M320" s="1" t="n">
        <v>0.391</v>
      </c>
      <c r="N320" s="0"/>
      <c r="O320" s="1" t="n">
        <v>5</v>
      </c>
      <c r="P320" s="1" t="n">
        <v>14</v>
      </c>
      <c r="Q320" s="1" t="n">
        <v>6</v>
      </c>
      <c r="R320" s="1" t="n">
        <v>31</v>
      </c>
      <c r="S320" s="1" t="n">
        <v>232</v>
      </c>
      <c r="T320" s="1" t="n">
        <v>145</v>
      </c>
      <c r="U320" s="1" t="n">
        <v>8</v>
      </c>
      <c r="V320" s="1" t="n">
        <v>10</v>
      </c>
      <c r="W320" s="1" t="n">
        <v>9</v>
      </c>
      <c r="X320" s="1" t="n">
        <v>24</v>
      </c>
      <c r="Y320" s="1" t="n">
        <v>200</v>
      </c>
      <c r="Z320" s="1" t="n">
        <v>182</v>
      </c>
      <c r="AA320" s="1" t="n">
        <v>72.11</v>
      </c>
      <c r="AB320" s="1" t="n">
        <v>9</v>
      </c>
      <c r="AC320" s="1" t="n">
        <v>135</v>
      </c>
    </row>
    <row r="321" customFormat="false" ht="15" hidden="false" customHeight="false" outlineLevel="0" collapsed="false">
      <c r="A321" s="1" t="s">
        <v>1213</v>
      </c>
      <c r="B321" s="1" t="s">
        <v>1214</v>
      </c>
      <c r="C321" s="1" t="s">
        <v>1214</v>
      </c>
      <c r="D321" s="1" t="s">
        <v>1140</v>
      </c>
      <c r="E321" s="1" t="s">
        <v>33</v>
      </c>
      <c r="F321" s="0"/>
      <c r="G321" s="1" t="s">
        <v>1148</v>
      </c>
      <c r="H321" s="1" t="n">
        <v>1.965</v>
      </c>
      <c r="I321" s="1" t="n">
        <v>0.975</v>
      </c>
      <c r="J321" s="1" t="n">
        <v>0.000150771426415456</v>
      </c>
      <c r="K321" s="1" t="n">
        <v>0.000734716884180439</v>
      </c>
      <c r="L321" s="1" t="n">
        <v>0.046</v>
      </c>
      <c r="M321" s="1" t="n">
        <v>0.0552</v>
      </c>
      <c r="N321" s="0"/>
      <c r="O321" s="1" t="n">
        <v>660</v>
      </c>
      <c r="P321" s="1" t="n">
        <v>1422</v>
      </c>
      <c r="Q321" s="1" t="n">
        <v>790</v>
      </c>
      <c r="R321" s="1" t="n">
        <v>2941</v>
      </c>
      <c r="S321" s="1" t="n">
        <v>1813</v>
      </c>
      <c r="T321" s="1" t="n">
        <v>1901</v>
      </c>
      <c r="U321" s="1" t="n">
        <v>1053</v>
      </c>
      <c r="V321" s="1" t="n">
        <v>980</v>
      </c>
      <c r="W321" s="1" t="n">
        <v>1150</v>
      </c>
      <c r="X321" s="1" t="n">
        <v>2301</v>
      </c>
      <c r="Y321" s="1" t="n">
        <v>1560</v>
      </c>
      <c r="Z321" s="1" t="n">
        <v>2391</v>
      </c>
      <c r="AA321" s="1" t="n">
        <v>1572.58</v>
      </c>
      <c r="AB321" s="1" t="n">
        <v>1061</v>
      </c>
      <c r="AC321" s="1" t="n">
        <v>2084</v>
      </c>
    </row>
    <row r="322" customFormat="false" ht="15" hidden="false" customHeight="false" outlineLevel="0" collapsed="false">
      <c r="A322" s="1" t="s">
        <v>1215</v>
      </c>
      <c r="B322" s="1" t="s">
        <v>1216</v>
      </c>
      <c r="C322" s="1" t="s">
        <v>1216</v>
      </c>
      <c r="D322" s="1" t="s">
        <v>1151</v>
      </c>
      <c r="E322" s="1" t="s">
        <v>33</v>
      </c>
      <c r="F322" s="0"/>
      <c r="G322" s="1" t="s">
        <v>1148</v>
      </c>
      <c r="H322" s="1" t="n">
        <v>1.985</v>
      </c>
      <c r="I322" s="1" t="n">
        <v>0.989</v>
      </c>
      <c r="J322" s="1" t="n">
        <v>0.000333746024663477</v>
      </c>
      <c r="K322" s="1" t="n">
        <v>0.00147225060879776</v>
      </c>
      <c r="L322" s="1" t="n">
        <v>0.0525</v>
      </c>
      <c r="M322" s="1" t="n">
        <v>0.0626</v>
      </c>
      <c r="N322" s="0"/>
      <c r="O322" s="1" t="n">
        <v>339</v>
      </c>
      <c r="P322" s="1" t="n">
        <v>1074</v>
      </c>
      <c r="Q322" s="1" t="n">
        <v>480</v>
      </c>
      <c r="R322" s="1" t="n">
        <v>1866</v>
      </c>
      <c r="S322" s="1" t="n">
        <v>1322</v>
      </c>
      <c r="T322" s="1" t="n">
        <v>1062</v>
      </c>
      <c r="U322" s="1" t="n">
        <v>541</v>
      </c>
      <c r="V322" s="1" t="n">
        <v>740</v>
      </c>
      <c r="W322" s="1" t="n">
        <v>699</v>
      </c>
      <c r="X322" s="1" t="n">
        <v>1460</v>
      </c>
      <c r="Y322" s="1" t="n">
        <v>1138</v>
      </c>
      <c r="Z322" s="1" t="n">
        <v>1336</v>
      </c>
      <c r="AA322" s="1" t="n">
        <v>985.55</v>
      </c>
      <c r="AB322" s="1" t="n">
        <v>660</v>
      </c>
      <c r="AC322" s="1" t="n">
        <v>1311</v>
      </c>
    </row>
    <row r="323" customFormat="false" ht="15" hidden="false" customHeight="false" outlineLevel="0" collapsed="false">
      <c r="A323" s="1" t="s">
        <v>1217</v>
      </c>
      <c r="B323" s="1" t="s">
        <v>1218</v>
      </c>
      <c r="C323" s="1" t="s">
        <v>1218</v>
      </c>
      <c r="D323" s="1" t="s">
        <v>1219</v>
      </c>
      <c r="E323" s="1" t="s">
        <v>33</v>
      </c>
      <c r="F323" s="0"/>
      <c r="G323" s="1" t="s">
        <v>1148</v>
      </c>
      <c r="H323" s="1" t="n">
        <v>4.859</v>
      </c>
      <c r="I323" s="1" t="n">
        <v>2.281</v>
      </c>
      <c r="J323" s="1" t="n">
        <v>0.0162215204445219</v>
      </c>
      <c r="K323" s="1" t="n">
        <v>0.0410320077833688</v>
      </c>
      <c r="L323" s="1" t="n">
        <v>0.5491</v>
      </c>
      <c r="M323" s="1" t="n">
        <v>0.4115</v>
      </c>
      <c r="N323" s="0"/>
      <c r="O323" s="1" t="n">
        <v>4</v>
      </c>
      <c r="P323" s="1" t="n">
        <v>16</v>
      </c>
      <c r="Q323" s="1" t="n">
        <v>11</v>
      </c>
      <c r="R323" s="1" t="n">
        <v>7</v>
      </c>
      <c r="S323" s="1" t="n">
        <v>139</v>
      </c>
      <c r="T323" s="1" t="n">
        <v>31</v>
      </c>
      <c r="U323" s="1" t="n">
        <v>6</v>
      </c>
      <c r="V323" s="1" t="n">
        <v>11</v>
      </c>
      <c r="W323" s="1" t="n">
        <v>16</v>
      </c>
      <c r="X323" s="1" t="n">
        <v>5</v>
      </c>
      <c r="Y323" s="1" t="n">
        <v>120</v>
      </c>
      <c r="Z323" s="1" t="n">
        <v>39</v>
      </c>
      <c r="AA323" s="1" t="n">
        <v>32.92</v>
      </c>
      <c r="AB323" s="1" t="n">
        <v>11</v>
      </c>
      <c r="AC323" s="1" t="n">
        <v>55</v>
      </c>
    </row>
    <row r="324" customFormat="false" ht="15" hidden="false" customHeight="false" outlineLevel="0" collapsed="false">
      <c r="A324" s="1" t="s">
        <v>1220</v>
      </c>
      <c r="B324" s="1" t="s">
        <v>1221</v>
      </c>
      <c r="C324" s="1" t="s">
        <v>1221</v>
      </c>
      <c r="D324" s="1" t="s">
        <v>1151</v>
      </c>
      <c r="E324" s="1" t="s">
        <v>33</v>
      </c>
      <c r="F324" s="0"/>
      <c r="G324" s="1" t="s">
        <v>1148</v>
      </c>
      <c r="H324" s="1" t="n">
        <v>1.835</v>
      </c>
      <c r="I324" s="1" t="n">
        <v>0.876</v>
      </c>
      <c r="J324" s="1" t="n">
        <v>0.00220236015701162</v>
      </c>
      <c r="K324" s="1" t="n">
        <v>0.00748255283158605</v>
      </c>
      <c r="L324" s="1" t="n">
        <v>0.0569</v>
      </c>
      <c r="M324" s="1" t="n">
        <v>0.0624</v>
      </c>
      <c r="N324" s="0"/>
      <c r="O324" s="1" t="n">
        <v>354</v>
      </c>
      <c r="P324" s="1" t="n">
        <v>1026</v>
      </c>
      <c r="Q324" s="1" t="n">
        <v>569</v>
      </c>
      <c r="R324" s="1" t="n">
        <v>1833</v>
      </c>
      <c r="S324" s="1" t="n">
        <v>1151</v>
      </c>
      <c r="T324" s="1" t="n">
        <v>1137</v>
      </c>
      <c r="U324" s="1" t="n">
        <v>565</v>
      </c>
      <c r="V324" s="1" t="n">
        <v>707</v>
      </c>
      <c r="W324" s="1" t="n">
        <v>828</v>
      </c>
      <c r="X324" s="1" t="n">
        <v>1434</v>
      </c>
      <c r="Y324" s="1" t="n">
        <v>991</v>
      </c>
      <c r="Z324" s="1" t="n">
        <v>1430</v>
      </c>
      <c r="AA324" s="1" t="n">
        <v>992.52</v>
      </c>
      <c r="AB324" s="1" t="n">
        <v>700</v>
      </c>
      <c r="AC324" s="1" t="n">
        <v>1285</v>
      </c>
    </row>
    <row r="325" customFormat="false" ht="15" hidden="false" customHeight="false" outlineLevel="0" collapsed="false">
      <c r="A325" s="1" t="s">
        <v>1222</v>
      </c>
      <c r="B325" s="1" t="s">
        <v>1223</v>
      </c>
      <c r="C325" s="1" t="s">
        <v>1223</v>
      </c>
      <c r="D325" s="1" t="s">
        <v>1140</v>
      </c>
      <c r="E325" s="1" t="s">
        <v>33</v>
      </c>
      <c r="F325" s="0"/>
      <c r="G325" s="1" t="s">
        <v>1148</v>
      </c>
      <c r="H325" s="1" t="n">
        <v>4.718</v>
      </c>
      <c r="I325" s="1" t="n">
        <v>2.238</v>
      </c>
      <c r="J325" s="1" t="n">
        <v>0.00757028482546894</v>
      </c>
      <c r="K325" s="1" t="n">
        <v>0.0216237378565614</v>
      </c>
      <c r="L325" s="1" t="n">
        <v>0.4509</v>
      </c>
      <c r="M325" s="1" t="n">
        <v>0.3333</v>
      </c>
      <c r="N325" s="0"/>
      <c r="O325" s="1" t="n">
        <v>44</v>
      </c>
      <c r="P325" s="1" t="n">
        <v>50</v>
      </c>
      <c r="Q325" s="1" t="n">
        <v>25</v>
      </c>
      <c r="R325" s="1" t="n">
        <v>39</v>
      </c>
      <c r="S325" s="1" t="n">
        <v>527</v>
      </c>
      <c r="T325" s="1" t="n">
        <v>143</v>
      </c>
      <c r="U325" s="1" t="n">
        <v>70</v>
      </c>
      <c r="V325" s="1" t="n">
        <v>34</v>
      </c>
      <c r="W325" s="1" t="n">
        <v>36</v>
      </c>
      <c r="X325" s="1" t="n">
        <v>31</v>
      </c>
      <c r="Y325" s="1" t="n">
        <v>454</v>
      </c>
      <c r="Z325" s="1" t="n">
        <v>180</v>
      </c>
      <c r="AA325" s="1" t="n">
        <v>134.16</v>
      </c>
      <c r="AB325" s="1" t="n">
        <v>47</v>
      </c>
      <c r="AC325" s="1" t="n">
        <v>222</v>
      </c>
    </row>
    <row r="326" customFormat="false" ht="15" hidden="false" customHeight="false" outlineLevel="0" collapsed="false">
      <c r="A326" s="1" t="s">
        <v>1224</v>
      </c>
      <c r="B326" s="1" t="s">
        <v>1225</v>
      </c>
      <c r="C326" s="1" t="s">
        <v>1225</v>
      </c>
      <c r="D326" s="1" t="s">
        <v>1140</v>
      </c>
      <c r="E326" s="1" t="s">
        <v>33</v>
      </c>
      <c r="F326" s="0"/>
      <c r="G326" s="1" t="s">
        <v>1148</v>
      </c>
      <c r="H326" s="1" t="n">
        <v>5.262</v>
      </c>
      <c r="I326" s="1" t="n">
        <v>2.396</v>
      </c>
      <c r="J326" s="1" t="n">
        <v>0.00296868455106108</v>
      </c>
      <c r="K326" s="1" t="n">
        <v>0.00958035663380775</v>
      </c>
      <c r="L326" s="1" t="n">
        <v>0.407</v>
      </c>
      <c r="M326" s="1" t="n">
        <v>0.3696</v>
      </c>
      <c r="N326" s="0"/>
      <c r="O326" s="1" t="n">
        <v>25</v>
      </c>
      <c r="P326" s="1" t="n">
        <v>40</v>
      </c>
      <c r="Q326" s="1" t="n">
        <v>18</v>
      </c>
      <c r="R326" s="1" t="n">
        <v>41</v>
      </c>
      <c r="S326" s="1" t="n">
        <v>344</v>
      </c>
      <c r="T326" s="1" t="n">
        <v>131</v>
      </c>
      <c r="U326" s="1" t="n">
        <v>40</v>
      </c>
      <c r="V326" s="1" t="n">
        <v>28</v>
      </c>
      <c r="W326" s="1" t="n">
        <v>26</v>
      </c>
      <c r="X326" s="1" t="n">
        <v>32</v>
      </c>
      <c r="Y326" s="1" t="n">
        <v>296</v>
      </c>
      <c r="Z326" s="1" t="n">
        <v>165</v>
      </c>
      <c r="AA326" s="1" t="n">
        <v>97.76</v>
      </c>
      <c r="AB326" s="1" t="n">
        <v>31</v>
      </c>
      <c r="AC326" s="1" t="n">
        <v>164</v>
      </c>
    </row>
    <row r="327" customFormat="false" ht="15" hidden="false" customHeight="false" outlineLevel="0" collapsed="false">
      <c r="A327" s="1" t="s">
        <v>1226</v>
      </c>
      <c r="B327" s="1" t="s">
        <v>1227</v>
      </c>
      <c r="C327" s="1" t="s">
        <v>1227</v>
      </c>
      <c r="D327" s="1" t="s">
        <v>325</v>
      </c>
      <c r="E327" s="1" t="s">
        <v>33</v>
      </c>
      <c r="F327" s="0"/>
      <c r="G327" s="1" t="s">
        <v>1148</v>
      </c>
      <c r="H327" s="1" t="n">
        <v>2.793</v>
      </c>
      <c r="I327" s="1" t="n">
        <v>1.482</v>
      </c>
      <c r="J327" s="1" t="n">
        <v>0.000222466635569675</v>
      </c>
      <c r="K327" s="1" t="n">
        <v>0.00102691349921192</v>
      </c>
      <c r="L327" s="1" t="n">
        <v>0.1083</v>
      </c>
      <c r="M327" s="1" t="n">
        <v>0.1184</v>
      </c>
      <c r="N327" s="0"/>
      <c r="O327" s="1" t="n">
        <v>213</v>
      </c>
      <c r="P327" s="1" t="n">
        <v>232</v>
      </c>
      <c r="Q327" s="1" t="n">
        <v>160</v>
      </c>
      <c r="R327" s="1" t="n">
        <v>997</v>
      </c>
      <c r="S327" s="1" t="n">
        <v>702</v>
      </c>
      <c r="T327" s="1" t="n">
        <v>520</v>
      </c>
      <c r="U327" s="1" t="n">
        <v>340</v>
      </c>
      <c r="V327" s="1" t="n">
        <v>160</v>
      </c>
      <c r="W327" s="1" t="n">
        <v>233</v>
      </c>
      <c r="X327" s="1" t="n">
        <v>780</v>
      </c>
      <c r="Y327" s="1" t="n">
        <v>604</v>
      </c>
      <c r="Z327" s="1" t="n">
        <v>654</v>
      </c>
      <c r="AA327" s="1" t="n">
        <v>461.82</v>
      </c>
      <c r="AB327" s="1" t="n">
        <v>244</v>
      </c>
      <c r="AC327" s="1" t="n">
        <v>679</v>
      </c>
    </row>
    <row r="328" customFormat="false" ht="15" hidden="false" customHeight="false" outlineLevel="0" collapsed="false">
      <c r="A328" s="1" t="s">
        <v>1228</v>
      </c>
      <c r="B328" s="1" t="s">
        <v>1229</v>
      </c>
      <c r="C328" s="1" t="s">
        <v>1229</v>
      </c>
      <c r="D328" s="1" t="s">
        <v>1151</v>
      </c>
      <c r="E328" s="1" t="s">
        <v>33</v>
      </c>
      <c r="F328" s="0"/>
      <c r="G328" s="1" t="s">
        <v>1148</v>
      </c>
      <c r="H328" s="1" t="n">
        <v>4.077</v>
      </c>
      <c r="I328" s="1" t="n">
        <v>2.028</v>
      </c>
      <c r="J328" s="1" t="n">
        <v>2.61146169638125E-008</v>
      </c>
      <c r="K328" s="1" t="n">
        <v>3.6163786023305E-007</v>
      </c>
      <c r="L328" s="1" t="n">
        <v>0.0874</v>
      </c>
      <c r="M328" s="1" t="n">
        <v>0.059</v>
      </c>
      <c r="N328" s="0"/>
      <c r="O328" s="1" t="n">
        <v>313</v>
      </c>
      <c r="P328" s="1" t="n">
        <v>672</v>
      </c>
      <c r="Q328" s="1" t="n">
        <v>247</v>
      </c>
      <c r="R328" s="1" t="n">
        <v>3505</v>
      </c>
      <c r="S328" s="1" t="n">
        <v>1050</v>
      </c>
      <c r="T328" s="1" t="n">
        <v>1387</v>
      </c>
      <c r="U328" s="1" t="n">
        <v>499</v>
      </c>
      <c r="V328" s="1" t="n">
        <v>463</v>
      </c>
      <c r="W328" s="1" t="n">
        <v>360</v>
      </c>
      <c r="X328" s="1" t="n">
        <v>2743</v>
      </c>
      <c r="Y328" s="1" t="n">
        <v>904</v>
      </c>
      <c r="Z328" s="1" t="n">
        <v>1745</v>
      </c>
      <c r="AA328" s="1" t="n">
        <v>1118.81</v>
      </c>
      <c r="AB328" s="1" t="n">
        <v>441</v>
      </c>
      <c r="AC328" s="1" t="n">
        <v>1797</v>
      </c>
    </row>
    <row r="329" customFormat="false" ht="15" hidden="false" customHeight="false" outlineLevel="0" collapsed="false">
      <c r="A329" s="1" t="s">
        <v>1230</v>
      </c>
      <c r="B329" s="1" t="s">
        <v>1231</v>
      </c>
      <c r="C329" s="1" t="s">
        <v>1231</v>
      </c>
      <c r="D329" s="1" t="s">
        <v>1151</v>
      </c>
      <c r="E329" s="1" t="s">
        <v>33</v>
      </c>
      <c r="F329" s="0"/>
      <c r="G329" s="1" t="s">
        <v>1148</v>
      </c>
      <c r="H329" s="1" t="n">
        <v>25.004</v>
      </c>
      <c r="I329" s="1" t="n">
        <v>4.644</v>
      </c>
      <c r="J329" s="1" t="n">
        <v>7.63618835227847E-006</v>
      </c>
      <c r="K329" s="1" t="n">
        <v>5.7813079981956E-005</v>
      </c>
      <c r="L329" s="1" t="n">
        <v>0.5468</v>
      </c>
      <c r="M329" s="1" t="n">
        <v>0.3584</v>
      </c>
      <c r="N329" s="0"/>
      <c r="O329" s="1" t="n">
        <v>5</v>
      </c>
      <c r="P329" s="1" t="n">
        <v>19</v>
      </c>
      <c r="Q329" s="1" t="n">
        <v>2</v>
      </c>
      <c r="R329" s="1" t="n">
        <v>25</v>
      </c>
      <c r="S329" s="1" t="n">
        <v>518</v>
      </c>
      <c r="T329" s="1" t="n">
        <v>128</v>
      </c>
      <c r="U329" s="1" t="n">
        <v>8</v>
      </c>
      <c r="V329" s="1" t="n">
        <v>13</v>
      </c>
      <c r="W329" s="1" t="n">
        <v>3</v>
      </c>
      <c r="X329" s="1" t="n">
        <v>20</v>
      </c>
      <c r="Y329" s="1" t="n">
        <v>446</v>
      </c>
      <c r="Z329" s="1" t="n">
        <v>161</v>
      </c>
      <c r="AA329" s="1" t="n">
        <v>108.39</v>
      </c>
      <c r="AB329" s="1" t="n">
        <v>8</v>
      </c>
      <c r="AC329" s="1" t="n">
        <v>209</v>
      </c>
    </row>
    <row r="330" customFormat="false" ht="15" hidden="false" customHeight="false" outlineLevel="0" collapsed="false">
      <c r="A330" s="1" t="s">
        <v>1232</v>
      </c>
      <c r="B330" s="1" t="s">
        <v>1233</v>
      </c>
      <c r="C330" s="1" t="s">
        <v>1233</v>
      </c>
      <c r="D330" s="1" t="s">
        <v>1140</v>
      </c>
      <c r="E330" s="1" t="s">
        <v>33</v>
      </c>
      <c r="F330" s="0"/>
      <c r="G330" s="1" t="s">
        <v>1148</v>
      </c>
      <c r="H330" s="1" t="n">
        <v>11.764</v>
      </c>
      <c r="I330" s="1" t="n">
        <v>3.556</v>
      </c>
      <c r="J330" s="1" t="n">
        <v>0.00014039707485803</v>
      </c>
      <c r="K330" s="1" t="n">
        <v>0.000691866666192276</v>
      </c>
      <c r="L330" s="1" t="n">
        <v>0.4791</v>
      </c>
      <c r="M330" s="1" t="n">
        <v>0.4012</v>
      </c>
      <c r="N330" s="0"/>
      <c r="O330" s="1" t="n">
        <v>3</v>
      </c>
      <c r="P330" s="1" t="n">
        <v>17</v>
      </c>
      <c r="Q330" s="1" t="n">
        <v>6</v>
      </c>
      <c r="R330" s="1" t="n">
        <v>19</v>
      </c>
      <c r="S330" s="1" t="n">
        <v>209</v>
      </c>
      <c r="T330" s="1" t="n">
        <v>90</v>
      </c>
      <c r="U330" s="1" t="n">
        <v>5</v>
      </c>
      <c r="V330" s="1" t="n">
        <v>12</v>
      </c>
      <c r="W330" s="1" t="n">
        <v>9</v>
      </c>
      <c r="X330" s="1" t="n">
        <v>15</v>
      </c>
      <c r="Y330" s="1" t="n">
        <v>180</v>
      </c>
      <c r="Z330" s="1" t="n">
        <v>113</v>
      </c>
      <c r="AA330" s="1" t="n">
        <v>55.53</v>
      </c>
      <c r="AB330" s="1" t="n">
        <v>9</v>
      </c>
      <c r="AC330" s="1" t="n">
        <v>103</v>
      </c>
    </row>
    <row r="331" customFormat="false" ht="15" hidden="false" customHeight="false" outlineLevel="0" collapsed="false">
      <c r="A331" s="1" t="s">
        <v>1234</v>
      </c>
      <c r="B331" s="1" t="s">
        <v>1235</v>
      </c>
      <c r="C331" s="1" t="s">
        <v>1235</v>
      </c>
      <c r="D331" s="1" t="s">
        <v>1140</v>
      </c>
      <c r="E331" s="1" t="s">
        <v>33</v>
      </c>
      <c r="F331" s="0"/>
      <c r="G331" s="1" t="s">
        <v>1148</v>
      </c>
      <c r="H331" s="1" t="n">
        <v>17.315</v>
      </c>
      <c r="I331" s="1" t="n">
        <v>4.114</v>
      </c>
      <c r="J331" s="1" t="n">
        <v>8.51250125691581E-005</v>
      </c>
      <c r="K331" s="1" t="n">
        <v>0.000451926588683123</v>
      </c>
      <c r="L331" s="1" t="n">
        <v>0.5949</v>
      </c>
      <c r="M331" s="1" t="n">
        <v>0.3484</v>
      </c>
      <c r="N331" s="0"/>
      <c r="O331" s="1" t="n">
        <v>1</v>
      </c>
      <c r="P331" s="1" t="n">
        <v>31</v>
      </c>
      <c r="Q331" s="1" t="n">
        <v>10</v>
      </c>
      <c r="R331" s="1" t="n">
        <v>29</v>
      </c>
      <c r="S331" s="1" t="n">
        <v>582</v>
      </c>
      <c r="T331" s="1" t="n">
        <v>118</v>
      </c>
      <c r="U331" s="1" t="n">
        <v>2</v>
      </c>
      <c r="V331" s="1" t="n">
        <v>21</v>
      </c>
      <c r="W331" s="1" t="n">
        <v>15</v>
      </c>
      <c r="X331" s="1" t="n">
        <v>23</v>
      </c>
      <c r="Y331" s="1" t="n">
        <v>501</v>
      </c>
      <c r="Z331" s="1" t="n">
        <v>148</v>
      </c>
      <c r="AA331" s="1" t="n">
        <v>118.26</v>
      </c>
      <c r="AB331" s="1" t="n">
        <v>13</v>
      </c>
      <c r="AC331" s="1" t="n">
        <v>224</v>
      </c>
    </row>
    <row r="332" customFormat="false" ht="15" hidden="false" customHeight="false" outlineLevel="0" collapsed="false">
      <c r="A332" s="1" t="s">
        <v>1236</v>
      </c>
      <c r="B332" s="1" t="s">
        <v>1237</v>
      </c>
      <c r="C332" s="1" t="s">
        <v>1237</v>
      </c>
      <c r="D332" s="1" t="s">
        <v>1151</v>
      </c>
      <c r="E332" s="1" t="s">
        <v>33</v>
      </c>
      <c r="F332" s="0"/>
      <c r="G332" s="1" t="s">
        <v>1148</v>
      </c>
      <c r="H332" s="1" t="n">
        <v>6.558</v>
      </c>
      <c r="I332" s="1" t="n">
        <v>2.713</v>
      </c>
      <c r="J332" s="1" t="n">
        <v>0.00303667520776051</v>
      </c>
      <c r="K332" s="1" t="n">
        <v>0.0097280312658565</v>
      </c>
      <c r="L332" s="1" t="n">
        <v>0.478</v>
      </c>
      <c r="M332" s="1" t="n">
        <v>0.4129</v>
      </c>
      <c r="N332" s="0"/>
      <c r="O332" s="1" t="n">
        <v>5</v>
      </c>
      <c r="P332" s="1" t="n">
        <v>10</v>
      </c>
      <c r="Q332" s="1" t="n">
        <v>6</v>
      </c>
      <c r="R332" s="1" t="n">
        <v>13</v>
      </c>
      <c r="S332" s="1" t="n">
        <v>131</v>
      </c>
      <c r="T332" s="1" t="n">
        <v>26</v>
      </c>
      <c r="U332" s="1" t="n">
        <v>8</v>
      </c>
      <c r="V332" s="1" t="n">
        <v>7</v>
      </c>
      <c r="W332" s="1" t="n">
        <v>9</v>
      </c>
      <c r="X332" s="1" t="n">
        <v>10</v>
      </c>
      <c r="Y332" s="1" t="n">
        <v>113</v>
      </c>
      <c r="Z332" s="1" t="n">
        <v>33</v>
      </c>
      <c r="AA332" s="1" t="n">
        <v>29.87</v>
      </c>
      <c r="AB332" s="1" t="n">
        <v>8</v>
      </c>
      <c r="AC332" s="1" t="n">
        <v>52</v>
      </c>
    </row>
    <row r="333" customFormat="false" ht="15" hidden="false" customHeight="false" outlineLevel="0" collapsed="false">
      <c r="A333" s="1" t="s">
        <v>1238</v>
      </c>
      <c r="B333" s="1" t="s">
        <v>1239</v>
      </c>
      <c r="C333" s="1" t="s">
        <v>1239</v>
      </c>
      <c r="D333" s="1" t="s">
        <v>1140</v>
      </c>
      <c r="E333" s="1" t="s">
        <v>33</v>
      </c>
      <c r="F333" s="0"/>
      <c r="G333" s="1" t="s">
        <v>1148</v>
      </c>
      <c r="H333" s="1" t="n">
        <v>2.448</v>
      </c>
      <c r="I333" s="1" t="n">
        <v>1.292</v>
      </c>
      <c r="J333" s="1" t="n">
        <v>2.11596451287744E-005</v>
      </c>
      <c r="K333" s="1" t="n">
        <v>0.000136168539828701</v>
      </c>
      <c r="L333" s="1" t="n">
        <v>0.0625</v>
      </c>
      <c r="M333" s="1" t="n">
        <v>0.0817</v>
      </c>
      <c r="N333" s="0"/>
      <c r="O333" s="1" t="n">
        <v>251</v>
      </c>
      <c r="P333" s="1" t="n">
        <v>575</v>
      </c>
      <c r="Q333" s="1" t="n">
        <v>259</v>
      </c>
      <c r="R333" s="1" t="n">
        <v>1176</v>
      </c>
      <c r="S333" s="1" t="n">
        <v>1307</v>
      </c>
      <c r="T333" s="1" t="n">
        <v>658</v>
      </c>
      <c r="U333" s="1" t="n">
        <v>400</v>
      </c>
      <c r="V333" s="1" t="n">
        <v>396</v>
      </c>
      <c r="W333" s="1" t="n">
        <v>377</v>
      </c>
      <c r="X333" s="1" t="n">
        <v>920</v>
      </c>
      <c r="Y333" s="1" t="n">
        <v>1125</v>
      </c>
      <c r="Z333" s="1" t="n">
        <v>828</v>
      </c>
      <c r="AA333" s="1" t="n">
        <v>674.39</v>
      </c>
      <c r="AB333" s="1" t="n">
        <v>391</v>
      </c>
      <c r="AC333" s="1" t="n">
        <v>958</v>
      </c>
    </row>
    <row r="334" customFormat="false" ht="15" hidden="false" customHeight="false" outlineLevel="0" collapsed="false">
      <c r="A334" s="1" t="s">
        <v>1240</v>
      </c>
      <c r="B334" s="1" t="s">
        <v>1241</v>
      </c>
      <c r="C334" s="1" t="s">
        <v>1241</v>
      </c>
      <c r="D334" s="1" t="s">
        <v>1140</v>
      </c>
      <c r="E334" s="1" t="s">
        <v>33</v>
      </c>
      <c r="F334" s="0"/>
      <c r="G334" s="1" t="s">
        <v>1148</v>
      </c>
      <c r="H334" s="1" t="n">
        <v>9.849</v>
      </c>
      <c r="I334" s="1" t="n">
        <v>3.3</v>
      </c>
      <c r="J334" s="1" t="n">
        <v>0.000153900068880129</v>
      </c>
      <c r="K334" s="1" t="n">
        <v>0.000748296334910494</v>
      </c>
      <c r="L334" s="1" t="n">
        <v>0.442</v>
      </c>
      <c r="M334" s="1" t="n">
        <v>0.3549</v>
      </c>
      <c r="N334" s="0"/>
      <c r="O334" s="1" t="n">
        <v>13</v>
      </c>
      <c r="P334" s="1" t="n">
        <v>40</v>
      </c>
      <c r="Q334" s="1" t="n">
        <v>9</v>
      </c>
      <c r="R334" s="1" t="n">
        <v>40</v>
      </c>
      <c r="S334" s="1" t="n">
        <v>460</v>
      </c>
      <c r="T334" s="1" t="n">
        <v>148</v>
      </c>
      <c r="U334" s="1" t="n">
        <v>21</v>
      </c>
      <c r="V334" s="1" t="n">
        <v>28</v>
      </c>
      <c r="W334" s="1" t="n">
        <v>13</v>
      </c>
      <c r="X334" s="1" t="n">
        <v>31</v>
      </c>
      <c r="Y334" s="1" t="n">
        <v>396</v>
      </c>
      <c r="Z334" s="1" t="n">
        <v>186</v>
      </c>
      <c r="AA334" s="1" t="n">
        <v>112.46</v>
      </c>
      <c r="AB334" s="1" t="n">
        <v>21</v>
      </c>
      <c r="AC334" s="1" t="n">
        <v>204</v>
      </c>
    </row>
    <row r="335" customFormat="false" ht="15" hidden="false" customHeight="false" outlineLevel="0" collapsed="false">
      <c r="A335" s="1" t="s">
        <v>1242</v>
      </c>
      <c r="B335" s="1" t="s">
        <v>1243</v>
      </c>
      <c r="C335" s="1" t="s">
        <v>1243</v>
      </c>
      <c r="D335" s="1" t="s">
        <v>325</v>
      </c>
      <c r="E335" s="1" t="s">
        <v>33</v>
      </c>
      <c r="F335" s="0"/>
      <c r="G335" s="1" t="s">
        <v>1148</v>
      </c>
      <c r="H335" s="1" t="n">
        <v>6.055</v>
      </c>
      <c r="I335" s="1" t="n">
        <v>2.598</v>
      </c>
      <c r="J335" s="1" t="n">
        <v>2.89390237204936E-017</v>
      </c>
      <c r="K335" s="1" t="n">
        <v>1.86231129118941E-015</v>
      </c>
      <c r="L335" s="1" t="n">
        <v>0.0597</v>
      </c>
      <c r="M335" s="1" t="n">
        <v>0.0575</v>
      </c>
      <c r="N335" s="0"/>
      <c r="O335" s="1" t="n">
        <v>436</v>
      </c>
      <c r="P335" s="1" t="n">
        <v>835</v>
      </c>
      <c r="Q335" s="1" t="n">
        <v>374</v>
      </c>
      <c r="R335" s="1" t="n">
        <v>6044</v>
      </c>
      <c r="S335" s="1" t="n">
        <v>2825</v>
      </c>
      <c r="T335" s="1" t="n">
        <v>3042</v>
      </c>
      <c r="U335" s="1" t="n">
        <v>695</v>
      </c>
      <c r="V335" s="1" t="n">
        <v>575</v>
      </c>
      <c r="W335" s="1" t="n">
        <v>545</v>
      </c>
      <c r="X335" s="1" t="n">
        <v>4729</v>
      </c>
      <c r="Y335" s="1" t="n">
        <v>2431</v>
      </c>
      <c r="Z335" s="1" t="n">
        <v>3827</v>
      </c>
      <c r="AA335" s="1" t="n">
        <v>2133.74</v>
      </c>
      <c r="AB335" s="1" t="n">
        <v>605</v>
      </c>
      <c r="AC335" s="1" t="n">
        <v>3662</v>
      </c>
    </row>
    <row r="336" customFormat="false" ht="15" hidden="false" customHeight="false" outlineLevel="0" collapsed="false">
      <c r="A336" s="1" t="s">
        <v>1244</v>
      </c>
      <c r="B336" s="1" t="s">
        <v>1245</v>
      </c>
      <c r="C336" s="1" t="s">
        <v>1245</v>
      </c>
      <c r="D336" s="1" t="s">
        <v>325</v>
      </c>
      <c r="E336" s="1" t="s">
        <v>33</v>
      </c>
      <c r="F336" s="0"/>
      <c r="G336" s="1" t="s">
        <v>1148</v>
      </c>
      <c r="H336" s="1" t="n">
        <v>2.469</v>
      </c>
      <c r="I336" s="1" t="n">
        <v>1.304</v>
      </c>
      <c r="J336" s="1" t="n">
        <v>2.04015650812364E-005</v>
      </c>
      <c r="K336" s="1" t="n">
        <v>0.000132458826106069</v>
      </c>
      <c r="L336" s="1" t="n">
        <v>0.0646</v>
      </c>
      <c r="M336" s="1" t="n">
        <v>0.0556</v>
      </c>
      <c r="N336" s="0"/>
      <c r="O336" s="1" t="n">
        <v>861</v>
      </c>
      <c r="P336" s="1" t="n">
        <v>1124</v>
      </c>
      <c r="Q336" s="1" t="n">
        <v>664</v>
      </c>
      <c r="R336" s="1" t="n">
        <v>4327</v>
      </c>
      <c r="S336" s="1" t="n">
        <v>2149</v>
      </c>
      <c r="T336" s="1" t="n">
        <v>1944</v>
      </c>
      <c r="U336" s="1" t="n">
        <v>1373</v>
      </c>
      <c r="V336" s="1" t="n">
        <v>775</v>
      </c>
      <c r="W336" s="1" t="n">
        <v>967</v>
      </c>
      <c r="X336" s="1" t="n">
        <v>3386</v>
      </c>
      <c r="Y336" s="1" t="n">
        <v>1850</v>
      </c>
      <c r="Z336" s="1" t="n">
        <v>2445</v>
      </c>
      <c r="AA336" s="1" t="n">
        <v>1799.17</v>
      </c>
      <c r="AB336" s="1" t="n">
        <v>1038</v>
      </c>
      <c r="AC336" s="1" t="n">
        <v>2560</v>
      </c>
    </row>
    <row r="337" customFormat="false" ht="15" hidden="false" customHeight="false" outlineLevel="0" collapsed="false">
      <c r="A337" s="1" t="s">
        <v>1246</v>
      </c>
      <c r="B337" s="1" t="s">
        <v>1247</v>
      </c>
      <c r="C337" s="1" t="s">
        <v>1247</v>
      </c>
      <c r="D337" s="1" t="s">
        <v>1248</v>
      </c>
      <c r="E337" s="1" t="s">
        <v>33</v>
      </c>
      <c r="F337" s="0"/>
      <c r="G337" s="1" t="s">
        <v>1148</v>
      </c>
      <c r="H337" s="1" t="n">
        <v>1.606</v>
      </c>
      <c r="I337" s="1" t="n">
        <v>0.684</v>
      </c>
      <c r="J337" s="1" t="n">
        <v>0.00811851295967874</v>
      </c>
      <c r="K337" s="1" t="n">
        <v>0.0229203952977769</v>
      </c>
      <c r="L337" s="1" t="n">
        <v>0.0469</v>
      </c>
      <c r="M337" s="1" t="n">
        <v>0.0552</v>
      </c>
      <c r="N337" s="0"/>
      <c r="O337" s="1" t="n">
        <v>774</v>
      </c>
      <c r="P337" s="1" t="n">
        <v>1803</v>
      </c>
      <c r="Q337" s="1" t="n">
        <v>909</v>
      </c>
      <c r="R337" s="1" t="n">
        <v>3098</v>
      </c>
      <c r="S337" s="1" t="n">
        <v>1749</v>
      </c>
      <c r="T337" s="1" t="n">
        <v>1729</v>
      </c>
      <c r="U337" s="1" t="n">
        <v>1234</v>
      </c>
      <c r="V337" s="1" t="n">
        <v>1242</v>
      </c>
      <c r="W337" s="1" t="n">
        <v>1323</v>
      </c>
      <c r="X337" s="1" t="n">
        <v>2424</v>
      </c>
      <c r="Y337" s="1" t="n">
        <v>1505</v>
      </c>
      <c r="Z337" s="1" t="n">
        <v>2175</v>
      </c>
      <c r="AA337" s="1" t="n">
        <v>1650.75</v>
      </c>
      <c r="AB337" s="1" t="n">
        <v>1266</v>
      </c>
      <c r="AC337" s="1" t="n">
        <v>2035</v>
      </c>
    </row>
    <row r="338" customFormat="false" ht="15" hidden="false" customHeight="false" outlineLevel="0" collapsed="false">
      <c r="A338" s="1" t="s">
        <v>1249</v>
      </c>
      <c r="B338" s="1" t="s">
        <v>1250</v>
      </c>
      <c r="C338" s="1" t="s">
        <v>1250</v>
      </c>
      <c r="D338" s="1" t="s">
        <v>1151</v>
      </c>
      <c r="E338" s="1" t="s">
        <v>33</v>
      </c>
      <c r="F338" s="0"/>
      <c r="G338" s="1" t="s">
        <v>1148</v>
      </c>
      <c r="H338" s="1" t="n">
        <v>1.779</v>
      </c>
      <c r="I338" s="1" t="n">
        <v>0.831</v>
      </c>
      <c r="J338" s="1" t="n">
        <v>0.00957207566998897</v>
      </c>
      <c r="K338" s="1" t="n">
        <v>0.0262452400575637</v>
      </c>
      <c r="L338" s="1" t="n">
        <v>0.0721</v>
      </c>
      <c r="M338" s="1" t="n">
        <v>0.058</v>
      </c>
      <c r="N338" s="0"/>
      <c r="O338" s="1" t="n">
        <v>541</v>
      </c>
      <c r="P338" s="1" t="n">
        <v>1018</v>
      </c>
      <c r="Q338" s="1" t="n">
        <v>673</v>
      </c>
      <c r="R338" s="1" t="n">
        <v>2384</v>
      </c>
      <c r="S338" s="1" t="n">
        <v>961</v>
      </c>
      <c r="T338" s="1" t="n">
        <v>1456</v>
      </c>
      <c r="U338" s="1" t="n">
        <v>863</v>
      </c>
      <c r="V338" s="1" t="n">
        <v>701</v>
      </c>
      <c r="W338" s="1" t="n">
        <v>980</v>
      </c>
      <c r="X338" s="1" t="n">
        <v>1865</v>
      </c>
      <c r="Y338" s="1" t="n">
        <v>827</v>
      </c>
      <c r="Z338" s="1" t="n">
        <v>1832</v>
      </c>
      <c r="AA338" s="1" t="n">
        <v>1178.02</v>
      </c>
      <c r="AB338" s="1" t="n">
        <v>848</v>
      </c>
      <c r="AC338" s="1" t="n">
        <v>1508</v>
      </c>
    </row>
    <row r="339" customFormat="false" ht="15" hidden="false" customHeight="false" outlineLevel="0" collapsed="false">
      <c r="A339" s="1" t="s">
        <v>1251</v>
      </c>
      <c r="B339" s="1" t="s">
        <v>1252</v>
      </c>
      <c r="C339" s="1" t="s">
        <v>1252</v>
      </c>
      <c r="D339" s="1" t="s">
        <v>1151</v>
      </c>
      <c r="E339" s="1" t="s">
        <v>33</v>
      </c>
      <c r="F339" s="0"/>
      <c r="G339" s="1" t="s">
        <v>1148</v>
      </c>
      <c r="H339" s="1" t="n">
        <v>33.738</v>
      </c>
      <c r="I339" s="1" t="n">
        <v>5.076</v>
      </c>
      <c r="J339" s="1" t="n">
        <v>3.02337881865427E-005</v>
      </c>
      <c r="K339" s="1" t="n">
        <v>0.000183245231446414</v>
      </c>
      <c r="L339" s="1" t="n">
        <v>0.713</v>
      </c>
      <c r="M339" s="1" t="n">
        <v>0.3909</v>
      </c>
      <c r="N339" s="0"/>
      <c r="O339" s="1" t="n">
        <v>0</v>
      </c>
      <c r="P339" s="1" t="n">
        <v>10</v>
      </c>
      <c r="Q339" s="1" t="n">
        <v>3</v>
      </c>
      <c r="R339" s="1" t="n">
        <v>6</v>
      </c>
      <c r="S339" s="1" t="n">
        <v>327</v>
      </c>
      <c r="T339" s="1" t="n">
        <v>104</v>
      </c>
      <c r="U339" s="1" t="n">
        <v>0</v>
      </c>
      <c r="V339" s="1" t="n">
        <v>7</v>
      </c>
      <c r="W339" s="1" t="n">
        <v>4</v>
      </c>
      <c r="X339" s="1" t="n">
        <v>5</v>
      </c>
      <c r="Y339" s="1" t="n">
        <v>281</v>
      </c>
      <c r="Z339" s="1" t="n">
        <v>131</v>
      </c>
      <c r="AA339" s="1" t="n">
        <v>71.37</v>
      </c>
      <c r="AB339" s="1" t="n">
        <v>4</v>
      </c>
      <c r="AC339" s="1" t="n">
        <v>139</v>
      </c>
    </row>
    <row r="340" customFormat="false" ht="15" hidden="false" customHeight="false" outlineLevel="0" collapsed="false">
      <c r="A340" s="1" t="s">
        <v>1253</v>
      </c>
      <c r="B340" s="1" t="s">
        <v>1254</v>
      </c>
      <c r="C340" s="1" t="s">
        <v>1254</v>
      </c>
      <c r="D340" s="1" t="s">
        <v>325</v>
      </c>
      <c r="E340" s="1" t="s">
        <v>33</v>
      </c>
      <c r="F340" s="0"/>
      <c r="G340" s="1" t="s">
        <v>1148</v>
      </c>
      <c r="H340" s="1" t="n">
        <v>8.002</v>
      </c>
      <c r="I340" s="1" t="n">
        <v>3</v>
      </c>
      <c r="J340" s="1" t="n">
        <v>0.000236895354790228</v>
      </c>
      <c r="K340" s="1" t="n">
        <v>0.00107760298603122</v>
      </c>
      <c r="L340" s="1" t="n">
        <v>0.3978</v>
      </c>
      <c r="M340" s="1" t="n">
        <v>0.3479</v>
      </c>
      <c r="N340" s="0"/>
      <c r="O340" s="1" t="n">
        <v>15</v>
      </c>
      <c r="P340" s="1" t="n">
        <v>44</v>
      </c>
      <c r="Q340" s="1" t="n">
        <v>17</v>
      </c>
      <c r="R340" s="1" t="n">
        <v>55</v>
      </c>
      <c r="S340" s="1" t="n">
        <v>487</v>
      </c>
      <c r="T340" s="1" t="n">
        <v>139</v>
      </c>
      <c r="U340" s="1" t="n">
        <v>24</v>
      </c>
      <c r="V340" s="1" t="n">
        <v>30</v>
      </c>
      <c r="W340" s="1" t="n">
        <v>25</v>
      </c>
      <c r="X340" s="1" t="n">
        <v>43</v>
      </c>
      <c r="Y340" s="1" t="n">
        <v>419</v>
      </c>
      <c r="Z340" s="1" t="n">
        <v>175</v>
      </c>
      <c r="AA340" s="1" t="n">
        <v>119.34</v>
      </c>
      <c r="AB340" s="1" t="n">
        <v>26</v>
      </c>
      <c r="AC340" s="1" t="n">
        <v>212</v>
      </c>
    </row>
    <row r="341" customFormat="false" ht="15" hidden="false" customHeight="false" outlineLevel="0" collapsed="false">
      <c r="A341" s="1" t="s">
        <v>1255</v>
      </c>
      <c r="B341" s="1" t="s">
        <v>1256</v>
      </c>
      <c r="C341" s="1" t="s">
        <v>1257</v>
      </c>
      <c r="D341" s="1" t="s">
        <v>325</v>
      </c>
      <c r="E341" s="1" t="s">
        <v>33</v>
      </c>
      <c r="F341" s="0"/>
      <c r="G341" s="1" t="s">
        <v>1148</v>
      </c>
      <c r="H341" s="1" t="n">
        <v>2.589</v>
      </c>
      <c r="I341" s="1" t="n">
        <v>1.373</v>
      </c>
      <c r="J341" s="1" t="n">
        <v>0.0190562025938597</v>
      </c>
      <c r="K341" s="1" t="n">
        <v>0.0462763277196059</v>
      </c>
      <c r="L341" s="1" t="n">
        <v>0.2356</v>
      </c>
      <c r="M341" s="1" t="n">
        <v>0.1166</v>
      </c>
      <c r="N341" s="0"/>
      <c r="O341" s="1" t="n">
        <v>142</v>
      </c>
      <c r="P341" s="1" t="n">
        <v>438</v>
      </c>
      <c r="Q341" s="1" t="n">
        <v>174</v>
      </c>
      <c r="R341" s="1" t="n">
        <v>166</v>
      </c>
      <c r="S341" s="1" t="n">
        <v>1500</v>
      </c>
      <c r="T341" s="1" t="n">
        <v>481</v>
      </c>
      <c r="U341" s="1" t="n">
        <v>226</v>
      </c>
      <c r="V341" s="1" t="n">
        <v>302</v>
      </c>
      <c r="W341" s="1" t="n">
        <v>253</v>
      </c>
      <c r="X341" s="1" t="n">
        <v>130</v>
      </c>
      <c r="Y341" s="1" t="n">
        <v>1291</v>
      </c>
      <c r="Z341" s="1" t="n">
        <v>605</v>
      </c>
      <c r="AA341" s="1" t="n">
        <v>467.92</v>
      </c>
      <c r="AB341" s="1" t="n">
        <v>260</v>
      </c>
      <c r="AC341" s="1" t="n">
        <v>675</v>
      </c>
    </row>
    <row r="342" customFormat="false" ht="15" hidden="false" customHeight="false" outlineLevel="0" collapsed="false">
      <c r="A342" s="1" t="s">
        <v>1258</v>
      </c>
      <c r="B342" s="1" t="s">
        <v>1259</v>
      </c>
      <c r="C342" s="1" t="s">
        <v>1259</v>
      </c>
      <c r="D342" s="1" t="s">
        <v>1151</v>
      </c>
      <c r="E342" s="1" t="s">
        <v>33</v>
      </c>
      <c r="F342" s="0"/>
      <c r="G342" s="1" t="s">
        <v>1148</v>
      </c>
      <c r="H342" s="1" t="n">
        <v>6.25</v>
      </c>
      <c r="I342" s="1" t="n">
        <v>2.644</v>
      </c>
      <c r="J342" s="1" t="n">
        <v>1.51347368163318E-014</v>
      </c>
      <c r="K342" s="1" t="n">
        <v>6.13237113965445E-013</v>
      </c>
      <c r="L342" s="1" t="n">
        <v>0.0754</v>
      </c>
      <c r="M342" s="1" t="n">
        <v>0.0828</v>
      </c>
      <c r="N342" s="0"/>
      <c r="O342" s="1" t="n">
        <v>3697</v>
      </c>
      <c r="P342" s="1" t="n">
        <v>13969</v>
      </c>
      <c r="Q342" s="1" t="n">
        <v>6558</v>
      </c>
      <c r="R342" s="1" t="n">
        <v>75001</v>
      </c>
      <c r="S342" s="1" t="n">
        <v>51343</v>
      </c>
      <c r="T342" s="1" t="n">
        <v>42792</v>
      </c>
      <c r="U342" s="1" t="n">
        <v>5896</v>
      </c>
      <c r="V342" s="1" t="n">
        <v>9626</v>
      </c>
      <c r="W342" s="1" t="n">
        <v>9548</v>
      </c>
      <c r="X342" s="1" t="n">
        <v>58687</v>
      </c>
      <c r="Y342" s="1" t="n">
        <v>44188</v>
      </c>
      <c r="Z342" s="1" t="n">
        <v>53829</v>
      </c>
      <c r="AA342" s="1" t="n">
        <v>30295.59</v>
      </c>
      <c r="AB342" s="1" t="n">
        <v>8357</v>
      </c>
      <c r="AC342" s="1" t="n">
        <v>52235</v>
      </c>
    </row>
    <row r="343" customFormat="false" ht="15" hidden="false" customHeight="false" outlineLevel="0" collapsed="false">
      <c r="A343" s="1" t="s">
        <v>1260</v>
      </c>
      <c r="B343" s="1" t="s">
        <v>1261</v>
      </c>
      <c r="C343" s="1" t="s">
        <v>1261</v>
      </c>
      <c r="D343" s="1" t="s">
        <v>1151</v>
      </c>
      <c r="E343" s="1" t="s">
        <v>33</v>
      </c>
      <c r="F343" s="0"/>
      <c r="G343" s="1" t="s">
        <v>1148</v>
      </c>
      <c r="H343" s="1" t="n">
        <v>3.512</v>
      </c>
      <c r="I343" s="1" t="n">
        <v>1.812</v>
      </c>
      <c r="J343" s="1" t="n">
        <v>0.000104585733021174</v>
      </c>
      <c r="K343" s="1" t="n">
        <v>0.000542259677370449</v>
      </c>
      <c r="L343" s="1" t="n">
        <v>0.1468</v>
      </c>
      <c r="M343" s="1" t="n">
        <v>0.0557</v>
      </c>
      <c r="N343" s="0"/>
      <c r="O343" s="1" t="n">
        <v>409</v>
      </c>
      <c r="P343" s="1" t="n">
        <v>259</v>
      </c>
      <c r="Q343" s="1" t="n">
        <v>699</v>
      </c>
      <c r="R343" s="1" t="n">
        <v>3314</v>
      </c>
      <c r="S343" s="1" t="n">
        <v>1582</v>
      </c>
      <c r="T343" s="1" t="n">
        <v>2008</v>
      </c>
      <c r="U343" s="1" t="n">
        <v>652</v>
      </c>
      <c r="V343" s="1" t="n">
        <v>178</v>
      </c>
      <c r="W343" s="1" t="n">
        <v>1018</v>
      </c>
      <c r="X343" s="1" t="n">
        <v>2593</v>
      </c>
      <c r="Y343" s="1" t="n">
        <v>1362</v>
      </c>
      <c r="Z343" s="1" t="n">
        <v>2526</v>
      </c>
      <c r="AA343" s="1" t="n">
        <v>1388.17</v>
      </c>
      <c r="AB343" s="1" t="n">
        <v>616</v>
      </c>
      <c r="AC343" s="1" t="n">
        <v>2160</v>
      </c>
    </row>
    <row r="344" customFormat="false" ht="15" hidden="false" customHeight="false" outlineLevel="0" collapsed="false">
      <c r="A344" s="1" t="s">
        <v>1262</v>
      </c>
      <c r="B344" s="1" t="s">
        <v>1263</v>
      </c>
      <c r="C344" s="1" t="s">
        <v>1263</v>
      </c>
      <c r="D344" s="1" t="s">
        <v>1140</v>
      </c>
      <c r="E344" s="1" t="s">
        <v>33</v>
      </c>
      <c r="F344" s="0"/>
      <c r="G344" s="1" t="s">
        <v>1148</v>
      </c>
      <c r="H344" s="1" t="n">
        <v>19.805</v>
      </c>
      <c r="I344" s="1" t="n">
        <v>4.308</v>
      </c>
      <c r="J344" s="1" t="n">
        <v>2.71338670953175E-005</v>
      </c>
      <c r="K344" s="1" t="n">
        <v>0.000167708760464844</v>
      </c>
      <c r="L344" s="1" t="n">
        <v>0.5398</v>
      </c>
      <c r="M344" s="1" t="n">
        <v>0.3892</v>
      </c>
      <c r="N344" s="0"/>
      <c r="O344" s="1" t="n">
        <v>3</v>
      </c>
      <c r="P344" s="1" t="n">
        <v>7</v>
      </c>
      <c r="Q344" s="1" t="n">
        <v>8</v>
      </c>
      <c r="R344" s="1" t="n">
        <v>16</v>
      </c>
      <c r="S344" s="1" t="n">
        <v>331</v>
      </c>
      <c r="T344" s="1" t="n">
        <v>99</v>
      </c>
      <c r="U344" s="1" t="n">
        <v>5</v>
      </c>
      <c r="V344" s="1" t="n">
        <v>5</v>
      </c>
      <c r="W344" s="1" t="n">
        <v>12</v>
      </c>
      <c r="X344" s="1" t="n">
        <v>13</v>
      </c>
      <c r="Y344" s="1" t="n">
        <v>285</v>
      </c>
      <c r="Z344" s="1" t="n">
        <v>125</v>
      </c>
      <c r="AA344" s="1" t="n">
        <v>73.86</v>
      </c>
      <c r="AB344" s="1" t="n">
        <v>7</v>
      </c>
      <c r="AC344" s="1" t="n">
        <v>141</v>
      </c>
    </row>
    <row r="345" customFormat="false" ht="15" hidden="false" customHeight="false" outlineLevel="0" collapsed="false">
      <c r="A345" s="1" t="s">
        <v>1264</v>
      </c>
      <c r="B345" s="1" t="s">
        <v>1265</v>
      </c>
      <c r="C345" s="1" t="s">
        <v>1265</v>
      </c>
      <c r="D345" s="1" t="s">
        <v>1151</v>
      </c>
      <c r="E345" s="1" t="s">
        <v>33</v>
      </c>
      <c r="F345" s="0"/>
      <c r="G345" s="1" t="s">
        <v>1148</v>
      </c>
      <c r="H345" s="1" t="n">
        <v>2.24</v>
      </c>
      <c r="I345" s="1" t="n">
        <v>1.163</v>
      </c>
      <c r="J345" s="1" t="n">
        <v>2.32804037543875E-005</v>
      </c>
      <c r="K345" s="1" t="n">
        <v>0.000146372193720114</v>
      </c>
      <c r="L345" s="1" t="n">
        <v>0.0521</v>
      </c>
      <c r="M345" s="1" t="n">
        <v>0.0569</v>
      </c>
      <c r="N345" s="0"/>
      <c r="O345" s="1" t="n">
        <v>604</v>
      </c>
      <c r="P345" s="1" t="n">
        <v>885</v>
      </c>
      <c r="Q345" s="1" t="n">
        <v>511</v>
      </c>
      <c r="R345" s="1" t="n">
        <v>2706</v>
      </c>
      <c r="S345" s="1" t="n">
        <v>1804</v>
      </c>
      <c r="T345" s="1" t="n">
        <v>1201</v>
      </c>
      <c r="U345" s="1" t="n">
        <v>963</v>
      </c>
      <c r="V345" s="1" t="n">
        <v>610</v>
      </c>
      <c r="W345" s="1" t="n">
        <v>744</v>
      </c>
      <c r="X345" s="1" t="n">
        <v>2117</v>
      </c>
      <c r="Y345" s="1" t="n">
        <v>1553</v>
      </c>
      <c r="Z345" s="1" t="n">
        <v>1511</v>
      </c>
      <c r="AA345" s="1" t="n">
        <v>1249.63</v>
      </c>
      <c r="AB345" s="1" t="n">
        <v>772</v>
      </c>
      <c r="AC345" s="1" t="n">
        <v>1727</v>
      </c>
    </row>
    <row r="346" customFormat="false" ht="15" hidden="false" customHeight="false" outlineLevel="0" collapsed="false">
      <c r="A346" s="1" t="s">
        <v>1266</v>
      </c>
      <c r="B346" s="1" t="s">
        <v>1267</v>
      </c>
      <c r="C346" s="1" t="s">
        <v>1267</v>
      </c>
      <c r="D346" s="1" t="s">
        <v>1151</v>
      </c>
      <c r="E346" s="1" t="s">
        <v>33</v>
      </c>
      <c r="F346" s="0"/>
      <c r="G346" s="1" t="s">
        <v>1148</v>
      </c>
      <c r="H346" s="1" t="n">
        <v>1.811</v>
      </c>
      <c r="I346" s="1" t="n">
        <v>0.857</v>
      </c>
      <c r="J346" s="1" t="n">
        <v>0.00369512245250239</v>
      </c>
      <c r="K346" s="1" t="n">
        <v>0.0115169913476855</v>
      </c>
      <c r="L346" s="1" t="n">
        <v>0.0616</v>
      </c>
      <c r="M346" s="1" t="n">
        <v>0.0696</v>
      </c>
      <c r="N346" s="0"/>
      <c r="O346" s="1" t="n">
        <v>1729</v>
      </c>
      <c r="P346" s="1" t="n">
        <v>3588</v>
      </c>
      <c r="Q346" s="1" t="n">
        <v>1902</v>
      </c>
      <c r="R346" s="1" t="n">
        <v>7420</v>
      </c>
      <c r="S346" s="1" t="n">
        <v>3804</v>
      </c>
      <c r="T346" s="1" t="n">
        <v>4299</v>
      </c>
      <c r="U346" s="1" t="n">
        <v>2757</v>
      </c>
      <c r="V346" s="1" t="n">
        <v>2472</v>
      </c>
      <c r="W346" s="1" t="n">
        <v>2769</v>
      </c>
      <c r="X346" s="1" t="n">
        <v>5806</v>
      </c>
      <c r="Y346" s="1" t="n">
        <v>3274</v>
      </c>
      <c r="Z346" s="1" t="n">
        <v>5408</v>
      </c>
      <c r="AA346" s="1" t="n">
        <v>3747.76</v>
      </c>
      <c r="AB346" s="1" t="n">
        <v>2666</v>
      </c>
      <c r="AC346" s="1" t="n">
        <v>4829</v>
      </c>
    </row>
    <row r="347" customFormat="false" ht="15" hidden="false" customHeight="false" outlineLevel="0" collapsed="false">
      <c r="A347" s="1" t="s">
        <v>1268</v>
      </c>
      <c r="B347" s="1" t="s">
        <v>1269</v>
      </c>
      <c r="C347" s="1" t="s">
        <v>1269</v>
      </c>
      <c r="D347" s="1" t="s">
        <v>1140</v>
      </c>
      <c r="E347" s="1" t="s">
        <v>33</v>
      </c>
      <c r="F347" s="0"/>
      <c r="G347" s="1" t="s">
        <v>1148</v>
      </c>
      <c r="H347" s="1" t="n">
        <v>5.125</v>
      </c>
      <c r="I347" s="1" t="n">
        <v>2.357</v>
      </c>
      <c r="J347" s="1" t="n">
        <v>0.00362367313986756</v>
      </c>
      <c r="K347" s="1" t="n">
        <v>0.0113104091726537</v>
      </c>
      <c r="L347" s="1" t="n">
        <v>0.4077</v>
      </c>
      <c r="M347" s="1" t="n">
        <v>0.3881</v>
      </c>
      <c r="N347" s="0"/>
      <c r="O347" s="1" t="n">
        <v>19</v>
      </c>
      <c r="P347" s="1" t="n">
        <v>26</v>
      </c>
      <c r="Q347" s="1" t="n">
        <v>18</v>
      </c>
      <c r="R347" s="1" t="n">
        <v>38</v>
      </c>
      <c r="S347" s="1" t="n">
        <v>280</v>
      </c>
      <c r="T347" s="1" t="n">
        <v>87</v>
      </c>
      <c r="U347" s="1" t="n">
        <v>30</v>
      </c>
      <c r="V347" s="1" t="n">
        <v>18</v>
      </c>
      <c r="W347" s="1" t="n">
        <v>26</v>
      </c>
      <c r="X347" s="1" t="n">
        <v>30</v>
      </c>
      <c r="Y347" s="1" t="n">
        <v>241</v>
      </c>
      <c r="Z347" s="1" t="n">
        <v>109</v>
      </c>
      <c r="AA347" s="1" t="n">
        <v>75.76</v>
      </c>
      <c r="AB347" s="1" t="n">
        <v>25</v>
      </c>
      <c r="AC347" s="1" t="n">
        <v>127</v>
      </c>
    </row>
    <row r="348" customFormat="false" ht="15" hidden="false" customHeight="false" outlineLevel="0" collapsed="false">
      <c r="A348" s="1" t="s">
        <v>1270</v>
      </c>
      <c r="B348" s="1" t="s">
        <v>1271</v>
      </c>
      <c r="C348" s="1" t="s">
        <v>1271</v>
      </c>
      <c r="D348" s="1" t="s">
        <v>1151</v>
      </c>
      <c r="E348" s="1" t="s">
        <v>33</v>
      </c>
      <c r="F348" s="0"/>
      <c r="G348" s="1" t="s">
        <v>1148</v>
      </c>
      <c r="H348" s="1" t="n">
        <v>6.126</v>
      </c>
      <c r="I348" s="1" t="n">
        <v>2.615</v>
      </c>
      <c r="J348" s="1" t="n">
        <v>0.000777519577002189</v>
      </c>
      <c r="K348" s="1" t="n">
        <v>0.00298982923458838</v>
      </c>
      <c r="L348" s="1" t="n">
        <v>0.38</v>
      </c>
      <c r="M348" s="1" t="n">
        <v>0.2546</v>
      </c>
      <c r="N348" s="0"/>
      <c r="O348" s="1" t="n">
        <v>33</v>
      </c>
      <c r="P348" s="1" t="n">
        <v>120</v>
      </c>
      <c r="Q348" s="1" t="n">
        <v>28</v>
      </c>
      <c r="R348" s="1" t="n">
        <v>73</v>
      </c>
      <c r="S348" s="1" t="n">
        <v>885</v>
      </c>
      <c r="T348" s="1" t="n">
        <v>212</v>
      </c>
      <c r="U348" s="1" t="n">
        <v>53</v>
      </c>
      <c r="V348" s="1" t="n">
        <v>83</v>
      </c>
      <c r="W348" s="1" t="n">
        <v>41</v>
      </c>
      <c r="X348" s="1" t="n">
        <v>57</v>
      </c>
      <c r="Y348" s="1" t="n">
        <v>762</v>
      </c>
      <c r="Z348" s="1" t="n">
        <v>267</v>
      </c>
      <c r="AA348" s="1" t="n">
        <v>210.26</v>
      </c>
      <c r="AB348" s="1" t="n">
        <v>59</v>
      </c>
      <c r="AC348" s="1" t="n">
        <v>362</v>
      </c>
    </row>
    <row r="349" customFormat="false" ht="15" hidden="false" customHeight="false" outlineLevel="0" collapsed="false">
      <c r="A349" s="1" t="s">
        <v>1272</v>
      </c>
      <c r="B349" s="1" t="s">
        <v>1273</v>
      </c>
      <c r="C349" s="1" t="s">
        <v>1273</v>
      </c>
      <c r="D349" s="1" t="s">
        <v>1151</v>
      </c>
      <c r="E349" s="1" t="s">
        <v>33</v>
      </c>
      <c r="F349" s="0"/>
      <c r="G349" s="1" t="s">
        <v>1148</v>
      </c>
      <c r="H349" s="1" t="n">
        <v>30.564</v>
      </c>
      <c r="I349" s="1" t="n">
        <v>4.934</v>
      </c>
      <c r="J349" s="1" t="n">
        <v>1.73571904812634E-006</v>
      </c>
      <c r="K349" s="1" t="n">
        <v>1.56931953607456E-005</v>
      </c>
      <c r="L349" s="1" t="n">
        <v>0.5165</v>
      </c>
      <c r="M349" s="1" t="n">
        <v>0.3785</v>
      </c>
      <c r="N349" s="0"/>
      <c r="O349" s="1" t="n">
        <v>3</v>
      </c>
      <c r="P349" s="1" t="n">
        <v>15</v>
      </c>
      <c r="Q349" s="1" t="n">
        <v>0</v>
      </c>
      <c r="R349" s="1" t="n">
        <v>43</v>
      </c>
      <c r="S349" s="1" t="n">
        <v>358</v>
      </c>
      <c r="T349" s="1" t="n">
        <v>131</v>
      </c>
      <c r="U349" s="1" t="n">
        <v>5</v>
      </c>
      <c r="V349" s="1" t="n">
        <v>10</v>
      </c>
      <c r="W349" s="1" t="n">
        <v>0</v>
      </c>
      <c r="X349" s="1" t="n">
        <v>34</v>
      </c>
      <c r="Y349" s="1" t="n">
        <v>308</v>
      </c>
      <c r="Z349" s="1" t="n">
        <v>165</v>
      </c>
      <c r="AA349" s="1" t="n">
        <v>86.94</v>
      </c>
      <c r="AB349" s="1" t="n">
        <v>5</v>
      </c>
      <c r="AC349" s="1" t="n">
        <v>169</v>
      </c>
    </row>
    <row r="350" customFormat="false" ht="15" hidden="false" customHeight="false" outlineLevel="0" collapsed="false">
      <c r="A350" s="1" t="s">
        <v>1274</v>
      </c>
      <c r="B350" s="1" t="s">
        <v>1275</v>
      </c>
      <c r="C350" s="1" t="s">
        <v>1275</v>
      </c>
      <c r="D350" s="1" t="s">
        <v>1276</v>
      </c>
      <c r="E350" s="1" t="s">
        <v>33</v>
      </c>
      <c r="F350" s="0"/>
      <c r="G350" s="1" t="s">
        <v>1148</v>
      </c>
      <c r="H350" s="1" t="n">
        <v>1.905</v>
      </c>
      <c r="I350" s="1" t="n">
        <v>0.93</v>
      </c>
      <c r="J350" s="1" t="n">
        <v>0.00135084551108891</v>
      </c>
      <c r="K350" s="1" t="n">
        <v>0.00485328403655588</v>
      </c>
      <c r="L350" s="1" t="n">
        <v>0.0594</v>
      </c>
      <c r="M350" s="1" t="n">
        <v>0.0789</v>
      </c>
      <c r="N350" s="0"/>
      <c r="O350" s="1" t="n">
        <v>2382</v>
      </c>
      <c r="P350" s="1" t="n">
        <v>5345</v>
      </c>
      <c r="Q350" s="1" t="n">
        <v>3158</v>
      </c>
      <c r="R350" s="1" t="n">
        <v>9835</v>
      </c>
      <c r="S350" s="1" t="n">
        <v>7998</v>
      </c>
      <c r="T350" s="1" t="n">
        <v>6705</v>
      </c>
      <c r="U350" s="1" t="n">
        <v>3799</v>
      </c>
      <c r="V350" s="1" t="n">
        <v>3683</v>
      </c>
      <c r="W350" s="1" t="n">
        <v>4598</v>
      </c>
      <c r="X350" s="1" t="n">
        <v>7696</v>
      </c>
      <c r="Y350" s="1" t="n">
        <v>6883</v>
      </c>
      <c r="Z350" s="1" t="n">
        <v>8434</v>
      </c>
      <c r="AA350" s="1" t="n">
        <v>5848.85</v>
      </c>
      <c r="AB350" s="1" t="n">
        <v>4027</v>
      </c>
      <c r="AC350" s="1" t="n">
        <v>7671</v>
      </c>
    </row>
    <row r="351" customFormat="false" ht="15" hidden="false" customHeight="false" outlineLevel="0" collapsed="false">
      <c r="A351" s="1" t="s">
        <v>1277</v>
      </c>
      <c r="B351" s="1" t="s">
        <v>1278</v>
      </c>
      <c r="C351" s="1" t="s">
        <v>1278</v>
      </c>
      <c r="D351" s="1" t="s">
        <v>1145</v>
      </c>
      <c r="E351" s="1" t="s">
        <v>33</v>
      </c>
      <c r="F351" s="0"/>
      <c r="G351" s="1" t="s">
        <v>1279</v>
      </c>
      <c r="H351" s="1" t="n">
        <v>7.742</v>
      </c>
      <c r="I351" s="1" t="n">
        <v>2.953</v>
      </c>
      <c r="J351" s="1" t="n">
        <v>0.00137044728331737</v>
      </c>
      <c r="K351" s="1" t="n">
        <v>0.00490759190818068</v>
      </c>
      <c r="L351" s="1" t="n">
        <v>0.4505</v>
      </c>
      <c r="M351" s="1" t="n">
        <v>0.4179</v>
      </c>
      <c r="N351" s="0"/>
      <c r="O351" s="1" t="n">
        <v>4</v>
      </c>
      <c r="P351" s="1" t="n">
        <v>6</v>
      </c>
      <c r="Q351" s="1" t="n">
        <v>3</v>
      </c>
      <c r="R351" s="1" t="n">
        <v>11</v>
      </c>
      <c r="S351" s="1" t="n">
        <v>88</v>
      </c>
      <c r="T351" s="1" t="n">
        <v>25</v>
      </c>
      <c r="U351" s="1" t="n">
        <v>6</v>
      </c>
      <c r="V351" s="1" t="n">
        <v>4</v>
      </c>
      <c r="W351" s="1" t="n">
        <v>4</v>
      </c>
      <c r="X351" s="1" t="n">
        <v>9</v>
      </c>
      <c r="Y351" s="1" t="n">
        <v>76</v>
      </c>
      <c r="Z351" s="1" t="n">
        <v>31</v>
      </c>
      <c r="AA351" s="1" t="n">
        <v>21.78</v>
      </c>
      <c r="AB351" s="1" t="n">
        <v>5</v>
      </c>
      <c r="AC351" s="1" t="n">
        <v>39</v>
      </c>
    </row>
    <row r="352" customFormat="false" ht="15" hidden="false" customHeight="false" outlineLevel="0" collapsed="false">
      <c r="A352" s="1" t="s">
        <v>1280</v>
      </c>
      <c r="B352" s="1" t="s">
        <v>1281</v>
      </c>
      <c r="C352" s="1" t="s">
        <v>1281</v>
      </c>
      <c r="D352" s="1" t="s">
        <v>1282</v>
      </c>
      <c r="E352" s="1" t="s">
        <v>1283</v>
      </c>
      <c r="F352" s="0"/>
      <c r="G352" s="1" t="s">
        <v>1279</v>
      </c>
      <c r="H352" s="1" t="n">
        <v>36.263</v>
      </c>
      <c r="I352" s="1" t="n">
        <v>5.18</v>
      </c>
      <c r="J352" s="1" t="n">
        <v>1.80969258983077E-006</v>
      </c>
      <c r="K352" s="1" t="n">
        <v>1.62946806030853E-005</v>
      </c>
      <c r="L352" s="1" t="n">
        <v>0.5352</v>
      </c>
      <c r="M352" s="1" t="n">
        <v>0.3953</v>
      </c>
      <c r="N352" s="0"/>
      <c r="O352" s="1" t="n">
        <v>3</v>
      </c>
      <c r="P352" s="1" t="n">
        <v>4</v>
      </c>
      <c r="Q352" s="1" t="n">
        <v>2</v>
      </c>
      <c r="R352" s="1" t="n">
        <v>13</v>
      </c>
      <c r="S352" s="1" t="n">
        <v>257</v>
      </c>
      <c r="T352" s="1" t="n">
        <v>121</v>
      </c>
      <c r="U352" s="1" t="n">
        <v>5</v>
      </c>
      <c r="V352" s="1" t="n">
        <v>3</v>
      </c>
      <c r="W352" s="1" t="n">
        <v>3</v>
      </c>
      <c r="X352" s="1" t="n">
        <v>10</v>
      </c>
      <c r="Y352" s="1" t="n">
        <v>221</v>
      </c>
      <c r="Z352" s="1" t="n">
        <v>152</v>
      </c>
      <c r="AA352" s="1" t="n">
        <v>65.67</v>
      </c>
      <c r="AB352" s="1" t="n">
        <v>4</v>
      </c>
      <c r="AC352" s="1" t="n">
        <v>128</v>
      </c>
    </row>
    <row r="353" customFormat="false" ht="15" hidden="false" customHeight="false" outlineLevel="0" collapsed="false">
      <c r="A353" s="1" t="s">
        <v>1284</v>
      </c>
      <c r="B353" s="1" t="s">
        <v>1285</v>
      </c>
      <c r="C353" s="1" t="s">
        <v>1285</v>
      </c>
      <c r="D353" s="1" t="s">
        <v>1282</v>
      </c>
      <c r="E353" s="1" t="s">
        <v>1283</v>
      </c>
      <c r="F353" s="0"/>
      <c r="G353" s="1" t="s">
        <v>1279</v>
      </c>
      <c r="H353" s="1" t="n">
        <v>18.263</v>
      </c>
      <c r="I353" s="1" t="n">
        <v>4.191</v>
      </c>
      <c r="J353" s="1" t="n">
        <v>1.92151792765417E-005</v>
      </c>
      <c r="K353" s="1" t="n">
        <v>0.000126254691462682</v>
      </c>
      <c r="L353" s="1" t="n">
        <v>0.4692</v>
      </c>
      <c r="M353" s="1" t="n">
        <v>0.4087</v>
      </c>
      <c r="N353" s="0"/>
      <c r="O353" s="1" t="n">
        <v>3</v>
      </c>
      <c r="P353" s="1" t="n">
        <v>6</v>
      </c>
      <c r="Q353" s="1" t="n">
        <v>2</v>
      </c>
      <c r="R353" s="1" t="n">
        <v>19</v>
      </c>
      <c r="S353" s="1" t="n">
        <v>173</v>
      </c>
      <c r="T353" s="1" t="n">
        <v>47</v>
      </c>
      <c r="U353" s="1" t="n">
        <v>5</v>
      </c>
      <c r="V353" s="1" t="n">
        <v>4</v>
      </c>
      <c r="W353" s="1" t="n">
        <v>3</v>
      </c>
      <c r="X353" s="1" t="n">
        <v>15</v>
      </c>
      <c r="Y353" s="1" t="n">
        <v>149</v>
      </c>
      <c r="Z353" s="1" t="n">
        <v>59</v>
      </c>
      <c r="AA353" s="1" t="n">
        <v>39.12</v>
      </c>
      <c r="AB353" s="1" t="n">
        <v>4</v>
      </c>
      <c r="AC353" s="1" t="n">
        <v>74</v>
      </c>
    </row>
    <row r="354" customFormat="false" ht="15" hidden="false" customHeight="false" outlineLevel="0" collapsed="false">
      <c r="A354" s="1" t="s">
        <v>1286</v>
      </c>
      <c r="B354" s="1" t="s">
        <v>1287</v>
      </c>
      <c r="C354" s="1" t="s">
        <v>1287</v>
      </c>
      <c r="D354" s="1" t="s">
        <v>1151</v>
      </c>
      <c r="E354" s="1" t="s">
        <v>33</v>
      </c>
      <c r="F354" s="0"/>
      <c r="G354" s="1" t="s">
        <v>1279</v>
      </c>
      <c r="H354" s="1" t="n">
        <v>2.522</v>
      </c>
      <c r="I354" s="1" t="n">
        <v>1.335</v>
      </c>
      <c r="J354" s="1" t="n">
        <v>6.34622971180424E-006</v>
      </c>
      <c r="K354" s="1" t="n">
        <v>4.94147708520558E-005</v>
      </c>
      <c r="L354" s="1" t="n">
        <v>0.0595</v>
      </c>
      <c r="M354" s="1" t="n">
        <v>0.0618</v>
      </c>
      <c r="N354" s="0"/>
      <c r="O354" s="1" t="n">
        <v>365</v>
      </c>
      <c r="P354" s="1" t="n">
        <v>653</v>
      </c>
      <c r="Q354" s="1" t="n">
        <v>474</v>
      </c>
      <c r="R354" s="1" t="n">
        <v>1593</v>
      </c>
      <c r="S354" s="1" t="n">
        <v>2137</v>
      </c>
      <c r="T354" s="1" t="n">
        <v>994</v>
      </c>
      <c r="U354" s="1" t="n">
        <v>582</v>
      </c>
      <c r="V354" s="1" t="n">
        <v>450</v>
      </c>
      <c r="W354" s="1" t="n">
        <v>690</v>
      </c>
      <c r="X354" s="1" t="n">
        <v>1246</v>
      </c>
      <c r="Y354" s="1" t="n">
        <v>1839</v>
      </c>
      <c r="Z354" s="1" t="n">
        <v>1250</v>
      </c>
      <c r="AA354" s="1" t="n">
        <v>1009.7</v>
      </c>
      <c r="AB354" s="1" t="n">
        <v>574</v>
      </c>
      <c r="AC354" s="1" t="n">
        <v>1445</v>
      </c>
    </row>
    <row r="355" customFormat="false" ht="15" hidden="false" customHeight="false" outlineLevel="0" collapsed="false">
      <c r="A355" s="1" t="s">
        <v>1288</v>
      </c>
      <c r="B355" s="1" t="s">
        <v>1289</v>
      </c>
      <c r="C355" s="1" t="s">
        <v>1289</v>
      </c>
      <c r="D355" s="1" t="s">
        <v>1151</v>
      </c>
      <c r="E355" s="1" t="s">
        <v>33</v>
      </c>
      <c r="F355" s="0"/>
      <c r="G355" s="1" t="s">
        <v>1279</v>
      </c>
      <c r="H355" s="1" t="n">
        <v>3.007</v>
      </c>
      <c r="I355" s="1" t="n">
        <v>1.588</v>
      </c>
      <c r="J355" s="1" t="n">
        <v>9.32872093165162E-007</v>
      </c>
      <c r="K355" s="1" t="n">
        <v>8.87445278193641E-006</v>
      </c>
      <c r="L355" s="1" t="n">
        <v>0.0716</v>
      </c>
      <c r="M355" s="1" t="n">
        <v>0.0663</v>
      </c>
      <c r="N355" s="0"/>
      <c r="O355" s="1" t="n">
        <v>785</v>
      </c>
      <c r="P355" s="1" t="n">
        <v>2947</v>
      </c>
      <c r="Q355" s="1" t="n">
        <v>1118</v>
      </c>
      <c r="R355" s="1" t="n">
        <v>7545</v>
      </c>
      <c r="S355" s="1" t="n">
        <v>3610</v>
      </c>
      <c r="T355" s="1" t="n">
        <v>4582</v>
      </c>
      <c r="U355" s="1" t="n">
        <v>1252</v>
      </c>
      <c r="V355" s="1" t="n">
        <v>2031</v>
      </c>
      <c r="W355" s="1" t="n">
        <v>1628</v>
      </c>
      <c r="X355" s="1" t="n">
        <v>5904</v>
      </c>
      <c r="Y355" s="1" t="n">
        <v>3107</v>
      </c>
      <c r="Z355" s="1" t="n">
        <v>5764</v>
      </c>
      <c r="AA355" s="1" t="n">
        <v>3280.81</v>
      </c>
      <c r="AB355" s="1" t="n">
        <v>1637</v>
      </c>
      <c r="AC355" s="1" t="n">
        <v>4925</v>
      </c>
    </row>
    <row r="356" customFormat="false" ht="15" hidden="false" customHeight="false" outlineLevel="0" collapsed="false">
      <c r="A356" s="1" t="s">
        <v>1290</v>
      </c>
      <c r="B356" s="1" t="s">
        <v>1291</v>
      </c>
      <c r="C356" s="1" t="s">
        <v>1291</v>
      </c>
      <c r="D356" s="1" t="s">
        <v>1151</v>
      </c>
      <c r="E356" s="1" t="s">
        <v>749</v>
      </c>
      <c r="F356" s="0"/>
      <c r="G356" s="1" t="s">
        <v>1279</v>
      </c>
      <c r="H356" s="1" t="n">
        <v>6.202</v>
      </c>
      <c r="I356" s="1" t="n">
        <v>2.633</v>
      </c>
      <c r="J356" s="1" t="n">
        <v>0.000406069341443995</v>
      </c>
      <c r="K356" s="1" t="n">
        <v>0.00173531195132707</v>
      </c>
      <c r="L356" s="1" t="n">
        <v>0.3336</v>
      </c>
      <c r="M356" s="1" t="n">
        <v>0.3826</v>
      </c>
      <c r="N356" s="0"/>
      <c r="O356" s="1" t="n">
        <v>19</v>
      </c>
      <c r="P356" s="1" t="n">
        <v>29</v>
      </c>
      <c r="Q356" s="1" t="n">
        <v>13</v>
      </c>
      <c r="R356" s="1" t="n">
        <v>70</v>
      </c>
      <c r="S356" s="1" t="n">
        <v>229</v>
      </c>
      <c r="T356" s="1" t="n">
        <v>141</v>
      </c>
      <c r="U356" s="1" t="n">
        <v>30</v>
      </c>
      <c r="V356" s="1" t="n">
        <v>20</v>
      </c>
      <c r="W356" s="1" t="n">
        <v>19</v>
      </c>
      <c r="X356" s="1" t="n">
        <v>55</v>
      </c>
      <c r="Y356" s="1" t="n">
        <v>197</v>
      </c>
      <c r="Z356" s="1" t="n">
        <v>177</v>
      </c>
      <c r="AA356" s="1" t="n">
        <v>83.07</v>
      </c>
      <c r="AB356" s="1" t="n">
        <v>23</v>
      </c>
      <c r="AC356" s="1" t="n">
        <v>143</v>
      </c>
    </row>
    <row r="357" customFormat="false" ht="15" hidden="false" customHeight="false" outlineLevel="0" collapsed="false">
      <c r="A357" s="1" t="s">
        <v>1292</v>
      </c>
      <c r="B357" s="1" t="s">
        <v>1293</v>
      </c>
      <c r="C357" s="1" t="s">
        <v>1293</v>
      </c>
      <c r="D357" s="1" t="s">
        <v>1151</v>
      </c>
      <c r="E357" s="1" t="s">
        <v>749</v>
      </c>
      <c r="F357" s="0"/>
      <c r="G357" s="1" t="s">
        <v>1279</v>
      </c>
      <c r="H357" s="1" t="n">
        <v>1.796</v>
      </c>
      <c r="I357" s="1" t="n">
        <v>0.845</v>
      </c>
      <c r="J357" s="1" t="n">
        <v>0.0200339613314038</v>
      </c>
      <c r="K357" s="1" t="n">
        <v>0.0482756689351449</v>
      </c>
      <c r="L357" s="1" t="n">
        <v>0.0914</v>
      </c>
      <c r="M357" s="1" t="n">
        <v>0.1132</v>
      </c>
      <c r="N357" s="0"/>
      <c r="O357" s="1" t="n">
        <v>205</v>
      </c>
      <c r="P357" s="1" t="n">
        <v>578</v>
      </c>
      <c r="Q357" s="1" t="n">
        <v>211</v>
      </c>
      <c r="R357" s="1" t="n">
        <v>875</v>
      </c>
      <c r="S357" s="1" t="n">
        <v>556</v>
      </c>
      <c r="T357" s="1" t="n">
        <v>552</v>
      </c>
      <c r="U357" s="1" t="n">
        <v>327</v>
      </c>
      <c r="V357" s="1" t="n">
        <v>398</v>
      </c>
      <c r="W357" s="1" t="n">
        <v>307</v>
      </c>
      <c r="X357" s="1" t="n">
        <v>685</v>
      </c>
      <c r="Y357" s="1" t="n">
        <v>479</v>
      </c>
      <c r="Z357" s="1" t="n">
        <v>694</v>
      </c>
      <c r="AA357" s="1" t="n">
        <v>481.66</v>
      </c>
      <c r="AB357" s="1" t="n">
        <v>344</v>
      </c>
      <c r="AC357" s="1" t="n">
        <v>619</v>
      </c>
    </row>
    <row r="358" customFormat="false" ht="15" hidden="false" customHeight="false" outlineLevel="0" collapsed="false">
      <c r="A358" s="1" t="s">
        <v>1294</v>
      </c>
      <c r="B358" s="1" t="s">
        <v>1295</v>
      </c>
      <c r="C358" s="1" t="s">
        <v>1295</v>
      </c>
      <c r="D358" s="1" t="s">
        <v>1282</v>
      </c>
      <c r="E358" s="1" t="s">
        <v>749</v>
      </c>
      <c r="F358" s="0"/>
      <c r="G358" s="1" t="s">
        <v>1279</v>
      </c>
      <c r="H358" s="1" t="n">
        <v>8.159</v>
      </c>
      <c r="I358" s="1" t="n">
        <v>3.028</v>
      </c>
      <c r="J358" s="1" t="n">
        <v>0.00100393229951559</v>
      </c>
      <c r="K358" s="1" t="n">
        <v>0.00374847077020495</v>
      </c>
      <c r="L358" s="1" t="n">
        <v>0.4572</v>
      </c>
      <c r="M358" s="1" t="n">
        <v>0.4145</v>
      </c>
      <c r="N358" s="0"/>
      <c r="O358" s="1" t="n">
        <v>3</v>
      </c>
      <c r="P358" s="1" t="n">
        <v>6</v>
      </c>
      <c r="Q358" s="1" t="n">
        <v>6</v>
      </c>
      <c r="R358" s="1" t="n">
        <v>16</v>
      </c>
      <c r="S358" s="1" t="n">
        <v>116</v>
      </c>
      <c r="T358" s="1" t="n">
        <v>25</v>
      </c>
      <c r="U358" s="1" t="n">
        <v>5</v>
      </c>
      <c r="V358" s="1" t="n">
        <v>4</v>
      </c>
      <c r="W358" s="1" t="n">
        <v>9</v>
      </c>
      <c r="X358" s="1" t="n">
        <v>13</v>
      </c>
      <c r="Y358" s="1" t="n">
        <v>100</v>
      </c>
      <c r="Z358" s="1" t="n">
        <v>31</v>
      </c>
      <c r="AA358" s="1" t="n">
        <v>26.91</v>
      </c>
      <c r="AB358" s="1" t="n">
        <v>6</v>
      </c>
      <c r="AC358" s="1" t="n">
        <v>48</v>
      </c>
    </row>
    <row r="359" customFormat="false" ht="15" hidden="false" customHeight="false" outlineLevel="0" collapsed="false">
      <c r="A359" s="1" t="s">
        <v>1296</v>
      </c>
      <c r="B359" s="1" t="s">
        <v>1297</v>
      </c>
      <c r="C359" s="1" t="s">
        <v>1297</v>
      </c>
      <c r="D359" s="1" t="s">
        <v>1151</v>
      </c>
      <c r="E359" s="1" t="s">
        <v>749</v>
      </c>
      <c r="F359" s="0"/>
      <c r="G359" s="1" t="s">
        <v>1279</v>
      </c>
      <c r="H359" s="1" t="n">
        <v>3.515</v>
      </c>
      <c r="I359" s="1" t="n">
        <v>1.813</v>
      </c>
      <c r="J359" s="1" t="n">
        <v>9.0062381651687E-006</v>
      </c>
      <c r="K359" s="1" t="n">
        <v>6.72547751037171E-005</v>
      </c>
      <c r="L359" s="1" t="n">
        <v>0.11</v>
      </c>
      <c r="M359" s="1" t="n">
        <v>0.1139</v>
      </c>
      <c r="N359" s="0"/>
      <c r="O359" s="1" t="n">
        <v>153</v>
      </c>
      <c r="P359" s="1" t="n">
        <v>221</v>
      </c>
      <c r="Q359" s="1" t="n">
        <v>166</v>
      </c>
      <c r="R359" s="1" t="n">
        <v>1080</v>
      </c>
      <c r="S359" s="1" t="n">
        <v>544</v>
      </c>
      <c r="T359" s="1" t="n">
        <v>734</v>
      </c>
      <c r="U359" s="1" t="n">
        <v>244</v>
      </c>
      <c r="V359" s="1" t="n">
        <v>152</v>
      </c>
      <c r="W359" s="1" t="n">
        <v>242</v>
      </c>
      <c r="X359" s="1" t="n">
        <v>845</v>
      </c>
      <c r="Y359" s="1" t="n">
        <v>468</v>
      </c>
      <c r="Z359" s="1" t="n">
        <v>923</v>
      </c>
      <c r="AA359" s="1" t="n">
        <v>479.09</v>
      </c>
      <c r="AB359" s="1" t="n">
        <v>213</v>
      </c>
      <c r="AC359" s="1" t="n">
        <v>745</v>
      </c>
    </row>
    <row r="360" customFormat="false" ht="15" hidden="false" customHeight="false" outlineLevel="0" collapsed="false">
      <c r="A360" s="1" t="s">
        <v>1298</v>
      </c>
      <c r="B360" s="1" t="s">
        <v>1299</v>
      </c>
      <c r="C360" s="1" t="s">
        <v>1299</v>
      </c>
      <c r="D360" s="1" t="s">
        <v>1151</v>
      </c>
      <c r="E360" s="1" t="s">
        <v>749</v>
      </c>
      <c r="F360" s="0"/>
      <c r="G360" s="1" t="s">
        <v>1279</v>
      </c>
      <c r="H360" s="1" t="n">
        <v>40.584</v>
      </c>
      <c r="I360" s="1" t="n">
        <v>5.343</v>
      </c>
      <c r="J360" s="1" t="n">
        <v>6.03316000048691E-007</v>
      </c>
      <c r="K360" s="1" t="n">
        <v>6.02765026532665E-006</v>
      </c>
      <c r="L360" s="1" t="n">
        <v>0.4303</v>
      </c>
      <c r="M360" s="1" t="n">
        <v>0.415</v>
      </c>
      <c r="N360" s="0"/>
      <c r="O360" s="1" t="n">
        <v>1</v>
      </c>
      <c r="P360" s="1" t="n">
        <v>1</v>
      </c>
      <c r="Q360" s="1" t="n">
        <v>1</v>
      </c>
      <c r="R360" s="1" t="n">
        <v>19</v>
      </c>
      <c r="S360" s="1" t="n">
        <v>99</v>
      </c>
      <c r="T360" s="1" t="n">
        <v>43</v>
      </c>
      <c r="U360" s="1" t="n">
        <v>2</v>
      </c>
      <c r="V360" s="1" t="n">
        <v>1</v>
      </c>
      <c r="W360" s="1" t="n">
        <v>1</v>
      </c>
      <c r="X360" s="1" t="n">
        <v>15</v>
      </c>
      <c r="Y360" s="1" t="n">
        <v>85</v>
      </c>
      <c r="Z360" s="1" t="n">
        <v>54</v>
      </c>
      <c r="AA360" s="1" t="n">
        <v>26.32</v>
      </c>
      <c r="AB360" s="1" t="n">
        <v>1</v>
      </c>
      <c r="AC360" s="1" t="n">
        <v>51</v>
      </c>
    </row>
    <row r="361" customFormat="false" ht="15" hidden="false" customHeight="false" outlineLevel="0" collapsed="false">
      <c r="A361" s="1" t="s">
        <v>1300</v>
      </c>
      <c r="B361" s="1" t="s">
        <v>1301</v>
      </c>
      <c r="C361" s="1" t="s">
        <v>1301</v>
      </c>
      <c r="D361" s="1" t="s">
        <v>1151</v>
      </c>
      <c r="E361" s="1" t="s">
        <v>749</v>
      </c>
      <c r="F361" s="0"/>
      <c r="G361" s="1" t="s">
        <v>1279</v>
      </c>
      <c r="H361" s="1" t="n">
        <v>3.755</v>
      </c>
      <c r="I361" s="1" t="n">
        <v>1.909</v>
      </c>
      <c r="J361" s="1" t="n">
        <v>1.03046971360161E-005</v>
      </c>
      <c r="K361" s="1" t="n">
        <v>7.5047666762075E-005</v>
      </c>
      <c r="L361" s="1" t="n">
        <v>0.1226</v>
      </c>
      <c r="M361" s="1" t="n">
        <v>0.1296</v>
      </c>
      <c r="N361" s="0"/>
      <c r="O361" s="1" t="n">
        <v>169</v>
      </c>
      <c r="P361" s="1" t="n">
        <v>187</v>
      </c>
      <c r="Q361" s="1" t="n">
        <v>95</v>
      </c>
      <c r="R361" s="1" t="n">
        <v>949</v>
      </c>
      <c r="S361" s="1" t="n">
        <v>655</v>
      </c>
      <c r="T361" s="1" t="n">
        <v>558</v>
      </c>
      <c r="U361" s="1" t="n">
        <v>270</v>
      </c>
      <c r="V361" s="1" t="n">
        <v>129</v>
      </c>
      <c r="W361" s="1" t="n">
        <v>138</v>
      </c>
      <c r="X361" s="1" t="n">
        <v>743</v>
      </c>
      <c r="Y361" s="1" t="n">
        <v>564</v>
      </c>
      <c r="Z361" s="1" t="n">
        <v>702</v>
      </c>
      <c r="AA361" s="1" t="n">
        <v>424.15</v>
      </c>
      <c r="AB361" s="1" t="n">
        <v>179</v>
      </c>
      <c r="AC361" s="1" t="n">
        <v>670</v>
      </c>
    </row>
    <row r="362" customFormat="false" ht="15" hidden="false" customHeight="false" outlineLevel="0" collapsed="false">
      <c r="A362" s="1" t="s">
        <v>1302</v>
      </c>
      <c r="B362" s="1" t="s">
        <v>1303</v>
      </c>
      <c r="C362" s="1" t="s">
        <v>1303</v>
      </c>
      <c r="D362" s="1" t="s">
        <v>1151</v>
      </c>
      <c r="E362" s="1" t="s">
        <v>749</v>
      </c>
      <c r="F362" s="0"/>
      <c r="G362" s="1" t="s">
        <v>1279</v>
      </c>
      <c r="H362" s="1" t="n">
        <v>2.533</v>
      </c>
      <c r="I362" s="1" t="n">
        <v>1.341</v>
      </c>
      <c r="J362" s="1" t="n">
        <v>0.00034501691453171</v>
      </c>
      <c r="K362" s="1" t="n">
        <v>0.00151890746276737</v>
      </c>
      <c r="L362" s="1" t="n">
        <v>0.0953</v>
      </c>
      <c r="M362" s="1" t="n">
        <v>0.0984</v>
      </c>
      <c r="N362" s="0"/>
      <c r="O362" s="1" t="n">
        <v>298</v>
      </c>
      <c r="P362" s="1" t="n">
        <v>349</v>
      </c>
      <c r="Q362" s="1" t="n">
        <v>154</v>
      </c>
      <c r="R362" s="1" t="n">
        <v>1099</v>
      </c>
      <c r="S362" s="1" t="n">
        <v>829</v>
      </c>
      <c r="T362" s="1" t="n">
        <v>637</v>
      </c>
      <c r="U362" s="1" t="n">
        <v>475</v>
      </c>
      <c r="V362" s="1" t="n">
        <v>240</v>
      </c>
      <c r="W362" s="1" t="n">
        <v>224</v>
      </c>
      <c r="X362" s="1" t="n">
        <v>860</v>
      </c>
      <c r="Y362" s="1" t="n">
        <v>713</v>
      </c>
      <c r="Z362" s="1" t="n">
        <v>801</v>
      </c>
      <c r="AA362" s="1" t="n">
        <v>552.44</v>
      </c>
      <c r="AB362" s="1" t="n">
        <v>313</v>
      </c>
      <c r="AC362" s="1" t="n">
        <v>791</v>
      </c>
    </row>
    <row r="363" customFormat="false" ht="15" hidden="false" customHeight="false" outlineLevel="0" collapsed="false">
      <c r="A363" s="1" t="s">
        <v>1304</v>
      </c>
      <c r="B363" s="1" t="s">
        <v>1305</v>
      </c>
      <c r="C363" s="1" t="s">
        <v>1305</v>
      </c>
      <c r="D363" s="1" t="s">
        <v>1282</v>
      </c>
      <c r="E363" s="1" t="s">
        <v>1283</v>
      </c>
      <c r="F363" s="0"/>
      <c r="G363" s="1" t="s">
        <v>1279</v>
      </c>
      <c r="H363" s="1" t="n">
        <v>2.826</v>
      </c>
      <c r="I363" s="1" t="n">
        <v>1.499</v>
      </c>
      <c r="J363" s="1" t="n">
        <v>0.0147358423586762</v>
      </c>
      <c r="K363" s="1" t="n">
        <v>0.0379764700598158</v>
      </c>
      <c r="L363" s="1" t="n">
        <v>0.2518</v>
      </c>
      <c r="M363" s="1" t="n">
        <v>0.3343</v>
      </c>
      <c r="N363" s="0"/>
      <c r="O363" s="1" t="n">
        <v>34</v>
      </c>
      <c r="P363" s="1" t="n">
        <v>128</v>
      </c>
      <c r="Q363" s="1" t="n">
        <v>45</v>
      </c>
      <c r="R363" s="1" t="n">
        <v>280</v>
      </c>
      <c r="S363" s="1" t="n">
        <v>185</v>
      </c>
      <c r="T363" s="1" t="n">
        <v>169</v>
      </c>
      <c r="U363" s="1" t="n">
        <v>54</v>
      </c>
      <c r="V363" s="1" t="n">
        <v>88</v>
      </c>
      <c r="W363" s="1" t="n">
        <v>66</v>
      </c>
      <c r="X363" s="1" t="n">
        <v>219</v>
      </c>
      <c r="Y363" s="1" t="n">
        <v>159</v>
      </c>
      <c r="Z363" s="1" t="n">
        <v>213</v>
      </c>
      <c r="AA363" s="1" t="n">
        <v>133.14</v>
      </c>
      <c r="AB363" s="1" t="n">
        <v>69</v>
      </c>
      <c r="AC363" s="1" t="n">
        <v>197</v>
      </c>
    </row>
    <row r="364" customFormat="false" ht="15" hidden="false" customHeight="false" outlineLevel="0" collapsed="false">
      <c r="A364" s="1" t="s">
        <v>1306</v>
      </c>
      <c r="B364" s="1" t="s">
        <v>1307</v>
      </c>
      <c r="C364" s="1" t="s">
        <v>1307</v>
      </c>
      <c r="D364" s="1" t="s">
        <v>1151</v>
      </c>
      <c r="E364" s="1" t="s">
        <v>749</v>
      </c>
      <c r="F364" s="0"/>
      <c r="G364" s="1" t="s">
        <v>1279</v>
      </c>
      <c r="H364" s="1" t="n">
        <v>14.972</v>
      </c>
      <c r="I364" s="1" t="n">
        <v>3.904</v>
      </c>
      <c r="J364" s="1" t="n">
        <v>1.28870686698123E-005</v>
      </c>
      <c r="K364" s="1" t="n">
        <v>8.9990492865781E-005</v>
      </c>
      <c r="L364" s="1" t="n">
        <v>0.445</v>
      </c>
      <c r="M364" s="1" t="n">
        <v>0.2781</v>
      </c>
      <c r="N364" s="0"/>
      <c r="O364" s="1" t="n">
        <v>12</v>
      </c>
      <c r="P364" s="1" t="n">
        <v>49</v>
      </c>
      <c r="Q364" s="1" t="n">
        <v>11</v>
      </c>
      <c r="R364" s="1" t="n">
        <v>42</v>
      </c>
      <c r="S364" s="1" t="n">
        <v>796</v>
      </c>
      <c r="T364" s="1" t="n">
        <v>263</v>
      </c>
      <c r="U364" s="1" t="n">
        <v>19</v>
      </c>
      <c r="V364" s="1" t="n">
        <v>34</v>
      </c>
      <c r="W364" s="1" t="n">
        <v>16</v>
      </c>
      <c r="X364" s="1" t="n">
        <v>33</v>
      </c>
      <c r="Y364" s="1" t="n">
        <v>685</v>
      </c>
      <c r="Z364" s="1" t="n">
        <v>331</v>
      </c>
      <c r="AA364" s="1" t="n">
        <v>186.28</v>
      </c>
      <c r="AB364" s="1" t="n">
        <v>23</v>
      </c>
      <c r="AC364" s="1" t="n">
        <v>350</v>
      </c>
    </row>
    <row r="365" customFormat="false" ht="15" hidden="false" customHeight="false" outlineLevel="0" collapsed="false">
      <c r="A365" s="1" t="s">
        <v>1308</v>
      </c>
      <c r="B365" s="1" t="s">
        <v>1309</v>
      </c>
      <c r="C365" s="1" t="s">
        <v>1309</v>
      </c>
      <c r="D365" s="1" t="s">
        <v>1151</v>
      </c>
      <c r="E365" s="1" t="s">
        <v>749</v>
      </c>
      <c r="F365" s="0"/>
      <c r="G365" s="1" t="s">
        <v>1279</v>
      </c>
      <c r="H365" s="1" t="n">
        <v>3.019</v>
      </c>
      <c r="I365" s="1" t="n">
        <v>1.594</v>
      </c>
      <c r="J365" s="1" t="n">
        <v>0.0103992504282034</v>
      </c>
      <c r="K365" s="1" t="n">
        <v>0.028125537622879</v>
      </c>
      <c r="L365" s="1" t="n">
        <v>0.2598</v>
      </c>
      <c r="M365" s="1" t="n">
        <v>0.2475</v>
      </c>
      <c r="N365" s="0"/>
      <c r="O365" s="1" t="n">
        <v>68</v>
      </c>
      <c r="P365" s="1" t="n">
        <v>134</v>
      </c>
      <c r="Q365" s="1" t="n">
        <v>87</v>
      </c>
      <c r="R365" s="1" t="n">
        <v>140</v>
      </c>
      <c r="S365" s="1" t="n">
        <v>654</v>
      </c>
      <c r="T365" s="1" t="n">
        <v>251</v>
      </c>
      <c r="U365" s="1" t="n">
        <v>108</v>
      </c>
      <c r="V365" s="1" t="n">
        <v>92</v>
      </c>
      <c r="W365" s="1" t="n">
        <v>127</v>
      </c>
      <c r="X365" s="1" t="n">
        <v>110</v>
      </c>
      <c r="Y365" s="1" t="n">
        <v>563</v>
      </c>
      <c r="Z365" s="1" t="n">
        <v>316</v>
      </c>
      <c r="AA365" s="1" t="n">
        <v>219.27</v>
      </c>
      <c r="AB365" s="1" t="n">
        <v>109</v>
      </c>
      <c r="AC365" s="1" t="n">
        <v>330</v>
      </c>
    </row>
    <row r="366" customFormat="false" ht="15" hidden="false" customHeight="false" outlineLevel="0" collapsed="false">
      <c r="A366" s="1" t="s">
        <v>1310</v>
      </c>
      <c r="B366" s="1" t="s">
        <v>1311</v>
      </c>
      <c r="C366" s="1" t="s">
        <v>1311</v>
      </c>
      <c r="D366" s="1" t="s">
        <v>1151</v>
      </c>
      <c r="E366" s="1" t="s">
        <v>33</v>
      </c>
      <c r="F366" s="0"/>
      <c r="G366" s="1" t="s">
        <v>1279</v>
      </c>
      <c r="H366" s="1" t="n">
        <v>5.918</v>
      </c>
      <c r="I366" s="1" t="n">
        <v>2.565</v>
      </c>
      <c r="J366" s="1" t="n">
        <v>0.000442501489375142</v>
      </c>
      <c r="K366" s="1" t="n">
        <v>0.00186520337718106</v>
      </c>
      <c r="L366" s="1" t="n">
        <v>0.3217</v>
      </c>
      <c r="M366" s="1" t="n">
        <v>0.3902</v>
      </c>
      <c r="N366" s="0"/>
      <c r="O366" s="1" t="n">
        <v>12</v>
      </c>
      <c r="P366" s="1" t="n">
        <v>41</v>
      </c>
      <c r="Q366" s="1" t="n">
        <v>10</v>
      </c>
      <c r="R366" s="1" t="n">
        <v>86</v>
      </c>
      <c r="S366" s="1" t="n">
        <v>218</v>
      </c>
      <c r="T366" s="1" t="n">
        <v>94</v>
      </c>
      <c r="U366" s="1" t="n">
        <v>19</v>
      </c>
      <c r="V366" s="1" t="n">
        <v>28</v>
      </c>
      <c r="W366" s="1" t="n">
        <v>15</v>
      </c>
      <c r="X366" s="1" t="n">
        <v>67</v>
      </c>
      <c r="Y366" s="1" t="n">
        <v>188</v>
      </c>
      <c r="Z366" s="1" t="n">
        <v>118</v>
      </c>
      <c r="AA366" s="1" t="n">
        <v>72.52</v>
      </c>
      <c r="AB366" s="1" t="n">
        <v>21</v>
      </c>
      <c r="AC366" s="1" t="n">
        <v>124</v>
      </c>
    </row>
    <row r="367" customFormat="false" ht="15" hidden="false" customHeight="false" outlineLevel="0" collapsed="false">
      <c r="A367" s="1" t="s">
        <v>1312</v>
      </c>
      <c r="B367" s="1" t="s">
        <v>1313</v>
      </c>
      <c r="C367" s="1" t="s">
        <v>1313</v>
      </c>
      <c r="D367" s="1" t="s">
        <v>1282</v>
      </c>
      <c r="E367" s="1" t="s">
        <v>749</v>
      </c>
      <c r="F367" s="0"/>
      <c r="G367" s="1" t="s">
        <v>1279</v>
      </c>
      <c r="H367" s="1" t="n">
        <v>22.893</v>
      </c>
      <c r="I367" s="1" t="n">
        <v>4.517</v>
      </c>
      <c r="J367" s="1" t="n">
        <v>5.30565899557721E-005</v>
      </c>
      <c r="K367" s="1" t="n">
        <v>0.000299968524091032</v>
      </c>
      <c r="L367" s="1" t="n">
        <v>0.6177</v>
      </c>
      <c r="M367" s="1" t="n">
        <v>0.4055</v>
      </c>
      <c r="N367" s="0"/>
      <c r="O367" s="1" t="n">
        <v>3</v>
      </c>
      <c r="P367" s="1" t="n">
        <v>9</v>
      </c>
      <c r="Q367" s="1" t="n">
        <v>0</v>
      </c>
      <c r="R367" s="1" t="n">
        <v>9</v>
      </c>
      <c r="S367" s="1" t="n">
        <v>171</v>
      </c>
      <c r="T367" s="1" t="n">
        <v>94</v>
      </c>
      <c r="U367" s="1" t="n">
        <v>5</v>
      </c>
      <c r="V367" s="1" t="n">
        <v>6</v>
      </c>
      <c r="W367" s="1" t="n">
        <v>0</v>
      </c>
      <c r="X367" s="1" t="n">
        <v>7</v>
      </c>
      <c r="Y367" s="1" t="n">
        <v>147</v>
      </c>
      <c r="Z367" s="1" t="n">
        <v>118</v>
      </c>
      <c r="AA367" s="1" t="n">
        <v>47.24</v>
      </c>
      <c r="AB367" s="1" t="n">
        <v>4</v>
      </c>
      <c r="AC367" s="1" t="n">
        <v>91</v>
      </c>
    </row>
    <row r="368" customFormat="false" ht="15" hidden="false" customHeight="false" outlineLevel="0" collapsed="false">
      <c r="A368" s="1" t="s">
        <v>1314</v>
      </c>
      <c r="B368" s="1" t="s">
        <v>1315</v>
      </c>
      <c r="C368" s="1" t="s">
        <v>1315</v>
      </c>
      <c r="D368" s="1" t="s">
        <v>1151</v>
      </c>
      <c r="E368" s="1" t="s">
        <v>749</v>
      </c>
      <c r="F368" s="0"/>
      <c r="G368" s="1" t="s">
        <v>1279</v>
      </c>
      <c r="H368" s="1" t="n">
        <v>2.069</v>
      </c>
      <c r="I368" s="1" t="n">
        <v>1.049</v>
      </c>
      <c r="J368" s="1" t="n">
        <v>0.000843630876056591</v>
      </c>
      <c r="K368" s="1" t="n">
        <v>0.00321579156238993</v>
      </c>
      <c r="L368" s="1" t="n">
        <v>0.0678</v>
      </c>
      <c r="M368" s="1" t="n">
        <v>0.0812</v>
      </c>
      <c r="N368" s="0"/>
      <c r="O368" s="1" t="n">
        <v>267</v>
      </c>
      <c r="P368" s="1" t="n">
        <v>505</v>
      </c>
      <c r="Q368" s="1" t="n">
        <v>383</v>
      </c>
      <c r="R368" s="1" t="n">
        <v>1061</v>
      </c>
      <c r="S368" s="1" t="n">
        <v>1074</v>
      </c>
      <c r="T368" s="1" t="n">
        <v>792</v>
      </c>
      <c r="U368" s="1" t="n">
        <v>426</v>
      </c>
      <c r="V368" s="1" t="n">
        <v>348</v>
      </c>
      <c r="W368" s="1" t="n">
        <v>558</v>
      </c>
      <c r="X368" s="1" t="n">
        <v>830</v>
      </c>
      <c r="Y368" s="1" t="n">
        <v>924</v>
      </c>
      <c r="Z368" s="1" t="n">
        <v>996</v>
      </c>
      <c r="AA368" s="1" t="n">
        <v>680.37</v>
      </c>
      <c r="AB368" s="1" t="n">
        <v>444</v>
      </c>
      <c r="AC368" s="1" t="n">
        <v>917</v>
      </c>
    </row>
    <row r="369" customFormat="false" ht="15" hidden="false" customHeight="false" outlineLevel="0" collapsed="false">
      <c r="A369" s="1" t="s">
        <v>1316</v>
      </c>
      <c r="B369" s="1" t="s">
        <v>1317</v>
      </c>
      <c r="C369" s="1" t="s">
        <v>1317</v>
      </c>
      <c r="D369" s="1" t="s">
        <v>1151</v>
      </c>
      <c r="E369" s="1" t="s">
        <v>749</v>
      </c>
      <c r="F369" s="0"/>
      <c r="G369" s="1" t="s">
        <v>1279</v>
      </c>
      <c r="H369" s="1" t="n">
        <v>7.426</v>
      </c>
      <c r="I369" s="1" t="n">
        <v>2.893</v>
      </c>
      <c r="J369" s="1" t="n">
        <v>2.72423280187616E-020</v>
      </c>
      <c r="K369" s="1" t="n">
        <v>3.13716914237107E-018</v>
      </c>
      <c r="L369" s="1" t="n">
        <v>0.0591</v>
      </c>
      <c r="M369" s="1" t="n">
        <v>0.0723</v>
      </c>
      <c r="N369" s="0"/>
      <c r="O369" s="1" t="n">
        <v>101</v>
      </c>
      <c r="P369" s="1" t="n">
        <v>317</v>
      </c>
      <c r="Q369" s="1" t="n">
        <v>122</v>
      </c>
      <c r="R369" s="1" t="n">
        <v>1506</v>
      </c>
      <c r="S369" s="1" t="n">
        <v>1714</v>
      </c>
      <c r="T369" s="1" t="n">
        <v>1196</v>
      </c>
      <c r="U369" s="1" t="n">
        <v>161</v>
      </c>
      <c r="V369" s="1" t="n">
        <v>218</v>
      </c>
      <c r="W369" s="1" t="n">
        <v>178</v>
      </c>
      <c r="X369" s="1" t="n">
        <v>1178</v>
      </c>
      <c r="Y369" s="1" t="n">
        <v>1475</v>
      </c>
      <c r="Z369" s="1" t="n">
        <v>1504</v>
      </c>
      <c r="AA369" s="1" t="n">
        <v>785.86</v>
      </c>
      <c r="AB369" s="1" t="n">
        <v>186</v>
      </c>
      <c r="AC369" s="1" t="n">
        <v>1386</v>
      </c>
    </row>
    <row r="370" customFormat="false" ht="15" hidden="false" customHeight="false" outlineLevel="0" collapsed="false">
      <c r="A370" s="1" t="s">
        <v>1318</v>
      </c>
      <c r="B370" s="1" t="s">
        <v>1319</v>
      </c>
      <c r="C370" s="1" t="s">
        <v>1319</v>
      </c>
      <c r="D370" s="1" t="s">
        <v>1282</v>
      </c>
      <c r="E370" s="1" t="s">
        <v>749</v>
      </c>
      <c r="F370" s="0"/>
      <c r="G370" s="1" t="s">
        <v>1279</v>
      </c>
      <c r="H370" s="1" t="n">
        <v>6.412</v>
      </c>
      <c r="I370" s="1" t="n">
        <v>2.681</v>
      </c>
      <c r="J370" s="1" t="n">
        <v>0.000413695790122729</v>
      </c>
      <c r="K370" s="1" t="n">
        <v>0.00176018306553097</v>
      </c>
      <c r="L370" s="1" t="n">
        <v>0.3245</v>
      </c>
      <c r="M370" s="1" t="n">
        <v>0.4089</v>
      </c>
      <c r="N370" s="0"/>
      <c r="O370" s="1" t="n">
        <v>4</v>
      </c>
      <c r="P370" s="1" t="n">
        <v>13</v>
      </c>
      <c r="Q370" s="1" t="n">
        <v>11</v>
      </c>
      <c r="R370" s="1" t="n">
        <v>82</v>
      </c>
      <c r="S370" s="1" t="n">
        <v>77</v>
      </c>
      <c r="T370" s="1" t="n">
        <v>57</v>
      </c>
      <c r="U370" s="1" t="n">
        <v>6</v>
      </c>
      <c r="V370" s="1" t="n">
        <v>9</v>
      </c>
      <c r="W370" s="1" t="n">
        <v>16</v>
      </c>
      <c r="X370" s="1" t="n">
        <v>64</v>
      </c>
      <c r="Y370" s="1" t="n">
        <v>66</v>
      </c>
      <c r="Z370" s="1" t="n">
        <v>72</v>
      </c>
      <c r="AA370" s="1" t="n">
        <v>38.91</v>
      </c>
      <c r="AB370" s="1" t="n">
        <v>10</v>
      </c>
      <c r="AC370" s="1" t="n">
        <v>67</v>
      </c>
    </row>
    <row r="371" customFormat="false" ht="15" hidden="false" customHeight="false" outlineLevel="0" collapsed="false">
      <c r="A371" s="1" t="s">
        <v>1320</v>
      </c>
      <c r="B371" s="1" t="s">
        <v>1321</v>
      </c>
      <c r="C371" s="1" t="s">
        <v>1321</v>
      </c>
      <c r="D371" s="1" t="s">
        <v>1282</v>
      </c>
      <c r="E371" s="1" t="s">
        <v>1283</v>
      </c>
      <c r="F371" s="0"/>
      <c r="G371" s="1" t="s">
        <v>1279</v>
      </c>
      <c r="H371" s="1" t="n">
        <v>6.159</v>
      </c>
      <c r="I371" s="1" t="n">
        <v>2.623</v>
      </c>
      <c r="J371" s="1" t="n">
        <v>0.00644455268068198</v>
      </c>
      <c r="K371" s="1" t="n">
        <v>0.0188764140098155</v>
      </c>
      <c r="L371" s="1" t="n">
        <v>0.5632</v>
      </c>
      <c r="M371" s="1" t="n">
        <v>0.4013</v>
      </c>
      <c r="N371" s="0"/>
      <c r="O371" s="1" t="n">
        <v>11</v>
      </c>
      <c r="P371" s="1" t="n">
        <v>18</v>
      </c>
      <c r="Q371" s="1" t="n">
        <v>11</v>
      </c>
      <c r="R371" s="1" t="n">
        <v>12</v>
      </c>
      <c r="S371" s="1" t="n">
        <v>264</v>
      </c>
      <c r="T371" s="1" t="n">
        <v>37</v>
      </c>
      <c r="U371" s="1" t="n">
        <v>18</v>
      </c>
      <c r="V371" s="1" t="n">
        <v>12</v>
      </c>
      <c r="W371" s="1" t="n">
        <v>16</v>
      </c>
      <c r="X371" s="1" t="n">
        <v>9</v>
      </c>
      <c r="Y371" s="1" t="n">
        <v>227</v>
      </c>
      <c r="Z371" s="1" t="n">
        <v>47</v>
      </c>
      <c r="AA371" s="1" t="n">
        <v>54.85</v>
      </c>
      <c r="AB371" s="1" t="n">
        <v>15</v>
      </c>
      <c r="AC371" s="1" t="n">
        <v>94</v>
      </c>
    </row>
    <row r="372" customFormat="false" ht="15" hidden="false" customHeight="false" outlineLevel="0" collapsed="false">
      <c r="A372" s="1" t="s">
        <v>1322</v>
      </c>
      <c r="B372" s="1" t="s">
        <v>1323</v>
      </c>
      <c r="C372" s="1" t="s">
        <v>1323</v>
      </c>
      <c r="D372" s="1" t="s">
        <v>1151</v>
      </c>
      <c r="E372" s="1" t="s">
        <v>749</v>
      </c>
      <c r="F372" s="0"/>
      <c r="G372" s="1" t="s">
        <v>1279</v>
      </c>
      <c r="H372" s="1" t="n">
        <v>8.007</v>
      </c>
      <c r="I372" s="1" t="n">
        <v>3.001</v>
      </c>
      <c r="J372" s="1" t="n">
        <v>0.000231015411560257</v>
      </c>
      <c r="K372" s="1" t="n">
        <v>0.00105966817713594</v>
      </c>
      <c r="L372" s="1" t="n">
        <v>0.3761</v>
      </c>
      <c r="M372" s="1" t="n">
        <v>0.4063</v>
      </c>
      <c r="N372" s="0"/>
      <c r="O372" s="1" t="n">
        <v>1</v>
      </c>
      <c r="P372" s="1" t="n">
        <v>22</v>
      </c>
      <c r="Q372" s="1" t="n">
        <v>8</v>
      </c>
      <c r="R372" s="1" t="n">
        <v>77</v>
      </c>
      <c r="S372" s="1" t="n">
        <v>123</v>
      </c>
      <c r="T372" s="1" t="n">
        <v>58</v>
      </c>
      <c r="U372" s="1" t="n">
        <v>2</v>
      </c>
      <c r="V372" s="1" t="n">
        <v>15</v>
      </c>
      <c r="W372" s="1" t="n">
        <v>12</v>
      </c>
      <c r="X372" s="1" t="n">
        <v>60</v>
      </c>
      <c r="Y372" s="1" t="n">
        <v>106</v>
      </c>
      <c r="Z372" s="1" t="n">
        <v>73</v>
      </c>
      <c r="AA372" s="1" t="n">
        <v>44.58</v>
      </c>
      <c r="AB372" s="1" t="n">
        <v>10</v>
      </c>
      <c r="AC372" s="1" t="n">
        <v>80</v>
      </c>
    </row>
    <row r="373" customFormat="false" ht="15" hidden="false" customHeight="false" outlineLevel="0" collapsed="false">
      <c r="A373" s="1" t="s">
        <v>1324</v>
      </c>
      <c r="B373" s="1" t="s">
        <v>1325</v>
      </c>
      <c r="C373" s="1" t="s">
        <v>1325</v>
      </c>
      <c r="D373" s="1" t="s">
        <v>1151</v>
      </c>
      <c r="E373" s="1" t="s">
        <v>749</v>
      </c>
      <c r="F373" s="0"/>
      <c r="G373" s="1" t="s">
        <v>1279</v>
      </c>
      <c r="H373" s="1" t="n">
        <v>9.542</v>
      </c>
      <c r="I373" s="1" t="n">
        <v>3.254</v>
      </c>
      <c r="J373" s="1" t="n">
        <v>0.000348667485364559</v>
      </c>
      <c r="K373" s="1" t="n">
        <v>0.00153189650196316</v>
      </c>
      <c r="L373" s="1" t="n">
        <v>0.4448</v>
      </c>
      <c r="M373" s="1" t="n">
        <v>0.411</v>
      </c>
      <c r="N373" s="0"/>
      <c r="O373" s="1" t="n">
        <v>7</v>
      </c>
      <c r="P373" s="1" t="n">
        <v>8</v>
      </c>
      <c r="Q373" s="1" t="n">
        <v>2</v>
      </c>
      <c r="R373" s="1" t="n">
        <v>18</v>
      </c>
      <c r="S373" s="1" t="n">
        <v>112</v>
      </c>
      <c r="T373" s="1" t="n">
        <v>61</v>
      </c>
      <c r="U373" s="1" t="n">
        <v>11</v>
      </c>
      <c r="V373" s="1" t="n">
        <v>6</v>
      </c>
      <c r="W373" s="1" t="n">
        <v>3</v>
      </c>
      <c r="X373" s="1" t="n">
        <v>14</v>
      </c>
      <c r="Y373" s="1" t="n">
        <v>96</v>
      </c>
      <c r="Z373" s="1" t="n">
        <v>77</v>
      </c>
      <c r="AA373" s="1" t="n">
        <v>34.47</v>
      </c>
      <c r="AB373" s="1" t="n">
        <v>7</v>
      </c>
      <c r="AC373" s="1" t="n">
        <v>62</v>
      </c>
    </row>
    <row r="374" customFormat="false" ht="15" hidden="false" customHeight="false" outlineLevel="0" collapsed="false">
      <c r="A374" s="1" t="s">
        <v>1326</v>
      </c>
      <c r="B374" s="1" t="s">
        <v>1327</v>
      </c>
      <c r="C374" s="1" t="s">
        <v>1327</v>
      </c>
      <c r="D374" s="1" t="s">
        <v>1282</v>
      </c>
      <c r="E374" s="1" t="s">
        <v>1283</v>
      </c>
      <c r="F374" s="0"/>
      <c r="G374" s="1" t="s">
        <v>1279</v>
      </c>
      <c r="H374" s="1" t="n">
        <v>8.461</v>
      </c>
      <c r="I374" s="1" t="n">
        <v>3.081</v>
      </c>
      <c r="J374" s="1" t="n">
        <v>2.35554127188768E-017</v>
      </c>
      <c r="K374" s="1" t="n">
        <v>1.71797476763008E-015</v>
      </c>
      <c r="L374" s="1" t="n">
        <v>0.0809</v>
      </c>
      <c r="M374" s="1" t="n">
        <v>0.0803</v>
      </c>
      <c r="N374" s="0"/>
      <c r="O374" s="1" t="n">
        <v>910</v>
      </c>
      <c r="P374" s="1" t="n">
        <v>1448</v>
      </c>
      <c r="Q374" s="1" t="n">
        <v>1137</v>
      </c>
      <c r="R374" s="1" t="n">
        <v>19418</v>
      </c>
      <c r="S374" s="1" t="n">
        <v>9288</v>
      </c>
      <c r="T374" s="1" t="n">
        <v>9158</v>
      </c>
      <c r="U374" s="1" t="n">
        <v>1451</v>
      </c>
      <c r="V374" s="1" t="n">
        <v>998</v>
      </c>
      <c r="W374" s="1" t="n">
        <v>1655</v>
      </c>
      <c r="X374" s="1" t="n">
        <v>15194</v>
      </c>
      <c r="Y374" s="1" t="n">
        <v>7994</v>
      </c>
      <c r="Z374" s="1" t="n">
        <v>11520</v>
      </c>
      <c r="AA374" s="1" t="n">
        <v>6468.73</v>
      </c>
      <c r="AB374" s="1" t="n">
        <v>1368</v>
      </c>
      <c r="AC374" s="1" t="n">
        <v>11569</v>
      </c>
    </row>
    <row r="375" customFormat="false" ht="15" hidden="false" customHeight="false" outlineLevel="0" collapsed="false">
      <c r="A375" s="1" t="s">
        <v>1328</v>
      </c>
      <c r="B375" s="1" t="s">
        <v>1329</v>
      </c>
      <c r="C375" s="1" t="s">
        <v>1329</v>
      </c>
      <c r="D375" s="1" t="s">
        <v>1151</v>
      </c>
      <c r="E375" s="1" t="s">
        <v>749</v>
      </c>
      <c r="F375" s="0"/>
      <c r="G375" s="1" t="s">
        <v>1279</v>
      </c>
      <c r="H375" s="1" t="n">
        <v>46.981</v>
      </c>
      <c r="I375" s="1" t="n">
        <v>5.554</v>
      </c>
      <c r="J375" s="1" t="n">
        <v>4.77142549097232E-031</v>
      </c>
      <c r="K375" s="1" t="n">
        <v>2.08797579484949E-028</v>
      </c>
      <c r="L375" s="1" t="n">
        <v>0.1021</v>
      </c>
      <c r="M375" s="1" t="n">
        <v>0.1075</v>
      </c>
      <c r="N375" s="0"/>
      <c r="O375" s="1" t="n">
        <v>16</v>
      </c>
      <c r="P375" s="1" t="n">
        <v>31</v>
      </c>
      <c r="Q375" s="1" t="n">
        <v>11</v>
      </c>
      <c r="R375" s="1" t="n">
        <v>1030</v>
      </c>
      <c r="S375" s="1" t="n">
        <v>867</v>
      </c>
      <c r="T375" s="1" t="n">
        <v>1128</v>
      </c>
      <c r="U375" s="1" t="n">
        <v>26</v>
      </c>
      <c r="V375" s="1" t="n">
        <v>21</v>
      </c>
      <c r="W375" s="1" t="n">
        <v>16</v>
      </c>
      <c r="X375" s="1" t="n">
        <v>806</v>
      </c>
      <c r="Y375" s="1" t="n">
        <v>746</v>
      </c>
      <c r="Z375" s="1" t="n">
        <v>1419</v>
      </c>
      <c r="AA375" s="1" t="n">
        <v>505.66</v>
      </c>
      <c r="AB375" s="1" t="n">
        <v>21</v>
      </c>
      <c r="AC375" s="1" t="n">
        <v>990</v>
      </c>
    </row>
    <row r="376" customFormat="false" ht="15" hidden="false" customHeight="false" outlineLevel="0" collapsed="false">
      <c r="A376" s="1" t="s">
        <v>1330</v>
      </c>
      <c r="B376" s="1" t="s">
        <v>1331</v>
      </c>
      <c r="C376" s="1" t="s">
        <v>1331</v>
      </c>
      <c r="D376" s="1" t="s">
        <v>1282</v>
      </c>
      <c r="E376" s="1" t="s">
        <v>1283</v>
      </c>
      <c r="F376" s="0"/>
      <c r="G376" s="1" t="s">
        <v>1279</v>
      </c>
      <c r="H376" s="1" t="n">
        <v>38.799</v>
      </c>
      <c r="I376" s="1" t="n">
        <v>5.278</v>
      </c>
      <c r="J376" s="1" t="n">
        <v>2.42454226913118E-021</v>
      </c>
      <c r="K376" s="1" t="n">
        <v>4.5089900171018E-019</v>
      </c>
      <c r="L376" s="1" t="n">
        <v>0.1418</v>
      </c>
      <c r="M376" s="1" t="n">
        <v>0.1652</v>
      </c>
      <c r="N376" s="0"/>
      <c r="O376" s="1" t="n">
        <v>10</v>
      </c>
      <c r="P376" s="1" t="n">
        <v>23</v>
      </c>
      <c r="Q376" s="1" t="n">
        <v>13</v>
      </c>
      <c r="R376" s="1" t="n">
        <v>665</v>
      </c>
      <c r="S376" s="1" t="n">
        <v>568</v>
      </c>
      <c r="T376" s="1" t="n">
        <v>768</v>
      </c>
      <c r="U376" s="1" t="n">
        <v>16</v>
      </c>
      <c r="V376" s="1" t="n">
        <v>16</v>
      </c>
      <c r="W376" s="1" t="n">
        <v>19</v>
      </c>
      <c r="X376" s="1" t="n">
        <v>520</v>
      </c>
      <c r="Y376" s="1" t="n">
        <v>489</v>
      </c>
      <c r="Z376" s="1" t="n">
        <v>966</v>
      </c>
      <c r="AA376" s="1" t="n">
        <v>337.67</v>
      </c>
      <c r="AB376" s="1" t="n">
        <v>17</v>
      </c>
      <c r="AC376" s="1" t="n">
        <v>658</v>
      </c>
    </row>
    <row r="377" customFormat="false" ht="15" hidden="false" customHeight="false" outlineLevel="0" collapsed="false">
      <c r="A377" s="1" t="s">
        <v>1332</v>
      </c>
      <c r="B377" s="1" t="s">
        <v>1333</v>
      </c>
      <c r="C377" s="1" t="s">
        <v>1333</v>
      </c>
      <c r="D377" s="1" t="s">
        <v>1282</v>
      </c>
      <c r="E377" s="1" t="s">
        <v>1283</v>
      </c>
      <c r="F377" s="0"/>
      <c r="G377" s="1" t="s">
        <v>1279</v>
      </c>
      <c r="H377" s="1" t="n">
        <v>3.066</v>
      </c>
      <c r="I377" s="1" t="n">
        <v>1.616</v>
      </c>
      <c r="J377" s="1" t="n">
        <v>1.6862486930469E-007</v>
      </c>
      <c r="K377" s="1" t="n">
        <v>1.97300114459177E-006</v>
      </c>
      <c r="L377" s="1" t="n">
        <v>0.0639</v>
      </c>
      <c r="M377" s="1" t="n">
        <v>0.0687</v>
      </c>
      <c r="N377" s="0"/>
      <c r="O377" s="1" t="n">
        <v>213</v>
      </c>
      <c r="P377" s="1" t="n">
        <v>722</v>
      </c>
      <c r="Q377" s="1" t="n">
        <v>279</v>
      </c>
      <c r="R377" s="1" t="n">
        <v>1353</v>
      </c>
      <c r="S377" s="1" t="n">
        <v>1345</v>
      </c>
      <c r="T377" s="1" t="n">
        <v>1277</v>
      </c>
      <c r="U377" s="1" t="n">
        <v>340</v>
      </c>
      <c r="V377" s="1" t="n">
        <v>498</v>
      </c>
      <c r="W377" s="1" t="n">
        <v>406</v>
      </c>
      <c r="X377" s="1" t="n">
        <v>1059</v>
      </c>
      <c r="Y377" s="1" t="n">
        <v>1158</v>
      </c>
      <c r="Z377" s="1" t="n">
        <v>1606</v>
      </c>
      <c r="AA377" s="1" t="n">
        <v>844.34</v>
      </c>
      <c r="AB377" s="1" t="n">
        <v>415</v>
      </c>
      <c r="AC377" s="1" t="n">
        <v>1274</v>
      </c>
    </row>
    <row r="378" customFormat="false" ht="15" hidden="false" customHeight="false" outlineLevel="0" collapsed="false">
      <c r="A378" s="1" t="s">
        <v>1334</v>
      </c>
      <c r="B378" s="1" t="s">
        <v>1335</v>
      </c>
      <c r="C378" s="1" t="s">
        <v>1335</v>
      </c>
      <c r="D378" s="1" t="s">
        <v>1151</v>
      </c>
      <c r="E378" s="1" t="s">
        <v>749</v>
      </c>
      <c r="F378" s="0"/>
      <c r="G378" s="1" t="s">
        <v>1279</v>
      </c>
      <c r="H378" s="1" t="n">
        <v>36.161</v>
      </c>
      <c r="I378" s="1" t="n">
        <v>5.176</v>
      </c>
      <c r="J378" s="1" t="n">
        <v>3.55891570293786E-007</v>
      </c>
      <c r="K378" s="1" t="n">
        <v>3.74370555674425E-006</v>
      </c>
      <c r="L378" s="1" t="n">
        <v>0.5098</v>
      </c>
      <c r="M378" s="1" t="n">
        <v>0.1801</v>
      </c>
      <c r="N378" s="0"/>
      <c r="O378" s="1" t="n">
        <v>12</v>
      </c>
      <c r="P378" s="1" t="n">
        <v>31</v>
      </c>
      <c r="Q378" s="1" t="n">
        <v>6</v>
      </c>
      <c r="R378" s="1" t="n">
        <v>23</v>
      </c>
      <c r="S378" s="1" t="n">
        <v>1469</v>
      </c>
      <c r="T378" s="1" t="n">
        <v>417</v>
      </c>
      <c r="U378" s="1" t="n">
        <v>19</v>
      </c>
      <c r="V378" s="1" t="n">
        <v>21</v>
      </c>
      <c r="W378" s="1" t="n">
        <v>9</v>
      </c>
      <c r="X378" s="1" t="n">
        <v>18</v>
      </c>
      <c r="Y378" s="1" t="n">
        <v>1264</v>
      </c>
      <c r="Z378" s="1" t="n">
        <v>525</v>
      </c>
      <c r="AA378" s="1" t="n">
        <v>309.35</v>
      </c>
      <c r="AB378" s="1" t="n">
        <v>16</v>
      </c>
      <c r="AC378" s="1" t="n">
        <v>602</v>
      </c>
    </row>
    <row r="379" customFormat="false" ht="15" hidden="false" customHeight="false" outlineLevel="0" collapsed="false">
      <c r="A379" s="1" t="s">
        <v>1336</v>
      </c>
      <c r="B379" s="1" t="s">
        <v>1337</v>
      </c>
      <c r="C379" s="1" t="s">
        <v>1337</v>
      </c>
      <c r="D379" s="1" t="s">
        <v>1151</v>
      </c>
      <c r="E379" s="1" t="s">
        <v>749</v>
      </c>
      <c r="F379" s="0"/>
      <c r="G379" s="1" t="s">
        <v>1279</v>
      </c>
      <c r="H379" s="1" t="n">
        <v>10</v>
      </c>
      <c r="I379" s="1" t="n">
        <v>3.322</v>
      </c>
      <c r="J379" s="1" t="n">
        <v>0.000423813655587937</v>
      </c>
      <c r="K379" s="1" t="n">
        <v>0.00179362529676287</v>
      </c>
      <c r="L379" s="1" t="n">
        <v>0.5232</v>
      </c>
      <c r="M379" s="1" t="n">
        <v>0.3012</v>
      </c>
      <c r="N379" s="0"/>
      <c r="O379" s="1" t="n">
        <v>9</v>
      </c>
      <c r="P379" s="1" t="n">
        <v>51</v>
      </c>
      <c r="Q379" s="1" t="n">
        <v>27</v>
      </c>
      <c r="R379" s="1" t="n">
        <v>24</v>
      </c>
      <c r="S379" s="1" t="n">
        <v>729</v>
      </c>
      <c r="T379" s="1" t="n">
        <v>198</v>
      </c>
      <c r="U379" s="1" t="n">
        <v>14</v>
      </c>
      <c r="V379" s="1" t="n">
        <v>35</v>
      </c>
      <c r="W379" s="1" t="n">
        <v>39</v>
      </c>
      <c r="X379" s="1" t="n">
        <v>19</v>
      </c>
      <c r="Y379" s="1" t="n">
        <v>627</v>
      </c>
      <c r="Z379" s="1" t="n">
        <v>249</v>
      </c>
      <c r="AA379" s="1" t="n">
        <v>164.01</v>
      </c>
      <c r="AB379" s="1" t="n">
        <v>29</v>
      </c>
      <c r="AC379" s="1" t="n">
        <v>298</v>
      </c>
    </row>
    <row r="380" customFormat="false" ht="15" hidden="false" customHeight="false" outlineLevel="0" collapsed="false">
      <c r="A380" s="1" t="s">
        <v>1338</v>
      </c>
      <c r="B380" s="1" t="s">
        <v>1339</v>
      </c>
      <c r="C380" s="1" t="s">
        <v>1339</v>
      </c>
      <c r="D380" s="1" t="s">
        <v>1151</v>
      </c>
      <c r="E380" s="1" t="s">
        <v>749</v>
      </c>
      <c r="F380" s="0"/>
      <c r="G380" s="1" t="s">
        <v>1279</v>
      </c>
      <c r="H380" s="1" t="n">
        <v>1.733</v>
      </c>
      <c r="I380" s="1" t="n">
        <v>0.793</v>
      </c>
      <c r="J380" s="1" t="n">
        <v>0.00990971832538422</v>
      </c>
      <c r="K380" s="1" t="n">
        <v>0.027001822784484</v>
      </c>
      <c r="L380" s="1" t="n">
        <v>0.0671</v>
      </c>
      <c r="M380" s="1" t="n">
        <v>0.0765</v>
      </c>
      <c r="N380" s="0"/>
      <c r="O380" s="1" t="n">
        <v>2304</v>
      </c>
      <c r="P380" s="1" t="n">
        <v>5425</v>
      </c>
      <c r="Q380" s="1" t="n">
        <v>2572</v>
      </c>
      <c r="R380" s="1" t="n">
        <v>10472</v>
      </c>
      <c r="S380" s="1" t="n">
        <v>5242</v>
      </c>
      <c r="T380" s="1" t="n">
        <v>5269</v>
      </c>
      <c r="U380" s="1" t="n">
        <v>3674</v>
      </c>
      <c r="V380" s="1" t="n">
        <v>3738</v>
      </c>
      <c r="W380" s="1" t="n">
        <v>3745</v>
      </c>
      <c r="X380" s="1" t="n">
        <v>8194</v>
      </c>
      <c r="Y380" s="1" t="n">
        <v>4512</v>
      </c>
      <c r="Z380" s="1" t="n">
        <v>6628</v>
      </c>
      <c r="AA380" s="1" t="n">
        <v>5081.8</v>
      </c>
      <c r="AB380" s="1" t="n">
        <v>3719</v>
      </c>
      <c r="AC380" s="1" t="n">
        <v>6445</v>
      </c>
    </row>
    <row r="381" customFormat="false" ht="15" hidden="false" customHeight="false" outlineLevel="0" collapsed="false">
      <c r="A381" s="1" t="s">
        <v>1340</v>
      </c>
      <c r="B381" s="1" t="s">
        <v>1341</v>
      </c>
      <c r="C381" s="1" t="s">
        <v>1341</v>
      </c>
      <c r="D381" s="1" t="s">
        <v>1151</v>
      </c>
      <c r="E381" s="1" t="s">
        <v>749</v>
      </c>
      <c r="F381" s="0"/>
      <c r="G381" s="1" t="s">
        <v>1279</v>
      </c>
      <c r="H381" s="1" t="n">
        <v>5.993</v>
      </c>
      <c r="I381" s="1" t="n">
        <v>2.583</v>
      </c>
      <c r="J381" s="1" t="n">
        <v>0.000115760031409963</v>
      </c>
      <c r="K381" s="1" t="n">
        <v>0.000590403143881117</v>
      </c>
      <c r="L381" s="1" t="n">
        <v>0.2813</v>
      </c>
      <c r="M381" s="1" t="n">
        <v>0.1944</v>
      </c>
      <c r="N381" s="0"/>
      <c r="O381" s="1" t="n">
        <v>98</v>
      </c>
      <c r="P381" s="1" t="n">
        <v>46</v>
      </c>
      <c r="Q381" s="1" t="n">
        <v>41</v>
      </c>
      <c r="R381" s="1" t="n">
        <v>274</v>
      </c>
      <c r="S381" s="1" t="n">
        <v>1041</v>
      </c>
      <c r="T381" s="1" t="n">
        <v>289</v>
      </c>
      <c r="U381" s="1" t="n">
        <v>156</v>
      </c>
      <c r="V381" s="1" t="n">
        <v>32</v>
      </c>
      <c r="W381" s="1" t="n">
        <v>60</v>
      </c>
      <c r="X381" s="1" t="n">
        <v>214</v>
      </c>
      <c r="Y381" s="1" t="n">
        <v>896</v>
      </c>
      <c r="Z381" s="1" t="n">
        <v>364</v>
      </c>
      <c r="AA381" s="1" t="n">
        <v>286.92</v>
      </c>
      <c r="AB381" s="1" t="n">
        <v>83</v>
      </c>
      <c r="AC381" s="1" t="n">
        <v>491</v>
      </c>
    </row>
    <row r="382" customFormat="false" ht="15" hidden="false" customHeight="false" outlineLevel="0" collapsed="false">
      <c r="A382" s="1" t="s">
        <v>1342</v>
      </c>
      <c r="B382" s="1" t="s">
        <v>1343</v>
      </c>
      <c r="C382" s="1" t="s">
        <v>1343</v>
      </c>
      <c r="D382" s="1" t="s">
        <v>1151</v>
      </c>
      <c r="E382" s="1" t="s">
        <v>33</v>
      </c>
      <c r="F382" s="0"/>
      <c r="G382" s="1" t="s">
        <v>1279</v>
      </c>
      <c r="H382" s="1" t="n">
        <v>3.182</v>
      </c>
      <c r="I382" s="1" t="n">
        <v>1.67</v>
      </c>
      <c r="J382" s="1" t="n">
        <v>1.10970731805418E-005</v>
      </c>
      <c r="K382" s="1" t="n">
        <v>7.96078561279526E-005</v>
      </c>
      <c r="L382" s="1" t="n">
        <v>0.0987</v>
      </c>
      <c r="M382" s="1" t="n">
        <v>0.0838</v>
      </c>
      <c r="N382" s="0"/>
      <c r="O382" s="1" t="n">
        <v>4296</v>
      </c>
      <c r="P382" s="1" t="n">
        <v>19637</v>
      </c>
      <c r="Q382" s="1" t="n">
        <v>6732</v>
      </c>
      <c r="R382" s="1" t="n">
        <v>53061</v>
      </c>
      <c r="S382" s="1" t="n">
        <v>22765</v>
      </c>
      <c r="T382" s="1" t="n">
        <v>27787</v>
      </c>
      <c r="U382" s="1" t="n">
        <v>6851</v>
      </c>
      <c r="V382" s="1" t="n">
        <v>13531</v>
      </c>
      <c r="W382" s="1" t="n">
        <v>9801</v>
      </c>
      <c r="X382" s="1" t="n">
        <v>41519</v>
      </c>
      <c r="Y382" s="1" t="n">
        <v>19593</v>
      </c>
      <c r="Z382" s="1" t="n">
        <v>34954</v>
      </c>
      <c r="AA382" s="1" t="n">
        <v>21041.58</v>
      </c>
      <c r="AB382" s="1" t="n">
        <v>10061</v>
      </c>
      <c r="AC382" s="1" t="n">
        <v>32022</v>
      </c>
    </row>
    <row r="383" customFormat="false" ht="15" hidden="false" customHeight="false" outlineLevel="0" collapsed="false">
      <c r="A383" s="1" t="s">
        <v>1344</v>
      </c>
      <c r="B383" s="1" t="s">
        <v>1345</v>
      </c>
      <c r="C383" s="1" t="s">
        <v>1345</v>
      </c>
      <c r="D383" s="1" t="s">
        <v>1151</v>
      </c>
      <c r="E383" s="1" t="s">
        <v>33</v>
      </c>
      <c r="F383" s="0"/>
      <c r="G383" s="1" t="s">
        <v>1279</v>
      </c>
      <c r="H383" s="1" t="n">
        <v>7.362</v>
      </c>
      <c r="I383" s="1" t="n">
        <v>2.88</v>
      </c>
      <c r="J383" s="1" t="n">
        <v>0.000457218491224954</v>
      </c>
      <c r="K383" s="1" t="n">
        <v>0.00191279934761032</v>
      </c>
      <c r="L383" s="1" t="n">
        <v>0.4188</v>
      </c>
      <c r="M383" s="1" t="n">
        <v>0.1109</v>
      </c>
      <c r="N383" s="0"/>
      <c r="O383" s="1" t="n">
        <v>84</v>
      </c>
      <c r="P383" s="1" t="n">
        <v>157</v>
      </c>
      <c r="Q383" s="1" t="n">
        <v>75</v>
      </c>
      <c r="R383" s="1" t="n">
        <v>50</v>
      </c>
      <c r="S383" s="1" t="n">
        <v>2280</v>
      </c>
      <c r="T383" s="1" t="n">
        <v>466</v>
      </c>
      <c r="U383" s="1" t="n">
        <v>134</v>
      </c>
      <c r="V383" s="1" t="n">
        <v>108</v>
      </c>
      <c r="W383" s="1" t="n">
        <v>109</v>
      </c>
      <c r="X383" s="1" t="n">
        <v>39</v>
      </c>
      <c r="Y383" s="1" t="n">
        <v>1962</v>
      </c>
      <c r="Z383" s="1" t="n">
        <v>586</v>
      </c>
      <c r="AA383" s="1" t="n">
        <v>489.82</v>
      </c>
      <c r="AB383" s="1" t="n">
        <v>117</v>
      </c>
      <c r="AC383" s="1" t="n">
        <v>862</v>
      </c>
    </row>
    <row r="384" customFormat="false" ht="15" hidden="false" customHeight="false" outlineLevel="0" collapsed="false">
      <c r="A384" s="1" t="s">
        <v>1346</v>
      </c>
      <c r="B384" s="1" t="s">
        <v>1347</v>
      </c>
      <c r="C384" s="1" t="s">
        <v>1347</v>
      </c>
      <c r="D384" s="1" t="s">
        <v>1151</v>
      </c>
      <c r="E384" s="1" t="s">
        <v>749</v>
      </c>
      <c r="F384" s="0"/>
      <c r="G384" s="1" t="s">
        <v>1279</v>
      </c>
      <c r="H384" s="1" t="n">
        <v>1.861</v>
      </c>
      <c r="I384" s="1" t="n">
        <v>0.896</v>
      </c>
      <c r="J384" s="1" t="n">
        <v>0.00303494269347462</v>
      </c>
      <c r="K384" s="1" t="n">
        <v>0.0097280312658565</v>
      </c>
      <c r="L384" s="1" t="n">
        <v>0.0641</v>
      </c>
      <c r="M384" s="1" t="n">
        <v>0.0556</v>
      </c>
      <c r="N384" s="0"/>
      <c r="O384" s="1" t="n">
        <v>493</v>
      </c>
      <c r="P384" s="1" t="n">
        <v>1623</v>
      </c>
      <c r="Q384" s="1" t="n">
        <v>718</v>
      </c>
      <c r="R384" s="1" t="n">
        <v>3004</v>
      </c>
      <c r="S384" s="1" t="n">
        <v>1282</v>
      </c>
      <c r="T384" s="1" t="n">
        <v>1623</v>
      </c>
      <c r="U384" s="1" t="n">
        <v>786</v>
      </c>
      <c r="V384" s="1" t="n">
        <v>1118</v>
      </c>
      <c r="W384" s="1" t="n">
        <v>1045</v>
      </c>
      <c r="X384" s="1" t="n">
        <v>2351</v>
      </c>
      <c r="Y384" s="1" t="n">
        <v>1103</v>
      </c>
      <c r="Z384" s="1" t="n">
        <v>2042</v>
      </c>
      <c r="AA384" s="1" t="n">
        <v>1407.58</v>
      </c>
      <c r="AB384" s="1" t="n">
        <v>983</v>
      </c>
      <c r="AC384" s="1" t="n">
        <v>1832</v>
      </c>
    </row>
    <row r="385" customFormat="false" ht="15" hidden="false" customHeight="false" outlineLevel="0" collapsed="false">
      <c r="A385" s="1" t="s">
        <v>1348</v>
      </c>
      <c r="B385" s="1" t="s">
        <v>1349</v>
      </c>
      <c r="C385" s="1" t="s">
        <v>1349</v>
      </c>
      <c r="D385" s="1" t="s">
        <v>1151</v>
      </c>
      <c r="E385" s="1" t="s">
        <v>749</v>
      </c>
      <c r="F385" s="0"/>
      <c r="G385" s="1" t="s">
        <v>1279</v>
      </c>
      <c r="H385" s="1" t="n">
        <v>2.875</v>
      </c>
      <c r="I385" s="1" t="n">
        <v>1.524</v>
      </c>
      <c r="J385" s="1" t="n">
        <v>2.12368389144725E-005</v>
      </c>
      <c r="K385" s="1" t="n">
        <v>0.000136264526524533</v>
      </c>
      <c r="L385" s="1" t="n">
        <v>0.0858</v>
      </c>
      <c r="M385" s="1" t="n">
        <v>0.1161</v>
      </c>
      <c r="N385" s="0"/>
      <c r="O385" s="1" t="n">
        <v>150</v>
      </c>
      <c r="P385" s="1" t="n">
        <v>355</v>
      </c>
      <c r="Q385" s="1" t="n">
        <v>167</v>
      </c>
      <c r="R385" s="1" t="n">
        <v>885</v>
      </c>
      <c r="S385" s="1" t="n">
        <v>782</v>
      </c>
      <c r="T385" s="1" t="n">
        <v>577</v>
      </c>
      <c r="U385" s="1" t="n">
        <v>239</v>
      </c>
      <c r="V385" s="1" t="n">
        <v>245</v>
      </c>
      <c r="W385" s="1" t="n">
        <v>243</v>
      </c>
      <c r="X385" s="1" t="n">
        <v>692</v>
      </c>
      <c r="Y385" s="1" t="n">
        <v>673</v>
      </c>
      <c r="Z385" s="1" t="n">
        <v>726</v>
      </c>
      <c r="AA385" s="1" t="n">
        <v>469.72</v>
      </c>
      <c r="AB385" s="1" t="n">
        <v>242</v>
      </c>
      <c r="AC385" s="1" t="n">
        <v>697</v>
      </c>
    </row>
    <row r="386" customFormat="false" ht="15" hidden="false" customHeight="false" outlineLevel="0" collapsed="false">
      <c r="A386" s="1" t="s">
        <v>1350</v>
      </c>
      <c r="B386" s="1" t="s">
        <v>1351</v>
      </c>
      <c r="C386" s="1" t="s">
        <v>1351</v>
      </c>
      <c r="D386" s="1" t="s">
        <v>1151</v>
      </c>
      <c r="E386" s="1" t="s">
        <v>33</v>
      </c>
      <c r="F386" s="0"/>
      <c r="G386" s="1" t="s">
        <v>1279</v>
      </c>
      <c r="H386" s="1" t="n">
        <v>15.023</v>
      </c>
      <c r="I386" s="1" t="n">
        <v>3.909</v>
      </c>
      <c r="J386" s="1" t="n">
        <v>1.61079955159779E-007</v>
      </c>
      <c r="K386" s="1" t="n">
        <v>1.89485452628816E-006</v>
      </c>
      <c r="L386" s="1" t="n">
        <v>0.304</v>
      </c>
      <c r="M386" s="1" t="n">
        <v>0.2748</v>
      </c>
      <c r="N386" s="0"/>
      <c r="O386" s="1" t="n">
        <v>16</v>
      </c>
      <c r="P386" s="1" t="n">
        <v>34</v>
      </c>
      <c r="Q386" s="1" t="n">
        <v>15</v>
      </c>
      <c r="R386" s="1" t="n">
        <v>123</v>
      </c>
      <c r="S386" s="1" t="n">
        <v>704</v>
      </c>
      <c r="T386" s="1" t="n">
        <v>291</v>
      </c>
      <c r="U386" s="1" t="n">
        <v>26</v>
      </c>
      <c r="V386" s="1" t="n">
        <v>23</v>
      </c>
      <c r="W386" s="1" t="n">
        <v>22</v>
      </c>
      <c r="X386" s="1" t="n">
        <v>96</v>
      </c>
      <c r="Y386" s="1" t="n">
        <v>606</v>
      </c>
      <c r="Z386" s="1" t="n">
        <v>366</v>
      </c>
      <c r="AA386" s="1" t="n">
        <v>189.83</v>
      </c>
      <c r="AB386" s="1" t="n">
        <v>24</v>
      </c>
      <c r="AC386" s="1" t="n">
        <v>356</v>
      </c>
    </row>
    <row r="387" customFormat="false" ht="15" hidden="false" customHeight="false" outlineLevel="0" collapsed="false">
      <c r="A387" s="1" t="s">
        <v>1352</v>
      </c>
      <c r="B387" s="1" t="s">
        <v>1353</v>
      </c>
      <c r="C387" s="1" t="s">
        <v>1353</v>
      </c>
      <c r="D387" s="1" t="s">
        <v>325</v>
      </c>
      <c r="E387" s="1" t="s">
        <v>33</v>
      </c>
      <c r="F387" s="0"/>
      <c r="G387" s="1" t="s">
        <v>1279</v>
      </c>
      <c r="H387" s="1" t="n">
        <v>3.834</v>
      </c>
      <c r="I387" s="1" t="n">
        <v>1.939</v>
      </c>
      <c r="J387" s="1" t="n">
        <v>0.00321659639609439</v>
      </c>
      <c r="K387" s="1" t="n">
        <v>0.0102146776700356</v>
      </c>
      <c r="L387" s="1" t="n">
        <v>0.2771</v>
      </c>
      <c r="M387" s="1" t="n">
        <v>0.3662</v>
      </c>
      <c r="N387" s="0"/>
      <c r="O387" s="1" t="n">
        <v>24</v>
      </c>
      <c r="P387" s="1" t="n">
        <v>50</v>
      </c>
      <c r="Q387" s="1" t="n">
        <v>37</v>
      </c>
      <c r="R387" s="1" t="n">
        <v>151</v>
      </c>
      <c r="S387" s="1" t="n">
        <v>181</v>
      </c>
      <c r="T387" s="1" t="n">
        <v>168</v>
      </c>
      <c r="U387" s="1" t="n">
        <v>38</v>
      </c>
      <c r="V387" s="1" t="n">
        <v>34</v>
      </c>
      <c r="W387" s="1" t="n">
        <v>54</v>
      </c>
      <c r="X387" s="1" t="n">
        <v>118</v>
      </c>
      <c r="Y387" s="1" t="n">
        <v>156</v>
      </c>
      <c r="Z387" s="1" t="n">
        <v>211</v>
      </c>
      <c r="AA387" s="1" t="n">
        <v>101.98</v>
      </c>
      <c r="AB387" s="1" t="n">
        <v>42</v>
      </c>
      <c r="AC387" s="1" t="n">
        <v>162</v>
      </c>
    </row>
    <row r="388" customFormat="false" ht="15" hidden="false" customHeight="false" outlineLevel="0" collapsed="false">
      <c r="A388" s="1" t="s">
        <v>1354</v>
      </c>
      <c r="B388" s="1" t="s">
        <v>1355</v>
      </c>
      <c r="C388" s="1" t="s">
        <v>1355</v>
      </c>
      <c r="D388" s="1" t="s">
        <v>1151</v>
      </c>
      <c r="E388" s="1" t="s">
        <v>749</v>
      </c>
      <c r="F388" s="0"/>
      <c r="G388" s="1" t="s">
        <v>1279</v>
      </c>
      <c r="H388" s="1" t="n">
        <v>2.658</v>
      </c>
      <c r="I388" s="1" t="n">
        <v>1.41</v>
      </c>
      <c r="J388" s="1" t="n">
        <v>0.00327232868512106</v>
      </c>
      <c r="K388" s="1" t="n">
        <v>0.0103615848958681</v>
      </c>
      <c r="L388" s="1" t="n">
        <v>0.1564</v>
      </c>
      <c r="M388" s="1" t="n">
        <v>0.1375</v>
      </c>
      <c r="N388" s="0"/>
      <c r="O388" s="1" t="n">
        <v>134</v>
      </c>
      <c r="P388" s="1" t="n">
        <v>295</v>
      </c>
      <c r="Q388" s="1" t="n">
        <v>166</v>
      </c>
      <c r="R388" s="1" t="n">
        <v>325</v>
      </c>
      <c r="S388" s="1" t="n">
        <v>1052</v>
      </c>
      <c r="T388" s="1" t="n">
        <v>470</v>
      </c>
      <c r="U388" s="1" t="n">
        <v>214</v>
      </c>
      <c r="V388" s="1" t="n">
        <v>203</v>
      </c>
      <c r="W388" s="1" t="n">
        <v>242</v>
      </c>
      <c r="X388" s="1" t="n">
        <v>254</v>
      </c>
      <c r="Y388" s="1" t="n">
        <v>905</v>
      </c>
      <c r="Z388" s="1" t="n">
        <v>591</v>
      </c>
      <c r="AA388" s="1" t="n">
        <v>401.6</v>
      </c>
      <c r="AB388" s="1" t="n">
        <v>220</v>
      </c>
      <c r="AC388" s="1" t="n">
        <v>583</v>
      </c>
    </row>
    <row r="389" customFormat="false" ht="15" hidden="false" customHeight="false" outlineLevel="0" collapsed="false">
      <c r="A389" s="1" t="s">
        <v>1356</v>
      </c>
      <c r="B389" s="1" t="s">
        <v>1357</v>
      </c>
      <c r="C389" s="1" t="s">
        <v>1357</v>
      </c>
      <c r="D389" s="1" t="s">
        <v>1282</v>
      </c>
      <c r="E389" s="1" t="s">
        <v>1283</v>
      </c>
      <c r="F389" s="0"/>
      <c r="G389" s="1" t="s">
        <v>1279</v>
      </c>
      <c r="H389" s="1" t="n">
        <v>8.584</v>
      </c>
      <c r="I389" s="1" t="n">
        <v>3.102</v>
      </c>
      <c r="J389" s="1" t="n">
        <v>0.000291260408487328</v>
      </c>
      <c r="K389" s="1" t="n">
        <v>0.00129528002798836</v>
      </c>
      <c r="L389" s="1" t="n">
        <v>0.427</v>
      </c>
      <c r="M389" s="1" t="n">
        <v>0.393</v>
      </c>
      <c r="N389" s="0"/>
      <c r="O389" s="1" t="n">
        <v>5</v>
      </c>
      <c r="P389" s="1" t="n">
        <v>36</v>
      </c>
      <c r="Q389" s="1" t="n">
        <v>6</v>
      </c>
      <c r="R389" s="1" t="n">
        <v>41</v>
      </c>
      <c r="S389" s="1" t="n">
        <v>234</v>
      </c>
      <c r="T389" s="1" t="n">
        <v>109</v>
      </c>
      <c r="U389" s="1" t="n">
        <v>8</v>
      </c>
      <c r="V389" s="1" t="n">
        <v>25</v>
      </c>
      <c r="W389" s="1" t="n">
        <v>9</v>
      </c>
      <c r="X389" s="1" t="n">
        <v>32</v>
      </c>
      <c r="Y389" s="1" t="n">
        <v>201</v>
      </c>
      <c r="Z389" s="1" t="n">
        <v>137</v>
      </c>
      <c r="AA389" s="1" t="n">
        <v>68.68</v>
      </c>
      <c r="AB389" s="1" t="n">
        <v>14</v>
      </c>
      <c r="AC389" s="1" t="n">
        <v>123</v>
      </c>
    </row>
    <row r="390" customFormat="false" ht="15" hidden="false" customHeight="false" outlineLevel="0" collapsed="false">
      <c r="A390" s="1" t="s">
        <v>1358</v>
      </c>
      <c r="B390" s="1" t="s">
        <v>1359</v>
      </c>
      <c r="C390" s="1" t="s">
        <v>1359</v>
      </c>
      <c r="D390" s="1" t="s">
        <v>1151</v>
      </c>
      <c r="E390" s="1" t="s">
        <v>749</v>
      </c>
      <c r="F390" s="0"/>
      <c r="G390" s="1" t="s">
        <v>1279</v>
      </c>
      <c r="H390" s="1" t="n">
        <v>11.52</v>
      </c>
      <c r="I390" s="1" t="n">
        <v>3.526</v>
      </c>
      <c r="J390" s="1" t="n">
        <v>1.03323873920151E-018</v>
      </c>
      <c r="K390" s="1" t="n">
        <v>9.56315338716002E-017</v>
      </c>
      <c r="L390" s="1" t="n">
        <v>0.0934</v>
      </c>
      <c r="M390" s="1" t="n">
        <v>0.0648</v>
      </c>
      <c r="N390" s="0"/>
      <c r="O390" s="1" t="n">
        <v>296</v>
      </c>
      <c r="P390" s="1" t="n">
        <v>841</v>
      </c>
      <c r="Q390" s="1" t="n">
        <v>288</v>
      </c>
      <c r="R390" s="1" t="n">
        <v>10362</v>
      </c>
      <c r="S390" s="1" t="n">
        <v>3021</v>
      </c>
      <c r="T390" s="1" t="n">
        <v>4975</v>
      </c>
      <c r="U390" s="1" t="n">
        <v>472</v>
      </c>
      <c r="V390" s="1" t="n">
        <v>580</v>
      </c>
      <c r="W390" s="1" t="n">
        <v>419</v>
      </c>
      <c r="X390" s="1" t="n">
        <v>8108</v>
      </c>
      <c r="Y390" s="1" t="n">
        <v>2600</v>
      </c>
      <c r="Z390" s="1" t="n">
        <v>6258</v>
      </c>
      <c r="AA390" s="1" t="n">
        <v>3072.86</v>
      </c>
      <c r="AB390" s="1" t="n">
        <v>490</v>
      </c>
      <c r="AC390" s="1" t="n">
        <v>5655</v>
      </c>
    </row>
    <row r="391" customFormat="false" ht="15" hidden="false" customHeight="false" outlineLevel="0" collapsed="false">
      <c r="A391" s="1" t="s">
        <v>1360</v>
      </c>
      <c r="B391" s="1" t="s">
        <v>1361</v>
      </c>
      <c r="C391" s="1" t="s">
        <v>1361</v>
      </c>
      <c r="D391" s="1" t="s">
        <v>1151</v>
      </c>
      <c r="E391" s="1" t="s">
        <v>749</v>
      </c>
      <c r="F391" s="0"/>
      <c r="G391" s="1" t="s">
        <v>1279</v>
      </c>
      <c r="H391" s="1" t="n">
        <v>2.958</v>
      </c>
      <c r="I391" s="1" t="n">
        <v>1.565</v>
      </c>
      <c r="J391" s="1" t="n">
        <v>0.0169919910111056</v>
      </c>
      <c r="K391" s="1" t="n">
        <v>0.0424896872369133</v>
      </c>
      <c r="L391" s="1" t="n">
        <v>0.2895</v>
      </c>
      <c r="M391" s="1" t="n">
        <v>0.2557</v>
      </c>
      <c r="N391" s="0"/>
      <c r="O391" s="1" t="n">
        <v>61</v>
      </c>
      <c r="P391" s="1" t="n">
        <v>144</v>
      </c>
      <c r="Q391" s="1" t="n">
        <v>84</v>
      </c>
      <c r="R391" s="1" t="n">
        <v>105</v>
      </c>
      <c r="S391" s="1" t="n">
        <v>634</v>
      </c>
      <c r="T391" s="1" t="n">
        <v>251</v>
      </c>
      <c r="U391" s="1" t="n">
        <v>97</v>
      </c>
      <c r="V391" s="1" t="n">
        <v>99</v>
      </c>
      <c r="W391" s="1" t="n">
        <v>122</v>
      </c>
      <c r="X391" s="1" t="n">
        <v>82</v>
      </c>
      <c r="Y391" s="1" t="n">
        <v>546</v>
      </c>
      <c r="Z391" s="1" t="n">
        <v>316</v>
      </c>
      <c r="AA391" s="1" t="n">
        <v>210.39</v>
      </c>
      <c r="AB391" s="1" t="n">
        <v>106</v>
      </c>
      <c r="AC391" s="1" t="n">
        <v>315</v>
      </c>
    </row>
    <row r="392" customFormat="false" ht="15" hidden="false" customHeight="false" outlineLevel="0" collapsed="false">
      <c r="A392" s="1" t="s">
        <v>1362</v>
      </c>
      <c r="B392" s="1" t="s">
        <v>1363</v>
      </c>
      <c r="C392" s="1" t="s">
        <v>1363</v>
      </c>
      <c r="D392" s="1" t="s">
        <v>1151</v>
      </c>
      <c r="E392" s="1" t="s">
        <v>749</v>
      </c>
      <c r="F392" s="0"/>
      <c r="G392" s="1" t="s">
        <v>1279</v>
      </c>
      <c r="H392" s="1" t="n">
        <v>5.103</v>
      </c>
      <c r="I392" s="1" t="n">
        <v>2.351</v>
      </c>
      <c r="J392" s="1" t="n">
        <v>0.000268457679936239</v>
      </c>
      <c r="K392" s="1" t="n">
        <v>0.00120119714458178</v>
      </c>
      <c r="L392" s="1" t="n">
        <v>0.2664</v>
      </c>
      <c r="M392" s="1" t="n">
        <v>0.1811</v>
      </c>
      <c r="N392" s="0"/>
      <c r="O392" s="1" t="n">
        <v>76</v>
      </c>
      <c r="P392" s="1" t="n">
        <v>90</v>
      </c>
      <c r="Q392" s="1" t="n">
        <v>83</v>
      </c>
      <c r="R392" s="1" t="n">
        <v>158</v>
      </c>
      <c r="S392" s="1" t="n">
        <v>1144</v>
      </c>
      <c r="T392" s="1" t="n">
        <v>349</v>
      </c>
      <c r="U392" s="1" t="n">
        <v>121</v>
      </c>
      <c r="V392" s="1" t="n">
        <v>62</v>
      </c>
      <c r="W392" s="1" t="n">
        <v>121</v>
      </c>
      <c r="X392" s="1" t="n">
        <v>124</v>
      </c>
      <c r="Y392" s="1" t="n">
        <v>985</v>
      </c>
      <c r="Z392" s="1" t="n">
        <v>439</v>
      </c>
      <c r="AA392" s="1" t="n">
        <v>308.55</v>
      </c>
      <c r="AB392" s="1" t="n">
        <v>101</v>
      </c>
      <c r="AC392" s="1" t="n">
        <v>516</v>
      </c>
    </row>
    <row r="393" customFormat="false" ht="15" hidden="false" customHeight="false" outlineLevel="0" collapsed="false">
      <c r="A393" s="1" t="s">
        <v>1364</v>
      </c>
      <c r="B393" s="1" t="s">
        <v>1365</v>
      </c>
      <c r="C393" s="1" t="s">
        <v>1365</v>
      </c>
      <c r="D393" s="1" t="s">
        <v>1151</v>
      </c>
      <c r="E393" s="1" t="s">
        <v>749</v>
      </c>
      <c r="F393" s="0"/>
      <c r="G393" s="1" t="s">
        <v>1279</v>
      </c>
      <c r="H393" s="1" t="n">
        <v>3.232</v>
      </c>
      <c r="I393" s="1" t="n">
        <v>1.693</v>
      </c>
      <c r="J393" s="1" t="n">
        <v>0.00613997625208203</v>
      </c>
      <c r="K393" s="1" t="n">
        <v>0.018056811881123</v>
      </c>
      <c r="L393" s="1" t="n">
        <v>0.2496</v>
      </c>
      <c r="M393" s="1" t="n">
        <v>0.3429</v>
      </c>
      <c r="N393" s="0"/>
      <c r="O393" s="1" t="n">
        <v>45</v>
      </c>
      <c r="P393" s="1" t="n">
        <v>72</v>
      </c>
      <c r="Q393" s="1" t="n">
        <v>39</v>
      </c>
      <c r="R393" s="1" t="n">
        <v>219</v>
      </c>
      <c r="S393" s="1" t="n">
        <v>193</v>
      </c>
      <c r="T393" s="1" t="n">
        <v>189</v>
      </c>
      <c r="U393" s="1" t="n">
        <v>72</v>
      </c>
      <c r="V393" s="1" t="n">
        <v>50</v>
      </c>
      <c r="W393" s="1" t="n">
        <v>57</v>
      </c>
      <c r="X393" s="1" t="n">
        <v>171</v>
      </c>
      <c r="Y393" s="1" t="n">
        <v>166</v>
      </c>
      <c r="Z393" s="1" t="n">
        <v>238</v>
      </c>
      <c r="AA393" s="1" t="n">
        <v>125.56</v>
      </c>
      <c r="AB393" s="1" t="n">
        <v>60</v>
      </c>
      <c r="AC393" s="1" t="n">
        <v>192</v>
      </c>
    </row>
    <row r="394" customFormat="false" ht="15" hidden="false" customHeight="false" outlineLevel="0" collapsed="false">
      <c r="A394" s="1" t="s">
        <v>1366</v>
      </c>
      <c r="B394" s="1" t="s">
        <v>1367</v>
      </c>
      <c r="C394" s="1" t="s">
        <v>1367</v>
      </c>
      <c r="D394" s="1" t="s">
        <v>1151</v>
      </c>
      <c r="E394" s="1" t="s">
        <v>749</v>
      </c>
      <c r="F394" s="0"/>
      <c r="G394" s="1" t="s">
        <v>1279</v>
      </c>
      <c r="H394" s="1" t="n">
        <v>5.277</v>
      </c>
      <c r="I394" s="1" t="n">
        <v>2.4</v>
      </c>
      <c r="J394" s="1" t="n">
        <v>6.58480091722404E-009</v>
      </c>
      <c r="K394" s="1" t="n">
        <v>1.00052391714488E-007</v>
      </c>
      <c r="L394" s="1" t="n">
        <v>0.1085</v>
      </c>
      <c r="M394" s="1" t="n">
        <v>0.0853</v>
      </c>
      <c r="N394" s="0"/>
      <c r="O394" s="1" t="n">
        <v>179</v>
      </c>
      <c r="P394" s="1" t="n">
        <v>182</v>
      </c>
      <c r="Q394" s="1" t="n">
        <v>141</v>
      </c>
      <c r="R394" s="1" t="n">
        <v>1934</v>
      </c>
      <c r="S394" s="1" t="n">
        <v>745</v>
      </c>
      <c r="T394" s="1" t="n">
        <v>860</v>
      </c>
      <c r="U394" s="1" t="n">
        <v>285</v>
      </c>
      <c r="V394" s="1" t="n">
        <v>125</v>
      </c>
      <c r="W394" s="1" t="n">
        <v>205</v>
      </c>
      <c r="X394" s="1" t="n">
        <v>1513</v>
      </c>
      <c r="Y394" s="1" t="n">
        <v>641</v>
      </c>
      <c r="Z394" s="1" t="n">
        <v>1082</v>
      </c>
      <c r="AA394" s="1" t="n">
        <v>642.08</v>
      </c>
      <c r="AB394" s="1" t="n">
        <v>205</v>
      </c>
      <c r="AC394" s="1" t="n">
        <v>1079</v>
      </c>
    </row>
    <row r="395" customFormat="false" ht="15" hidden="false" customHeight="false" outlineLevel="0" collapsed="false">
      <c r="A395" s="1" t="s">
        <v>1368</v>
      </c>
      <c r="B395" s="1" t="s">
        <v>1369</v>
      </c>
      <c r="C395" s="1" t="s">
        <v>1369</v>
      </c>
      <c r="D395" s="1" t="s">
        <v>1282</v>
      </c>
      <c r="E395" s="1" t="s">
        <v>1283</v>
      </c>
      <c r="F395" s="0"/>
      <c r="G395" s="1" t="s">
        <v>1279</v>
      </c>
      <c r="H395" s="1" t="n">
        <v>7.138</v>
      </c>
      <c r="I395" s="1" t="n">
        <v>2.836</v>
      </c>
      <c r="J395" s="1" t="n">
        <v>0.000144782665560306</v>
      </c>
      <c r="K395" s="1" t="n">
        <v>0.000707108196977567</v>
      </c>
      <c r="L395" s="1" t="n">
        <v>0.3234</v>
      </c>
      <c r="M395" s="1" t="n">
        <v>0.3899</v>
      </c>
      <c r="N395" s="0"/>
      <c r="O395" s="1" t="n">
        <v>19</v>
      </c>
      <c r="P395" s="1" t="n">
        <v>12</v>
      </c>
      <c r="Q395" s="1" t="n">
        <v>11</v>
      </c>
      <c r="R395" s="1" t="n">
        <v>201</v>
      </c>
      <c r="S395" s="1" t="n">
        <v>147</v>
      </c>
      <c r="T395" s="1" t="n">
        <v>78</v>
      </c>
      <c r="U395" s="1" t="n">
        <v>30</v>
      </c>
      <c r="V395" s="1" t="n">
        <v>8</v>
      </c>
      <c r="W395" s="1" t="n">
        <v>16</v>
      </c>
      <c r="X395" s="1" t="n">
        <v>157</v>
      </c>
      <c r="Y395" s="1" t="n">
        <v>127</v>
      </c>
      <c r="Z395" s="1" t="n">
        <v>98</v>
      </c>
      <c r="AA395" s="1" t="n">
        <v>72.75</v>
      </c>
      <c r="AB395" s="1" t="n">
        <v>18</v>
      </c>
      <c r="AC395" s="1" t="n">
        <v>127</v>
      </c>
    </row>
    <row r="396" customFormat="false" ht="15" hidden="false" customHeight="false" outlineLevel="0" collapsed="false">
      <c r="A396" s="1" t="s">
        <v>1370</v>
      </c>
      <c r="B396" s="1" t="s">
        <v>1371</v>
      </c>
      <c r="C396" s="1" t="s">
        <v>1371</v>
      </c>
      <c r="D396" s="1" t="s">
        <v>1151</v>
      </c>
      <c r="E396" s="1" t="s">
        <v>749</v>
      </c>
      <c r="F396" s="0"/>
      <c r="G396" s="1" t="s">
        <v>1279</v>
      </c>
      <c r="H396" s="1" t="n">
        <v>18.264</v>
      </c>
      <c r="I396" s="1" t="n">
        <v>4.191</v>
      </c>
      <c r="J396" s="1" t="n">
        <v>1.41424258730532E-005</v>
      </c>
      <c r="K396" s="1" t="n">
        <v>9.66988369070015E-005</v>
      </c>
      <c r="L396" s="1" t="n">
        <v>0.4612</v>
      </c>
      <c r="M396" s="1" t="n">
        <v>0.4065</v>
      </c>
      <c r="N396" s="0"/>
      <c r="O396" s="1" t="n">
        <v>4</v>
      </c>
      <c r="P396" s="1" t="n">
        <v>8</v>
      </c>
      <c r="Q396" s="1" t="n">
        <v>1</v>
      </c>
      <c r="R396" s="1" t="n">
        <v>23</v>
      </c>
      <c r="S396" s="1" t="n">
        <v>172</v>
      </c>
      <c r="T396" s="1" t="n">
        <v>70</v>
      </c>
      <c r="U396" s="1" t="n">
        <v>6</v>
      </c>
      <c r="V396" s="1" t="n">
        <v>6</v>
      </c>
      <c r="W396" s="1" t="n">
        <v>1</v>
      </c>
      <c r="X396" s="1" t="n">
        <v>18</v>
      </c>
      <c r="Y396" s="1" t="n">
        <v>148</v>
      </c>
      <c r="Z396" s="1" t="n">
        <v>88</v>
      </c>
      <c r="AA396" s="1" t="n">
        <v>44.57</v>
      </c>
      <c r="AB396" s="1" t="n">
        <v>4</v>
      </c>
      <c r="AC396" s="1" t="n">
        <v>85</v>
      </c>
    </row>
    <row r="397" customFormat="false" ht="15" hidden="false" customHeight="false" outlineLevel="0" collapsed="false">
      <c r="A397" s="1" t="s">
        <v>1372</v>
      </c>
      <c r="B397" s="1" t="s">
        <v>1373</v>
      </c>
      <c r="C397" s="1" t="s">
        <v>1373</v>
      </c>
      <c r="D397" s="1" t="s">
        <v>1282</v>
      </c>
      <c r="E397" s="1" t="s">
        <v>1283</v>
      </c>
      <c r="F397" s="0"/>
      <c r="G397" s="1" t="s">
        <v>1279</v>
      </c>
      <c r="H397" s="1" t="n">
        <v>2.088</v>
      </c>
      <c r="I397" s="1" t="n">
        <v>1.062</v>
      </c>
      <c r="J397" s="1" t="n">
        <v>0.0018785241643061</v>
      </c>
      <c r="K397" s="1" t="n">
        <v>0.00648298244716362</v>
      </c>
      <c r="L397" s="1" t="n">
        <v>0.0798</v>
      </c>
      <c r="M397" s="1" t="n">
        <v>0.1087</v>
      </c>
      <c r="N397" s="0"/>
      <c r="O397" s="1" t="n">
        <v>214</v>
      </c>
      <c r="P397" s="1" t="n">
        <v>436</v>
      </c>
      <c r="Q397" s="1" t="n">
        <v>228</v>
      </c>
      <c r="R397" s="1" t="n">
        <v>852</v>
      </c>
      <c r="S397" s="1" t="n">
        <v>723</v>
      </c>
      <c r="T397" s="1" t="n">
        <v>591</v>
      </c>
      <c r="U397" s="1" t="n">
        <v>341</v>
      </c>
      <c r="V397" s="1" t="n">
        <v>300</v>
      </c>
      <c r="W397" s="1" t="n">
        <v>332</v>
      </c>
      <c r="X397" s="1" t="n">
        <v>667</v>
      </c>
      <c r="Y397" s="1" t="n">
        <v>622</v>
      </c>
      <c r="Z397" s="1" t="n">
        <v>743</v>
      </c>
      <c r="AA397" s="1" t="n">
        <v>501</v>
      </c>
      <c r="AB397" s="1" t="n">
        <v>324</v>
      </c>
      <c r="AC397" s="1" t="n">
        <v>677</v>
      </c>
    </row>
    <row r="398" customFormat="false" ht="15" hidden="false" customHeight="false" outlineLevel="0" collapsed="false">
      <c r="A398" s="1" t="s">
        <v>1374</v>
      </c>
      <c r="B398" s="1" t="s">
        <v>1375</v>
      </c>
      <c r="C398" s="1" t="s">
        <v>1375</v>
      </c>
      <c r="D398" s="1" t="s">
        <v>1151</v>
      </c>
      <c r="E398" s="1" t="s">
        <v>749</v>
      </c>
      <c r="F398" s="0"/>
      <c r="G398" s="1" t="s">
        <v>1279</v>
      </c>
      <c r="H398" s="1" t="n">
        <v>1.534</v>
      </c>
      <c r="I398" s="1" t="n">
        <v>0.618</v>
      </c>
      <c r="J398" s="1" t="n">
        <v>0.0181125410667469</v>
      </c>
      <c r="K398" s="1" t="n">
        <v>0.0446789626313891</v>
      </c>
      <c r="L398" s="1" t="n">
        <v>0.0482</v>
      </c>
      <c r="M398" s="1" t="n">
        <v>0.0554</v>
      </c>
      <c r="N398" s="0"/>
      <c r="O398" s="1" t="n">
        <v>665</v>
      </c>
      <c r="P398" s="1" t="n">
        <v>2305</v>
      </c>
      <c r="Q398" s="1" t="n">
        <v>1007</v>
      </c>
      <c r="R398" s="1" t="n">
        <v>2884</v>
      </c>
      <c r="S398" s="1" t="n">
        <v>2002</v>
      </c>
      <c r="T398" s="1" t="n">
        <v>1860</v>
      </c>
      <c r="U398" s="1" t="n">
        <v>1060</v>
      </c>
      <c r="V398" s="1" t="n">
        <v>1588</v>
      </c>
      <c r="W398" s="1" t="n">
        <v>1466</v>
      </c>
      <c r="X398" s="1" t="n">
        <v>2257</v>
      </c>
      <c r="Y398" s="1" t="n">
        <v>1723</v>
      </c>
      <c r="Z398" s="1" t="n">
        <v>2340</v>
      </c>
      <c r="AA398" s="1" t="n">
        <v>1739.06</v>
      </c>
      <c r="AB398" s="1" t="n">
        <v>1371</v>
      </c>
      <c r="AC398" s="1" t="n">
        <v>2107</v>
      </c>
    </row>
    <row r="399" customFormat="false" ht="15" hidden="false" customHeight="false" outlineLevel="0" collapsed="false">
      <c r="A399" s="1" t="s">
        <v>1376</v>
      </c>
      <c r="B399" s="1" t="s">
        <v>1377</v>
      </c>
      <c r="C399" s="1" t="s">
        <v>1377</v>
      </c>
      <c r="D399" s="1" t="s">
        <v>1282</v>
      </c>
      <c r="E399" s="1" t="s">
        <v>749</v>
      </c>
      <c r="F399" s="0"/>
      <c r="G399" s="1" t="s">
        <v>1279</v>
      </c>
      <c r="H399" s="1" t="n">
        <v>29.47</v>
      </c>
      <c r="I399" s="1" t="n">
        <v>4.881</v>
      </c>
      <c r="J399" s="1" t="n">
        <v>5.39355537644423E-006</v>
      </c>
      <c r="K399" s="1" t="n">
        <v>4.26032460781949E-005</v>
      </c>
      <c r="L399" s="1" t="n">
        <v>0.4717</v>
      </c>
      <c r="M399" s="1" t="n">
        <v>0.4162</v>
      </c>
      <c r="N399" s="0"/>
      <c r="O399" s="1" t="n">
        <v>1</v>
      </c>
      <c r="P399" s="1" t="n">
        <v>2</v>
      </c>
      <c r="Q399" s="1" t="n">
        <v>1</v>
      </c>
      <c r="R399" s="1" t="n">
        <v>14</v>
      </c>
      <c r="S399" s="1" t="n">
        <v>110</v>
      </c>
      <c r="T399" s="1" t="n">
        <v>27</v>
      </c>
      <c r="U399" s="1" t="n">
        <v>2</v>
      </c>
      <c r="V399" s="1" t="n">
        <v>1</v>
      </c>
      <c r="W399" s="1" t="n">
        <v>1</v>
      </c>
      <c r="X399" s="1" t="n">
        <v>11</v>
      </c>
      <c r="Y399" s="1" t="n">
        <v>95</v>
      </c>
      <c r="Z399" s="1" t="n">
        <v>34</v>
      </c>
      <c r="AA399" s="1" t="n">
        <v>24</v>
      </c>
      <c r="AB399" s="1" t="n">
        <v>1</v>
      </c>
      <c r="AC399" s="1" t="n">
        <v>47</v>
      </c>
    </row>
    <row r="400" customFormat="false" ht="15" hidden="false" customHeight="false" outlineLevel="0" collapsed="false">
      <c r="A400" s="1" t="s">
        <v>1378</v>
      </c>
      <c r="B400" s="1" t="s">
        <v>1379</v>
      </c>
      <c r="C400" s="1" t="s">
        <v>1379</v>
      </c>
      <c r="D400" s="1" t="s">
        <v>1282</v>
      </c>
      <c r="E400" s="1" t="s">
        <v>1283</v>
      </c>
      <c r="F400" s="0"/>
      <c r="G400" s="1" t="s">
        <v>1279</v>
      </c>
      <c r="H400" s="1" t="n">
        <v>10.352</v>
      </c>
      <c r="I400" s="1" t="n">
        <v>3.372</v>
      </c>
      <c r="J400" s="1" t="n">
        <v>0.000230189565303749</v>
      </c>
      <c r="K400" s="1" t="n">
        <v>0.00105809825395925</v>
      </c>
      <c r="L400" s="1" t="n">
        <v>0.4403</v>
      </c>
      <c r="M400" s="1" t="n">
        <v>0.4152</v>
      </c>
      <c r="N400" s="0"/>
      <c r="O400" s="1" t="n">
        <v>1</v>
      </c>
      <c r="P400" s="1" t="n">
        <v>13</v>
      </c>
      <c r="Q400" s="1" t="n">
        <v>1</v>
      </c>
      <c r="R400" s="1" t="n">
        <v>25</v>
      </c>
      <c r="S400" s="1" t="n">
        <v>87</v>
      </c>
      <c r="T400" s="1" t="n">
        <v>38</v>
      </c>
      <c r="U400" s="1" t="n">
        <v>2</v>
      </c>
      <c r="V400" s="1" t="n">
        <v>9</v>
      </c>
      <c r="W400" s="1" t="n">
        <v>1</v>
      </c>
      <c r="X400" s="1" t="n">
        <v>20</v>
      </c>
      <c r="Y400" s="1" t="n">
        <v>75</v>
      </c>
      <c r="Z400" s="1" t="n">
        <v>48</v>
      </c>
      <c r="AA400" s="1" t="n">
        <v>25.71</v>
      </c>
      <c r="AB400" s="1" t="n">
        <v>4</v>
      </c>
      <c r="AC400" s="1" t="n">
        <v>48</v>
      </c>
    </row>
    <row r="401" customFormat="false" ht="15" hidden="false" customHeight="false" outlineLevel="0" collapsed="false">
      <c r="A401" s="1" t="s">
        <v>1380</v>
      </c>
      <c r="B401" s="1" t="s">
        <v>1381</v>
      </c>
      <c r="C401" s="1" t="s">
        <v>1381</v>
      </c>
      <c r="D401" s="1" t="s">
        <v>1282</v>
      </c>
      <c r="E401" s="1" t="s">
        <v>1283</v>
      </c>
      <c r="F401" s="0"/>
      <c r="G401" s="1" t="s">
        <v>1279</v>
      </c>
      <c r="H401" s="1" t="n">
        <v>26.06</v>
      </c>
      <c r="I401" s="1" t="n">
        <v>4.704</v>
      </c>
      <c r="J401" s="1" t="n">
        <v>1.47864561203671E-005</v>
      </c>
      <c r="K401" s="1" t="n">
        <v>0.000100163362202363</v>
      </c>
      <c r="L401" s="1" t="n">
        <v>0.4897</v>
      </c>
      <c r="M401" s="1" t="n">
        <v>0.4191</v>
      </c>
      <c r="N401" s="0"/>
      <c r="O401" s="1" t="n">
        <v>1</v>
      </c>
      <c r="P401" s="1" t="n">
        <v>3</v>
      </c>
      <c r="Q401" s="1" t="n">
        <v>0</v>
      </c>
      <c r="R401" s="1" t="n">
        <v>13</v>
      </c>
      <c r="S401" s="1" t="n">
        <v>92</v>
      </c>
      <c r="T401" s="1" t="n">
        <v>20</v>
      </c>
      <c r="U401" s="1" t="n">
        <v>2</v>
      </c>
      <c r="V401" s="1" t="n">
        <v>2</v>
      </c>
      <c r="W401" s="1" t="n">
        <v>0</v>
      </c>
      <c r="X401" s="1" t="n">
        <v>10</v>
      </c>
      <c r="Y401" s="1" t="n">
        <v>79</v>
      </c>
      <c r="Z401" s="1" t="n">
        <v>25</v>
      </c>
      <c r="AA401" s="1" t="n">
        <v>19.7</v>
      </c>
      <c r="AB401" s="1" t="n">
        <v>1</v>
      </c>
      <c r="AC401" s="1" t="n">
        <v>38</v>
      </c>
    </row>
    <row r="402" customFormat="false" ht="15" hidden="false" customHeight="false" outlineLevel="0" collapsed="false">
      <c r="A402" s="1" t="s">
        <v>1382</v>
      </c>
      <c r="B402" s="1" t="s">
        <v>1383</v>
      </c>
      <c r="C402" s="1" t="s">
        <v>1383</v>
      </c>
      <c r="D402" s="1" t="s">
        <v>1151</v>
      </c>
      <c r="E402" s="1" t="s">
        <v>33</v>
      </c>
      <c r="F402" s="0"/>
      <c r="G402" s="1" t="s">
        <v>1279</v>
      </c>
      <c r="H402" s="1" t="n">
        <v>2.101</v>
      </c>
      <c r="I402" s="1" t="n">
        <v>1.071</v>
      </c>
      <c r="J402" s="1" t="n">
        <v>0.000601699122699578</v>
      </c>
      <c r="K402" s="1" t="n">
        <v>0.00241120454297926</v>
      </c>
      <c r="L402" s="1" t="n">
        <v>0.0684</v>
      </c>
      <c r="M402" s="1" t="n">
        <v>0.0717</v>
      </c>
      <c r="N402" s="0"/>
      <c r="O402" s="1" t="n">
        <v>1829</v>
      </c>
      <c r="P402" s="1" t="n">
        <v>3127</v>
      </c>
      <c r="Q402" s="1" t="n">
        <v>1937</v>
      </c>
      <c r="R402" s="1" t="n">
        <v>9738</v>
      </c>
      <c r="S402" s="1" t="n">
        <v>4954</v>
      </c>
      <c r="T402" s="1" t="n">
        <v>3730</v>
      </c>
      <c r="U402" s="1" t="n">
        <v>2917</v>
      </c>
      <c r="V402" s="1" t="n">
        <v>2155</v>
      </c>
      <c r="W402" s="1" t="n">
        <v>2820</v>
      </c>
      <c r="X402" s="1" t="n">
        <v>7620</v>
      </c>
      <c r="Y402" s="1" t="n">
        <v>4264</v>
      </c>
      <c r="Z402" s="1" t="n">
        <v>4692</v>
      </c>
      <c r="AA402" s="1" t="n">
        <v>4077.85</v>
      </c>
      <c r="AB402" s="1" t="n">
        <v>2631</v>
      </c>
      <c r="AC402" s="1" t="n">
        <v>5525</v>
      </c>
    </row>
    <row r="403" customFormat="false" ht="15" hidden="false" customHeight="false" outlineLevel="0" collapsed="false">
      <c r="A403" s="1" t="s">
        <v>1384</v>
      </c>
      <c r="B403" s="1" t="s">
        <v>1385</v>
      </c>
      <c r="C403" s="1" t="s">
        <v>1385</v>
      </c>
      <c r="D403" s="1" t="s">
        <v>1151</v>
      </c>
      <c r="E403" s="1" t="s">
        <v>749</v>
      </c>
      <c r="F403" s="0"/>
      <c r="G403" s="1" t="s">
        <v>1279</v>
      </c>
      <c r="H403" s="1" t="n">
        <v>8.02</v>
      </c>
      <c r="I403" s="1" t="n">
        <v>3.004</v>
      </c>
      <c r="J403" s="1" t="n">
        <v>1.85649217880613E-016</v>
      </c>
      <c r="K403" s="1" t="n">
        <v>1.06894865453363E-014</v>
      </c>
      <c r="L403" s="1" t="n">
        <v>0.0823</v>
      </c>
      <c r="M403" s="1" t="n">
        <v>0.0845</v>
      </c>
      <c r="N403" s="0"/>
      <c r="O403" s="1" t="n">
        <v>1994</v>
      </c>
      <c r="P403" s="1" t="n">
        <v>3442</v>
      </c>
      <c r="Q403" s="1" t="n">
        <v>2186</v>
      </c>
      <c r="R403" s="1" t="n">
        <v>33226</v>
      </c>
      <c r="S403" s="1" t="n">
        <v>17469</v>
      </c>
      <c r="T403" s="1" t="n">
        <v>23056</v>
      </c>
      <c r="U403" s="1" t="n">
        <v>3180</v>
      </c>
      <c r="V403" s="1" t="n">
        <v>2372</v>
      </c>
      <c r="W403" s="1" t="n">
        <v>3183</v>
      </c>
      <c r="X403" s="1" t="n">
        <v>25999</v>
      </c>
      <c r="Y403" s="1" t="n">
        <v>15035</v>
      </c>
      <c r="Z403" s="1" t="n">
        <v>29003</v>
      </c>
      <c r="AA403" s="1" t="n">
        <v>13128.41</v>
      </c>
      <c r="AB403" s="1" t="n">
        <v>2912</v>
      </c>
      <c r="AC403" s="1" t="n">
        <v>23346</v>
      </c>
    </row>
    <row r="404" customFormat="false" ht="15" hidden="false" customHeight="false" outlineLevel="0" collapsed="false">
      <c r="A404" s="1" t="s">
        <v>1386</v>
      </c>
      <c r="B404" s="1" t="s">
        <v>1387</v>
      </c>
      <c r="C404" s="1" t="s">
        <v>1387</v>
      </c>
      <c r="D404" s="1" t="s">
        <v>1151</v>
      </c>
      <c r="E404" s="1" t="s">
        <v>749</v>
      </c>
      <c r="F404" s="0"/>
      <c r="G404" s="1" t="s">
        <v>1279</v>
      </c>
      <c r="H404" s="1" t="n">
        <v>2.551</v>
      </c>
      <c r="I404" s="1" t="n">
        <v>1.351</v>
      </c>
      <c r="J404" s="1" t="n">
        <v>0.00132553037473564</v>
      </c>
      <c r="K404" s="1" t="n">
        <v>0.00479381894201913</v>
      </c>
      <c r="L404" s="1" t="n">
        <v>0.1203</v>
      </c>
      <c r="M404" s="1" t="n">
        <v>0.1203</v>
      </c>
      <c r="N404" s="0"/>
      <c r="O404" s="1" t="n">
        <v>174</v>
      </c>
      <c r="P404" s="1" t="n">
        <v>281</v>
      </c>
      <c r="Q404" s="1" t="n">
        <v>205</v>
      </c>
      <c r="R404" s="1" t="n">
        <v>1135</v>
      </c>
      <c r="S404" s="1" t="n">
        <v>448</v>
      </c>
      <c r="T404" s="1" t="n">
        <v>545</v>
      </c>
      <c r="U404" s="1" t="n">
        <v>277</v>
      </c>
      <c r="V404" s="1" t="n">
        <v>194</v>
      </c>
      <c r="W404" s="1" t="n">
        <v>298</v>
      </c>
      <c r="X404" s="1" t="n">
        <v>888</v>
      </c>
      <c r="Y404" s="1" t="n">
        <v>386</v>
      </c>
      <c r="Z404" s="1" t="n">
        <v>686</v>
      </c>
      <c r="AA404" s="1" t="n">
        <v>454.81</v>
      </c>
      <c r="AB404" s="1" t="n">
        <v>256</v>
      </c>
      <c r="AC404" s="1" t="n">
        <v>653</v>
      </c>
    </row>
    <row r="405" customFormat="false" ht="15" hidden="false" customHeight="false" outlineLevel="0" collapsed="false">
      <c r="A405" s="1" t="s">
        <v>1388</v>
      </c>
      <c r="B405" s="1" t="s">
        <v>1389</v>
      </c>
      <c r="C405" s="1" t="s">
        <v>1389</v>
      </c>
      <c r="D405" s="1" t="s">
        <v>1151</v>
      </c>
      <c r="E405" s="1" t="s">
        <v>749</v>
      </c>
      <c r="F405" s="0"/>
      <c r="G405" s="1" t="s">
        <v>1279</v>
      </c>
      <c r="H405" s="1" t="n">
        <v>5.932</v>
      </c>
      <c r="I405" s="1" t="n">
        <v>2.568</v>
      </c>
      <c r="J405" s="1" t="n">
        <v>0.00212843681561442</v>
      </c>
      <c r="K405" s="1" t="n">
        <v>0.00724264347210629</v>
      </c>
      <c r="L405" s="1" t="n">
        <v>0.4267</v>
      </c>
      <c r="M405" s="1" t="n">
        <v>0.3925</v>
      </c>
      <c r="N405" s="0"/>
      <c r="O405" s="1" t="n">
        <v>15</v>
      </c>
      <c r="P405" s="1" t="n">
        <v>33</v>
      </c>
      <c r="Q405" s="1" t="n">
        <v>9</v>
      </c>
      <c r="R405" s="1" t="n">
        <v>31</v>
      </c>
      <c r="S405" s="1" t="n">
        <v>260</v>
      </c>
      <c r="T405" s="1" t="n">
        <v>87</v>
      </c>
      <c r="U405" s="1" t="n">
        <v>24</v>
      </c>
      <c r="V405" s="1" t="n">
        <v>23</v>
      </c>
      <c r="W405" s="1" t="n">
        <v>13</v>
      </c>
      <c r="X405" s="1" t="n">
        <v>24</v>
      </c>
      <c r="Y405" s="1" t="n">
        <v>224</v>
      </c>
      <c r="Z405" s="1" t="n">
        <v>109</v>
      </c>
      <c r="AA405" s="1" t="n">
        <v>69.54</v>
      </c>
      <c r="AB405" s="1" t="n">
        <v>20</v>
      </c>
      <c r="AC405" s="1" t="n">
        <v>119</v>
      </c>
    </row>
    <row r="406" customFormat="false" ht="15" hidden="false" customHeight="false" outlineLevel="0" collapsed="false">
      <c r="A406" s="1" t="s">
        <v>1390</v>
      </c>
      <c r="B406" s="1" t="s">
        <v>1391</v>
      </c>
      <c r="C406" s="1" t="s">
        <v>1391</v>
      </c>
      <c r="D406" s="1" t="s">
        <v>325</v>
      </c>
      <c r="E406" s="1" t="s">
        <v>33</v>
      </c>
      <c r="F406" s="0"/>
      <c r="G406" s="1" t="s">
        <v>1279</v>
      </c>
      <c r="H406" s="1" t="n">
        <v>4.812</v>
      </c>
      <c r="I406" s="1" t="n">
        <v>2.267</v>
      </c>
      <c r="J406" s="1" t="n">
        <v>8.34276162333392E-008</v>
      </c>
      <c r="K406" s="1" t="n">
        <v>9.97484285893695E-007</v>
      </c>
      <c r="L406" s="1" t="n">
        <v>0.1172</v>
      </c>
      <c r="M406" s="1" t="n">
        <v>0.0769</v>
      </c>
      <c r="N406" s="0"/>
      <c r="O406" s="1" t="n">
        <v>620</v>
      </c>
      <c r="P406" s="1" t="n">
        <v>3213</v>
      </c>
      <c r="Q406" s="1" t="n">
        <v>1481</v>
      </c>
      <c r="R406" s="1" t="n">
        <v>15402</v>
      </c>
      <c r="S406" s="1" t="n">
        <v>5014</v>
      </c>
      <c r="T406" s="1" t="n">
        <v>7497</v>
      </c>
      <c r="U406" s="1" t="n">
        <v>989</v>
      </c>
      <c r="V406" s="1" t="n">
        <v>2214</v>
      </c>
      <c r="W406" s="1" t="n">
        <v>2156</v>
      </c>
      <c r="X406" s="1" t="n">
        <v>12052</v>
      </c>
      <c r="Y406" s="1" t="n">
        <v>4315</v>
      </c>
      <c r="Z406" s="1" t="n">
        <v>9431</v>
      </c>
      <c r="AA406" s="1" t="n">
        <v>5192.78</v>
      </c>
      <c r="AB406" s="1" t="n">
        <v>1786</v>
      </c>
      <c r="AC406" s="1" t="n">
        <v>8599</v>
      </c>
    </row>
    <row r="407" customFormat="false" ht="15" hidden="false" customHeight="false" outlineLevel="0" collapsed="false">
      <c r="A407" s="1" t="s">
        <v>1392</v>
      </c>
      <c r="B407" s="1" t="s">
        <v>1393</v>
      </c>
      <c r="C407" s="1" t="s">
        <v>1393</v>
      </c>
      <c r="D407" s="1" t="s">
        <v>1151</v>
      </c>
      <c r="E407" s="1" t="s">
        <v>33</v>
      </c>
      <c r="F407" s="0"/>
      <c r="G407" s="1" t="s">
        <v>1279</v>
      </c>
      <c r="H407" s="1" t="n">
        <v>4.688</v>
      </c>
      <c r="I407" s="1" t="n">
        <v>2.229</v>
      </c>
      <c r="J407" s="1" t="n">
        <v>3.5802307602292E-013</v>
      </c>
      <c r="K407" s="1" t="n">
        <v>1.22399139115336E-011</v>
      </c>
      <c r="L407" s="1" t="n">
        <v>0.0613</v>
      </c>
      <c r="M407" s="1" t="n">
        <v>0.0605</v>
      </c>
      <c r="N407" s="0"/>
      <c r="O407" s="1" t="n">
        <v>557</v>
      </c>
      <c r="P407" s="1" t="n">
        <v>1111</v>
      </c>
      <c r="Q407" s="1" t="n">
        <v>699</v>
      </c>
      <c r="R407" s="1" t="n">
        <v>5948</v>
      </c>
      <c r="S407" s="1" t="n">
        <v>3208</v>
      </c>
      <c r="T407" s="1" t="n">
        <v>4058</v>
      </c>
      <c r="U407" s="1" t="n">
        <v>888</v>
      </c>
      <c r="V407" s="1" t="n">
        <v>766</v>
      </c>
      <c r="W407" s="1" t="n">
        <v>1018</v>
      </c>
      <c r="X407" s="1" t="n">
        <v>4654</v>
      </c>
      <c r="Y407" s="1" t="n">
        <v>2761</v>
      </c>
      <c r="Z407" s="1" t="n">
        <v>5105</v>
      </c>
      <c r="AA407" s="1" t="n">
        <v>2531.89</v>
      </c>
      <c r="AB407" s="1" t="n">
        <v>891</v>
      </c>
      <c r="AC407" s="1" t="n">
        <v>4173</v>
      </c>
    </row>
    <row r="408" customFormat="false" ht="15" hidden="false" customHeight="false" outlineLevel="0" collapsed="false">
      <c r="A408" s="1" t="s">
        <v>1394</v>
      </c>
      <c r="B408" s="1" t="s">
        <v>1395</v>
      </c>
      <c r="C408" s="1" t="s">
        <v>1395</v>
      </c>
      <c r="D408" s="1" t="s">
        <v>1282</v>
      </c>
      <c r="E408" s="1" t="s">
        <v>1283</v>
      </c>
      <c r="F408" s="0"/>
      <c r="G408" s="1" t="s">
        <v>1279</v>
      </c>
      <c r="H408" s="1" t="n">
        <v>6.541</v>
      </c>
      <c r="I408" s="1" t="n">
        <v>2.71</v>
      </c>
      <c r="J408" s="1" t="n">
        <v>0.000735855465067814</v>
      </c>
      <c r="K408" s="1" t="n">
        <v>0.00286486077859142</v>
      </c>
      <c r="L408" s="1" t="n">
        <v>0.3804</v>
      </c>
      <c r="M408" s="1" t="n">
        <v>0.4028</v>
      </c>
      <c r="N408" s="0"/>
      <c r="O408" s="1" t="n">
        <v>8</v>
      </c>
      <c r="P408" s="1" t="n">
        <v>30</v>
      </c>
      <c r="Q408" s="1" t="n">
        <v>5</v>
      </c>
      <c r="R408" s="1" t="n">
        <v>46</v>
      </c>
      <c r="S408" s="1" t="n">
        <v>163</v>
      </c>
      <c r="T408" s="1" t="n">
        <v>78</v>
      </c>
      <c r="U408" s="1" t="n">
        <v>13</v>
      </c>
      <c r="V408" s="1" t="n">
        <v>21</v>
      </c>
      <c r="W408" s="1" t="n">
        <v>7</v>
      </c>
      <c r="X408" s="1" t="n">
        <v>36</v>
      </c>
      <c r="Y408" s="1" t="n">
        <v>140</v>
      </c>
      <c r="Z408" s="1" t="n">
        <v>98</v>
      </c>
      <c r="AA408" s="1" t="n">
        <v>52.52</v>
      </c>
      <c r="AB408" s="1" t="n">
        <v>14</v>
      </c>
      <c r="AC408" s="1" t="n">
        <v>91</v>
      </c>
    </row>
    <row r="409" customFormat="false" ht="15" hidden="false" customHeight="false" outlineLevel="0" collapsed="false">
      <c r="A409" s="1" t="s">
        <v>1396</v>
      </c>
      <c r="B409" s="1" t="s">
        <v>1397</v>
      </c>
      <c r="C409" s="1" t="s">
        <v>1397</v>
      </c>
      <c r="D409" s="1" t="s">
        <v>325</v>
      </c>
      <c r="E409" s="1" t="s">
        <v>33</v>
      </c>
      <c r="F409" s="0"/>
      <c r="G409" s="1" t="s">
        <v>1279</v>
      </c>
      <c r="H409" s="1" t="n">
        <v>18.185</v>
      </c>
      <c r="I409" s="1" t="n">
        <v>4.185</v>
      </c>
      <c r="J409" s="1" t="n">
        <v>3.749561231E-005</v>
      </c>
      <c r="K409" s="1" t="n">
        <v>0.000219947452370724</v>
      </c>
      <c r="L409" s="1" t="n">
        <v>0.4755</v>
      </c>
      <c r="M409" s="1" t="n">
        <v>0.4177</v>
      </c>
      <c r="N409" s="0"/>
      <c r="O409" s="1" t="n">
        <v>1</v>
      </c>
      <c r="P409" s="1" t="n">
        <v>6</v>
      </c>
      <c r="Q409" s="1" t="n">
        <v>0</v>
      </c>
      <c r="R409" s="1" t="n">
        <v>14</v>
      </c>
      <c r="S409" s="1" t="n">
        <v>83</v>
      </c>
      <c r="T409" s="1" t="n">
        <v>35</v>
      </c>
      <c r="U409" s="1" t="n">
        <v>2</v>
      </c>
      <c r="V409" s="1" t="n">
        <v>4</v>
      </c>
      <c r="W409" s="1" t="n">
        <v>0</v>
      </c>
      <c r="X409" s="1" t="n">
        <v>11</v>
      </c>
      <c r="Y409" s="1" t="n">
        <v>71</v>
      </c>
      <c r="Z409" s="1" t="n">
        <v>44</v>
      </c>
      <c r="AA409" s="1" t="n">
        <v>22.02</v>
      </c>
      <c r="AB409" s="1" t="n">
        <v>2</v>
      </c>
      <c r="AC409" s="1" t="n">
        <v>42</v>
      </c>
    </row>
    <row r="410" customFormat="false" ht="15" hidden="false" customHeight="false" outlineLevel="0" collapsed="false">
      <c r="A410" s="1" t="s">
        <v>1398</v>
      </c>
      <c r="B410" s="1" t="s">
        <v>1399</v>
      </c>
      <c r="C410" s="1" t="s">
        <v>1399</v>
      </c>
      <c r="D410" s="1" t="s">
        <v>325</v>
      </c>
      <c r="E410" s="1" t="s">
        <v>33</v>
      </c>
      <c r="F410" s="0"/>
      <c r="G410" s="1" t="s">
        <v>1279</v>
      </c>
      <c r="H410" s="1" t="n">
        <v>10.206</v>
      </c>
      <c r="I410" s="1" t="n">
        <v>3.351</v>
      </c>
      <c r="J410" s="1" t="n">
        <v>0.00017890067078858</v>
      </c>
      <c r="K410" s="1" t="n">
        <v>0.000843374246932987</v>
      </c>
      <c r="L410" s="1" t="n">
        <v>0.4323</v>
      </c>
      <c r="M410" s="1" t="n">
        <v>0.4091</v>
      </c>
      <c r="N410" s="0"/>
      <c r="O410" s="1" t="n">
        <v>4</v>
      </c>
      <c r="P410" s="1" t="n">
        <v>13</v>
      </c>
      <c r="Q410" s="1" t="n">
        <v>3</v>
      </c>
      <c r="R410" s="1" t="n">
        <v>22</v>
      </c>
      <c r="S410" s="1" t="n">
        <v>146</v>
      </c>
      <c r="T410" s="1" t="n">
        <v>53</v>
      </c>
      <c r="U410" s="1" t="n">
        <v>6</v>
      </c>
      <c r="V410" s="1" t="n">
        <v>9</v>
      </c>
      <c r="W410" s="1" t="n">
        <v>4</v>
      </c>
      <c r="X410" s="1" t="n">
        <v>17</v>
      </c>
      <c r="Y410" s="1" t="n">
        <v>126</v>
      </c>
      <c r="Z410" s="1" t="n">
        <v>67</v>
      </c>
      <c r="AA410" s="1" t="n">
        <v>38.21</v>
      </c>
      <c r="AB410" s="1" t="n">
        <v>6</v>
      </c>
      <c r="AC410" s="1" t="n">
        <v>70</v>
      </c>
    </row>
    <row r="411" customFormat="false" ht="15" hidden="false" customHeight="false" outlineLevel="0" collapsed="false">
      <c r="A411" s="1" t="s">
        <v>1400</v>
      </c>
      <c r="B411" s="1" t="s">
        <v>1401</v>
      </c>
      <c r="C411" s="1" t="s">
        <v>1401</v>
      </c>
      <c r="D411" s="1" t="s">
        <v>325</v>
      </c>
      <c r="E411" s="1" t="s">
        <v>33</v>
      </c>
      <c r="F411" s="0"/>
      <c r="G411" s="1" t="s">
        <v>1279</v>
      </c>
      <c r="H411" s="1" t="n">
        <v>9.477</v>
      </c>
      <c r="I411" s="1" t="n">
        <v>3.244</v>
      </c>
      <c r="J411" s="1" t="n">
        <v>0.00016106840099256</v>
      </c>
      <c r="K411" s="1" t="n">
        <v>0.000774544310707078</v>
      </c>
      <c r="L411" s="1" t="n">
        <v>0.4356</v>
      </c>
      <c r="M411" s="1" t="n">
        <v>0.3038</v>
      </c>
      <c r="N411" s="0"/>
      <c r="O411" s="1" t="n">
        <v>23</v>
      </c>
      <c r="P411" s="1" t="n">
        <v>39</v>
      </c>
      <c r="Q411" s="1" t="n">
        <v>20</v>
      </c>
      <c r="R411" s="1" t="n">
        <v>40</v>
      </c>
      <c r="S411" s="1" t="n">
        <v>659</v>
      </c>
      <c r="T411" s="1" t="n">
        <v>223</v>
      </c>
      <c r="U411" s="1" t="n">
        <v>37</v>
      </c>
      <c r="V411" s="1" t="n">
        <v>27</v>
      </c>
      <c r="W411" s="1" t="n">
        <v>29</v>
      </c>
      <c r="X411" s="1" t="n">
        <v>31</v>
      </c>
      <c r="Y411" s="1" t="n">
        <v>567</v>
      </c>
      <c r="Z411" s="1" t="n">
        <v>281</v>
      </c>
      <c r="AA411" s="1" t="n">
        <v>161.94</v>
      </c>
      <c r="AB411" s="1" t="n">
        <v>31</v>
      </c>
      <c r="AC411" s="1" t="n">
        <v>293</v>
      </c>
    </row>
    <row r="412" customFormat="false" ht="15" hidden="false" customHeight="false" outlineLevel="0" collapsed="false">
      <c r="A412" s="1" t="s">
        <v>1402</v>
      </c>
      <c r="B412" s="1" t="s">
        <v>1403</v>
      </c>
      <c r="C412" s="1" t="s">
        <v>1403</v>
      </c>
      <c r="D412" s="1" t="s">
        <v>1282</v>
      </c>
      <c r="E412" s="1" t="s">
        <v>1283</v>
      </c>
      <c r="F412" s="0"/>
      <c r="G412" s="1" t="s">
        <v>1279</v>
      </c>
      <c r="H412" s="1" t="n">
        <v>17.52</v>
      </c>
      <c r="I412" s="1" t="n">
        <v>4.131</v>
      </c>
      <c r="J412" s="1" t="n">
        <v>2.593611135526E-005</v>
      </c>
      <c r="K412" s="1" t="n">
        <v>0.000161675816653302</v>
      </c>
      <c r="L412" s="1" t="n">
        <v>0.4943</v>
      </c>
      <c r="M412" s="1" t="n">
        <v>0.4012</v>
      </c>
      <c r="N412" s="0"/>
      <c r="O412" s="1" t="n">
        <v>3</v>
      </c>
      <c r="P412" s="1" t="n">
        <v>10</v>
      </c>
      <c r="Q412" s="1" t="n">
        <v>4</v>
      </c>
      <c r="R412" s="1" t="n">
        <v>15</v>
      </c>
      <c r="S412" s="1" t="n">
        <v>203</v>
      </c>
      <c r="T412" s="1" t="n">
        <v>104</v>
      </c>
      <c r="U412" s="1" t="n">
        <v>5</v>
      </c>
      <c r="V412" s="1" t="n">
        <v>7</v>
      </c>
      <c r="W412" s="1" t="n">
        <v>6</v>
      </c>
      <c r="X412" s="1" t="n">
        <v>12</v>
      </c>
      <c r="Y412" s="1" t="n">
        <v>175</v>
      </c>
      <c r="Z412" s="1" t="n">
        <v>131</v>
      </c>
      <c r="AA412" s="1" t="n">
        <v>55.8</v>
      </c>
      <c r="AB412" s="1" t="n">
        <v>6</v>
      </c>
      <c r="AC412" s="1" t="n">
        <v>106</v>
      </c>
    </row>
    <row r="413" customFormat="false" ht="15" hidden="false" customHeight="false" outlineLevel="0" collapsed="false">
      <c r="A413" s="1" t="s">
        <v>1404</v>
      </c>
      <c r="B413" s="1" t="s">
        <v>1405</v>
      </c>
      <c r="C413" s="1" t="s">
        <v>1405</v>
      </c>
      <c r="D413" s="1" t="s">
        <v>1282</v>
      </c>
      <c r="E413" s="1" t="s">
        <v>1283</v>
      </c>
      <c r="F413" s="0"/>
      <c r="G413" s="1" t="s">
        <v>1279</v>
      </c>
      <c r="H413" s="1" t="n">
        <v>14.434</v>
      </c>
      <c r="I413" s="1" t="n">
        <v>3.851</v>
      </c>
      <c r="J413" s="1" t="n">
        <v>0.000517612846427359</v>
      </c>
      <c r="K413" s="1" t="n">
        <v>0.00211294199250571</v>
      </c>
      <c r="L413" s="1" t="n">
        <v>0.6575</v>
      </c>
      <c r="M413" s="1" t="n">
        <v>0.404</v>
      </c>
      <c r="N413" s="0"/>
      <c r="O413" s="1" t="n">
        <v>5</v>
      </c>
      <c r="P413" s="1" t="n">
        <v>6</v>
      </c>
      <c r="Q413" s="1" t="n">
        <v>5</v>
      </c>
      <c r="R413" s="1" t="n">
        <v>4</v>
      </c>
      <c r="S413" s="1" t="n">
        <v>242</v>
      </c>
      <c r="T413" s="1" t="n">
        <v>54</v>
      </c>
      <c r="U413" s="1" t="n">
        <v>8</v>
      </c>
      <c r="V413" s="1" t="n">
        <v>4</v>
      </c>
      <c r="W413" s="1" t="n">
        <v>7</v>
      </c>
      <c r="X413" s="1" t="n">
        <v>3</v>
      </c>
      <c r="Y413" s="1" t="n">
        <v>208</v>
      </c>
      <c r="Z413" s="1" t="n">
        <v>68</v>
      </c>
      <c r="AA413" s="1" t="n">
        <v>49.79</v>
      </c>
      <c r="AB413" s="1" t="n">
        <v>6</v>
      </c>
      <c r="AC413" s="1" t="n">
        <v>93</v>
      </c>
    </row>
    <row r="414" customFormat="false" ht="15" hidden="false" customHeight="false" outlineLevel="0" collapsed="false">
      <c r="A414" s="1" t="s">
        <v>1406</v>
      </c>
      <c r="B414" s="1" t="s">
        <v>1407</v>
      </c>
      <c r="C414" s="1" t="s">
        <v>1407</v>
      </c>
      <c r="D414" s="1" t="s">
        <v>1282</v>
      </c>
      <c r="E414" s="1" t="s">
        <v>1283</v>
      </c>
      <c r="F414" s="0"/>
      <c r="G414" s="1" t="s">
        <v>1279</v>
      </c>
      <c r="H414" s="1" t="n">
        <v>4.931</v>
      </c>
      <c r="I414" s="1" t="n">
        <v>2.302</v>
      </c>
      <c r="J414" s="1" t="n">
        <v>0.00417760235078756</v>
      </c>
      <c r="K414" s="1" t="n">
        <v>0.0128559689782323</v>
      </c>
      <c r="L414" s="1" t="n">
        <v>0.3864</v>
      </c>
      <c r="M414" s="1" t="n">
        <v>0.4093</v>
      </c>
      <c r="N414" s="0"/>
      <c r="O414" s="1" t="n">
        <v>8</v>
      </c>
      <c r="P414" s="1" t="n">
        <v>22</v>
      </c>
      <c r="Q414" s="1" t="n">
        <v>7</v>
      </c>
      <c r="R414" s="1" t="n">
        <v>26</v>
      </c>
      <c r="S414" s="1" t="n">
        <v>121</v>
      </c>
      <c r="T414" s="1" t="n">
        <v>53</v>
      </c>
      <c r="U414" s="1" t="n">
        <v>13</v>
      </c>
      <c r="V414" s="1" t="n">
        <v>15</v>
      </c>
      <c r="W414" s="1" t="n">
        <v>10</v>
      </c>
      <c r="X414" s="1" t="n">
        <v>20</v>
      </c>
      <c r="Y414" s="1" t="n">
        <v>104</v>
      </c>
      <c r="Z414" s="1" t="n">
        <v>67</v>
      </c>
      <c r="AA414" s="1" t="n">
        <v>38.21</v>
      </c>
      <c r="AB414" s="1" t="n">
        <v>13</v>
      </c>
      <c r="AC414" s="1" t="n">
        <v>64</v>
      </c>
    </row>
    <row r="415" customFormat="false" ht="15" hidden="false" customHeight="false" outlineLevel="0" collapsed="false">
      <c r="A415" s="1" t="s">
        <v>1408</v>
      </c>
      <c r="B415" s="1" t="s">
        <v>1409</v>
      </c>
      <c r="C415" s="1" t="s">
        <v>1409</v>
      </c>
      <c r="D415" s="1" t="s">
        <v>325</v>
      </c>
      <c r="E415" s="1" t="s">
        <v>33</v>
      </c>
      <c r="F415" s="0"/>
      <c r="G415" s="1" t="s">
        <v>1279</v>
      </c>
      <c r="H415" s="1" t="n">
        <v>7.856</v>
      </c>
      <c r="I415" s="1" t="n">
        <v>2.974</v>
      </c>
      <c r="J415" s="1" t="n">
        <v>3.16207733546602E-008</v>
      </c>
      <c r="K415" s="1" t="n">
        <v>4.27075630246892E-007</v>
      </c>
      <c r="L415" s="1" t="n">
        <v>0.1713</v>
      </c>
      <c r="M415" s="1" t="n">
        <v>0.2284</v>
      </c>
      <c r="N415" s="0"/>
      <c r="O415" s="1" t="n">
        <v>32</v>
      </c>
      <c r="P415" s="1" t="n">
        <v>70</v>
      </c>
      <c r="Q415" s="1" t="n">
        <v>44</v>
      </c>
      <c r="R415" s="1" t="n">
        <v>513</v>
      </c>
      <c r="S415" s="1" t="n">
        <v>387</v>
      </c>
      <c r="T415" s="1" t="n">
        <v>436</v>
      </c>
      <c r="U415" s="1" t="n">
        <v>51</v>
      </c>
      <c r="V415" s="1" t="n">
        <v>48</v>
      </c>
      <c r="W415" s="1" t="n">
        <v>64</v>
      </c>
      <c r="X415" s="1" t="n">
        <v>401</v>
      </c>
      <c r="Y415" s="1" t="n">
        <v>333</v>
      </c>
      <c r="Z415" s="1" t="n">
        <v>548</v>
      </c>
      <c r="AA415" s="1" t="n">
        <v>241.04</v>
      </c>
      <c r="AB415" s="1" t="n">
        <v>54</v>
      </c>
      <c r="AC415" s="1" t="n">
        <v>427</v>
      </c>
    </row>
    <row r="416" customFormat="false" ht="15" hidden="false" customHeight="false" outlineLevel="0" collapsed="false">
      <c r="A416" s="1" t="s">
        <v>1410</v>
      </c>
      <c r="B416" s="1" t="s">
        <v>1411</v>
      </c>
      <c r="C416" s="1" t="s">
        <v>1411</v>
      </c>
      <c r="D416" s="1" t="s">
        <v>1282</v>
      </c>
      <c r="E416" s="1" t="s">
        <v>1283</v>
      </c>
      <c r="F416" s="0"/>
      <c r="G416" s="1" t="s">
        <v>1279</v>
      </c>
      <c r="H416" s="1" t="n">
        <v>14.139</v>
      </c>
      <c r="I416" s="1" t="n">
        <v>3.822</v>
      </c>
      <c r="J416" s="1" t="n">
        <v>1.34180163112167E-005</v>
      </c>
      <c r="K416" s="1" t="n">
        <v>9.23227034243463E-005</v>
      </c>
      <c r="L416" s="1" t="n">
        <v>0.4213</v>
      </c>
      <c r="M416" s="1" t="n">
        <v>0.3544</v>
      </c>
      <c r="N416" s="0"/>
      <c r="O416" s="1" t="n">
        <v>8</v>
      </c>
      <c r="P416" s="1" t="n">
        <v>17</v>
      </c>
      <c r="Q416" s="1" t="n">
        <v>14</v>
      </c>
      <c r="R416" s="1" t="n">
        <v>45</v>
      </c>
      <c r="S416" s="1" t="n">
        <v>444</v>
      </c>
      <c r="T416" s="1" t="n">
        <v>173</v>
      </c>
      <c r="U416" s="1" t="n">
        <v>13</v>
      </c>
      <c r="V416" s="1" t="n">
        <v>12</v>
      </c>
      <c r="W416" s="1" t="n">
        <v>20</v>
      </c>
      <c r="X416" s="1" t="n">
        <v>35</v>
      </c>
      <c r="Y416" s="1" t="n">
        <v>382</v>
      </c>
      <c r="Z416" s="1" t="n">
        <v>218</v>
      </c>
      <c r="AA416" s="1" t="n">
        <v>113.3</v>
      </c>
      <c r="AB416" s="1" t="n">
        <v>15</v>
      </c>
      <c r="AC416" s="1" t="n">
        <v>212</v>
      </c>
    </row>
    <row r="417" customFormat="false" ht="15" hidden="false" customHeight="false" outlineLevel="0" collapsed="false">
      <c r="A417" s="1" t="s">
        <v>1412</v>
      </c>
      <c r="B417" s="1" t="s">
        <v>1413</v>
      </c>
      <c r="C417" s="1" t="s">
        <v>1413</v>
      </c>
      <c r="D417" s="1" t="s">
        <v>1151</v>
      </c>
      <c r="E417" s="1" t="s">
        <v>749</v>
      </c>
      <c r="F417" s="0"/>
      <c r="G417" s="1" t="s">
        <v>1279</v>
      </c>
      <c r="H417" s="1" t="n">
        <v>2.517</v>
      </c>
      <c r="I417" s="1" t="n">
        <v>1.332</v>
      </c>
      <c r="J417" s="1" t="n">
        <v>0.000993122140865645</v>
      </c>
      <c r="K417" s="1" t="n">
        <v>0.00371642778373729</v>
      </c>
      <c r="L417" s="1" t="n">
        <v>0.1111</v>
      </c>
      <c r="M417" s="1" t="n">
        <v>0.1234</v>
      </c>
      <c r="N417" s="0"/>
      <c r="O417" s="1" t="n">
        <v>185</v>
      </c>
      <c r="P417" s="1" t="n">
        <v>360</v>
      </c>
      <c r="Q417" s="1" t="n">
        <v>147</v>
      </c>
      <c r="R417" s="1" t="n">
        <v>575</v>
      </c>
      <c r="S417" s="1" t="n">
        <v>1007</v>
      </c>
      <c r="T417" s="1" t="n">
        <v>468</v>
      </c>
      <c r="U417" s="1" t="n">
        <v>295</v>
      </c>
      <c r="V417" s="1" t="n">
        <v>248</v>
      </c>
      <c r="W417" s="1" t="n">
        <v>214</v>
      </c>
      <c r="X417" s="1" t="n">
        <v>450</v>
      </c>
      <c r="Y417" s="1" t="n">
        <v>867</v>
      </c>
      <c r="Z417" s="1" t="n">
        <v>589</v>
      </c>
      <c r="AA417" s="1" t="n">
        <v>443.74</v>
      </c>
      <c r="AB417" s="1" t="n">
        <v>252</v>
      </c>
      <c r="AC417" s="1" t="n">
        <v>635</v>
      </c>
    </row>
    <row r="418" customFormat="false" ht="15" hidden="false" customHeight="false" outlineLevel="0" collapsed="false">
      <c r="A418" s="1" t="s">
        <v>1414</v>
      </c>
      <c r="B418" s="1" t="s">
        <v>1415</v>
      </c>
      <c r="C418" s="1" t="s">
        <v>1415</v>
      </c>
      <c r="D418" s="1" t="s">
        <v>325</v>
      </c>
      <c r="E418" s="1" t="s">
        <v>33</v>
      </c>
      <c r="F418" s="0"/>
      <c r="G418" s="1" t="s">
        <v>1279</v>
      </c>
      <c r="H418" s="1" t="n">
        <v>8.36</v>
      </c>
      <c r="I418" s="1" t="n">
        <v>3.064</v>
      </c>
      <c r="J418" s="1" t="n">
        <v>3.77291960324915E-007</v>
      </c>
      <c r="K418" s="1" t="n">
        <v>3.94983162292303E-006</v>
      </c>
      <c r="L418" s="1" t="n">
        <v>0.2199</v>
      </c>
      <c r="M418" s="1" t="n">
        <v>0.1111</v>
      </c>
      <c r="N418" s="0"/>
      <c r="O418" s="1" t="n">
        <v>69</v>
      </c>
      <c r="P418" s="1" t="n">
        <v>139</v>
      </c>
      <c r="Q418" s="1" t="n">
        <v>74</v>
      </c>
      <c r="R418" s="1" t="n">
        <v>246</v>
      </c>
      <c r="S418" s="1" t="n">
        <v>1979</v>
      </c>
      <c r="T418" s="1" t="n">
        <v>577</v>
      </c>
      <c r="U418" s="1" t="n">
        <v>110</v>
      </c>
      <c r="V418" s="1" t="n">
        <v>96</v>
      </c>
      <c r="W418" s="1" t="n">
        <v>108</v>
      </c>
      <c r="X418" s="1" t="n">
        <v>192</v>
      </c>
      <c r="Y418" s="1" t="n">
        <v>1703</v>
      </c>
      <c r="Z418" s="1" t="n">
        <v>726</v>
      </c>
      <c r="AA418" s="1" t="n">
        <v>489.18</v>
      </c>
      <c r="AB418" s="1" t="n">
        <v>105</v>
      </c>
      <c r="AC418" s="1" t="n">
        <v>874</v>
      </c>
    </row>
    <row r="419" customFormat="false" ht="15" hidden="false" customHeight="false" outlineLevel="0" collapsed="false">
      <c r="A419" s="1" t="s">
        <v>1416</v>
      </c>
      <c r="B419" s="1" t="s">
        <v>1417</v>
      </c>
      <c r="C419" s="1" t="s">
        <v>1417</v>
      </c>
      <c r="D419" s="1" t="s">
        <v>1151</v>
      </c>
      <c r="E419" s="1" t="s">
        <v>749</v>
      </c>
      <c r="F419" s="0"/>
      <c r="G419" s="1" t="s">
        <v>1279</v>
      </c>
      <c r="H419" s="1" t="n">
        <v>17.829</v>
      </c>
      <c r="I419" s="1" t="n">
        <v>4.156</v>
      </c>
      <c r="J419" s="1" t="n">
        <v>0.000200559323078479</v>
      </c>
      <c r="K419" s="1" t="n">
        <v>0.000937657689948101</v>
      </c>
      <c r="L419" s="1" t="n">
        <v>0.5467</v>
      </c>
      <c r="M419" s="1" t="n">
        <v>0.4208</v>
      </c>
      <c r="N419" s="0"/>
      <c r="O419" s="1" t="n">
        <v>3</v>
      </c>
      <c r="P419" s="1" t="n">
        <v>0</v>
      </c>
      <c r="Q419" s="1" t="n">
        <v>1</v>
      </c>
      <c r="R419" s="1" t="n">
        <v>11</v>
      </c>
      <c r="S419" s="1" t="n">
        <v>82</v>
      </c>
      <c r="T419" s="1" t="n">
        <v>17</v>
      </c>
      <c r="U419" s="1" t="n">
        <v>5</v>
      </c>
      <c r="V419" s="1" t="n">
        <v>0</v>
      </c>
      <c r="W419" s="1" t="n">
        <v>1</v>
      </c>
      <c r="X419" s="1" t="n">
        <v>9</v>
      </c>
      <c r="Y419" s="1" t="n">
        <v>71</v>
      </c>
      <c r="Z419" s="1" t="n">
        <v>21</v>
      </c>
      <c r="AA419" s="1" t="n">
        <v>17.8</v>
      </c>
      <c r="AB419" s="1" t="n">
        <v>2</v>
      </c>
      <c r="AC419" s="1" t="n">
        <v>34</v>
      </c>
    </row>
    <row r="420" customFormat="false" ht="15" hidden="false" customHeight="false" outlineLevel="0" collapsed="false">
      <c r="A420" s="1" t="s">
        <v>1418</v>
      </c>
      <c r="B420" s="1" t="s">
        <v>1419</v>
      </c>
      <c r="C420" s="1" t="s">
        <v>1419</v>
      </c>
      <c r="D420" s="1" t="s">
        <v>1151</v>
      </c>
      <c r="E420" s="1" t="s">
        <v>749</v>
      </c>
      <c r="F420" s="0"/>
      <c r="G420" s="1" t="s">
        <v>1279</v>
      </c>
      <c r="H420" s="1" t="n">
        <v>11.537</v>
      </c>
      <c r="I420" s="1" t="n">
        <v>3.528</v>
      </c>
      <c r="J420" s="1" t="n">
        <v>4.25071592075407E-006</v>
      </c>
      <c r="K420" s="1" t="n">
        <v>3.4833582152097E-005</v>
      </c>
      <c r="L420" s="1" t="n">
        <v>0.3424</v>
      </c>
      <c r="M420" s="1" t="n">
        <v>0.1261</v>
      </c>
      <c r="N420" s="0"/>
      <c r="O420" s="1" t="n">
        <v>58</v>
      </c>
      <c r="P420" s="1" t="n">
        <v>83</v>
      </c>
      <c r="Q420" s="1" t="n">
        <v>40</v>
      </c>
      <c r="R420" s="1" t="n">
        <v>97</v>
      </c>
      <c r="S420" s="1" t="n">
        <v>1950</v>
      </c>
      <c r="T420" s="1" t="n">
        <v>511</v>
      </c>
      <c r="U420" s="1" t="n">
        <v>92</v>
      </c>
      <c r="V420" s="1" t="n">
        <v>57</v>
      </c>
      <c r="W420" s="1" t="n">
        <v>58</v>
      </c>
      <c r="X420" s="1" t="n">
        <v>76</v>
      </c>
      <c r="Y420" s="1" t="n">
        <v>1678</v>
      </c>
      <c r="Z420" s="1" t="n">
        <v>643</v>
      </c>
      <c r="AA420" s="1" t="n">
        <v>434.15</v>
      </c>
      <c r="AB420" s="1" t="n">
        <v>69</v>
      </c>
      <c r="AC420" s="1" t="n">
        <v>799</v>
      </c>
    </row>
    <row r="421" customFormat="false" ht="15" hidden="false" customHeight="false" outlineLevel="0" collapsed="false">
      <c r="A421" s="1" t="s">
        <v>1420</v>
      </c>
      <c r="B421" s="1" t="s">
        <v>1421</v>
      </c>
      <c r="C421" s="1" t="s">
        <v>1421</v>
      </c>
      <c r="D421" s="1" t="s">
        <v>1282</v>
      </c>
      <c r="E421" s="1" t="s">
        <v>1283</v>
      </c>
      <c r="F421" s="0"/>
      <c r="G421" s="1" t="s">
        <v>1279</v>
      </c>
      <c r="H421" s="1" t="n">
        <v>35.068</v>
      </c>
      <c r="I421" s="1" t="n">
        <v>5.132</v>
      </c>
      <c r="J421" s="1" t="n">
        <v>2.22730452905203E-007</v>
      </c>
      <c r="K421" s="1" t="n">
        <v>2.46128399473023E-006</v>
      </c>
      <c r="L421" s="1" t="n">
        <v>0.4824</v>
      </c>
      <c r="M421" s="1" t="n">
        <v>0.2263</v>
      </c>
      <c r="N421" s="0"/>
      <c r="O421" s="1" t="n">
        <v>9</v>
      </c>
      <c r="P421" s="1" t="n">
        <v>24</v>
      </c>
      <c r="Q421" s="1" t="n">
        <v>6</v>
      </c>
      <c r="R421" s="1" t="n">
        <v>32</v>
      </c>
      <c r="S421" s="1" t="n">
        <v>1235</v>
      </c>
      <c r="T421" s="1" t="n">
        <v>259</v>
      </c>
      <c r="U421" s="1" t="n">
        <v>14</v>
      </c>
      <c r="V421" s="1" t="n">
        <v>17</v>
      </c>
      <c r="W421" s="1" t="n">
        <v>9</v>
      </c>
      <c r="X421" s="1" t="n">
        <v>25</v>
      </c>
      <c r="Y421" s="1" t="n">
        <v>1063</v>
      </c>
      <c r="Z421" s="1" t="n">
        <v>326</v>
      </c>
      <c r="AA421" s="1" t="n">
        <v>242.23</v>
      </c>
      <c r="AB421" s="1" t="n">
        <v>13</v>
      </c>
      <c r="AC421" s="1" t="n">
        <v>471</v>
      </c>
    </row>
    <row r="422" customFormat="false" ht="15" hidden="false" customHeight="false" outlineLevel="0" collapsed="false">
      <c r="A422" s="1" t="s">
        <v>1422</v>
      </c>
      <c r="B422" s="1" t="s">
        <v>1423</v>
      </c>
      <c r="C422" s="1" t="s">
        <v>1423</v>
      </c>
      <c r="D422" s="1" t="s">
        <v>1282</v>
      </c>
      <c r="E422" s="1" t="s">
        <v>1283</v>
      </c>
      <c r="F422" s="0"/>
      <c r="G422" s="1" t="s">
        <v>1279</v>
      </c>
      <c r="H422" s="1" t="n">
        <v>5.264</v>
      </c>
      <c r="I422" s="1" t="n">
        <v>2.396</v>
      </c>
      <c r="J422" s="1" t="n">
        <v>0.00290053420871756</v>
      </c>
      <c r="K422" s="1" t="n">
        <v>0.0094580757804382</v>
      </c>
      <c r="L422" s="1" t="n">
        <v>0.3812</v>
      </c>
      <c r="M422" s="1" t="n">
        <v>0.4092</v>
      </c>
      <c r="N422" s="0"/>
      <c r="O422" s="1" t="n">
        <v>5</v>
      </c>
      <c r="P422" s="1" t="n">
        <v>13</v>
      </c>
      <c r="Q422" s="1" t="n">
        <v>14</v>
      </c>
      <c r="R422" s="1" t="n">
        <v>33</v>
      </c>
      <c r="S422" s="1" t="n">
        <v>96</v>
      </c>
      <c r="T422" s="1" t="n">
        <v>70</v>
      </c>
      <c r="U422" s="1" t="n">
        <v>8</v>
      </c>
      <c r="V422" s="1" t="n">
        <v>9</v>
      </c>
      <c r="W422" s="1" t="n">
        <v>20</v>
      </c>
      <c r="X422" s="1" t="n">
        <v>26</v>
      </c>
      <c r="Y422" s="1" t="n">
        <v>83</v>
      </c>
      <c r="Z422" s="1" t="n">
        <v>88</v>
      </c>
      <c r="AA422" s="1" t="n">
        <v>38.97</v>
      </c>
      <c r="AB422" s="1" t="n">
        <v>12</v>
      </c>
      <c r="AC422" s="1" t="n">
        <v>66</v>
      </c>
    </row>
    <row r="423" customFormat="false" ht="15" hidden="false" customHeight="false" outlineLevel="0" collapsed="false">
      <c r="A423" s="1" t="s">
        <v>1424</v>
      </c>
      <c r="B423" s="1" t="s">
        <v>1425</v>
      </c>
      <c r="C423" s="1" t="s">
        <v>1425</v>
      </c>
      <c r="D423" s="1" t="s">
        <v>1282</v>
      </c>
      <c r="E423" s="1" t="s">
        <v>749</v>
      </c>
      <c r="F423" s="0"/>
      <c r="G423" s="1" t="s">
        <v>1279</v>
      </c>
      <c r="H423" s="1" t="n">
        <v>15.732</v>
      </c>
      <c r="I423" s="1" t="n">
        <v>3.976</v>
      </c>
      <c r="J423" s="1" t="n">
        <v>7.58899614723197E-005</v>
      </c>
      <c r="K423" s="1" t="n">
        <v>0.000406978518876067</v>
      </c>
      <c r="L423" s="1" t="n">
        <v>0.4376</v>
      </c>
      <c r="M423" s="1" t="n">
        <v>0.4217</v>
      </c>
      <c r="N423" s="0"/>
      <c r="O423" s="1" t="n">
        <v>1</v>
      </c>
      <c r="P423" s="1" t="n">
        <v>2</v>
      </c>
      <c r="Q423" s="1" t="n">
        <v>2</v>
      </c>
      <c r="R423" s="1" t="n">
        <v>14</v>
      </c>
      <c r="S423" s="1" t="n">
        <v>72</v>
      </c>
      <c r="T423" s="1" t="n">
        <v>17</v>
      </c>
      <c r="U423" s="1" t="n">
        <v>2</v>
      </c>
      <c r="V423" s="1" t="n">
        <v>1</v>
      </c>
      <c r="W423" s="1" t="n">
        <v>3</v>
      </c>
      <c r="X423" s="1" t="n">
        <v>11</v>
      </c>
      <c r="Y423" s="1" t="n">
        <v>62</v>
      </c>
      <c r="Z423" s="1" t="n">
        <v>21</v>
      </c>
      <c r="AA423" s="1" t="n">
        <v>16.7</v>
      </c>
      <c r="AB423" s="1" t="n">
        <v>2</v>
      </c>
      <c r="AC423" s="1" t="n">
        <v>31</v>
      </c>
    </row>
    <row r="424" customFormat="false" ht="15" hidden="false" customHeight="false" outlineLevel="0" collapsed="false">
      <c r="A424" s="1" t="s">
        <v>1426</v>
      </c>
      <c r="B424" s="1" t="s">
        <v>1427</v>
      </c>
      <c r="C424" s="1" t="s">
        <v>1427</v>
      </c>
      <c r="D424" s="1" t="s">
        <v>1151</v>
      </c>
      <c r="E424" s="1" t="s">
        <v>33</v>
      </c>
      <c r="F424" s="0"/>
      <c r="G424" s="1" t="s">
        <v>1279</v>
      </c>
      <c r="H424" s="1" t="n">
        <v>6.391</v>
      </c>
      <c r="I424" s="1" t="n">
        <v>2.676</v>
      </c>
      <c r="J424" s="1" t="n">
        <v>0.00179745121849892</v>
      </c>
      <c r="K424" s="1" t="n">
        <v>0.00626245743005674</v>
      </c>
      <c r="L424" s="1" t="n">
        <v>0.4498</v>
      </c>
      <c r="M424" s="1" t="n">
        <v>0.3808</v>
      </c>
      <c r="N424" s="0"/>
      <c r="O424" s="1" t="n">
        <v>12</v>
      </c>
      <c r="P424" s="1" t="n">
        <v>45</v>
      </c>
      <c r="Q424" s="1" t="n">
        <v>12</v>
      </c>
      <c r="R424" s="1" t="n">
        <v>31</v>
      </c>
      <c r="S424" s="1" t="n">
        <v>342</v>
      </c>
      <c r="T424" s="1" t="n">
        <v>95</v>
      </c>
      <c r="U424" s="1" t="n">
        <v>19</v>
      </c>
      <c r="V424" s="1" t="n">
        <v>31</v>
      </c>
      <c r="W424" s="1" t="n">
        <v>17</v>
      </c>
      <c r="X424" s="1" t="n">
        <v>24</v>
      </c>
      <c r="Y424" s="1" t="n">
        <v>294</v>
      </c>
      <c r="Z424" s="1" t="n">
        <v>120</v>
      </c>
      <c r="AA424" s="1" t="n">
        <v>84.29</v>
      </c>
      <c r="AB424" s="1" t="n">
        <v>22</v>
      </c>
      <c r="AC424" s="1" t="n">
        <v>146</v>
      </c>
    </row>
    <row r="425" customFormat="false" ht="15" hidden="false" customHeight="false" outlineLevel="0" collapsed="false">
      <c r="A425" s="1" t="s">
        <v>1428</v>
      </c>
      <c r="B425" s="1" t="s">
        <v>1429</v>
      </c>
      <c r="C425" s="1" t="s">
        <v>1429</v>
      </c>
      <c r="D425" s="1" t="s">
        <v>1151</v>
      </c>
      <c r="E425" s="1" t="s">
        <v>749</v>
      </c>
      <c r="F425" s="0"/>
      <c r="G425" s="1" t="s">
        <v>1279</v>
      </c>
      <c r="H425" s="1" t="n">
        <v>4.394</v>
      </c>
      <c r="I425" s="1" t="n">
        <v>2.136</v>
      </c>
      <c r="J425" s="1" t="n">
        <v>1.03781272966385E-014</v>
      </c>
      <c r="K425" s="1" t="n">
        <v>4.45242010295E-013</v>
      </c>
      <c r="L425" s="1" t="n">
        <v>0.0496</v>
      </c>
      <c r="M425" s="1" t="n">
        <v>0.0552</v>
      </c>
      <c r="N425" s="0"/>
      <c r="O425" s="1" t="n">
        <v>359</v>
      </c>
      <c r="P425" s="1" t="n">
        <v>852</v>
      </c>
      <c r="Q425" s="1" t="n">
        <v>442</v>
      </c>
      <c r="R425" s="1" t="n">
        <v>4000</v>
      </c>
      <c r="S425" s="1" t="n">
        <v>2149</v>
      </c>
      <c r="T425" s="1" t="n">
        <v>2341</v>
      </c>
      <c r="U425" s="1" t="n">
        <v>573</v>
      </c>
      <c r="V425" s="1" t="n">
        <v>587</v>
      </c>
      <c r="W425" s="1" t="n">
        <v>644</v>
      </c>
      <c r="X425" s="1" t="n">
        <v>3130</v>
      </c>
      <c r="Y425" s="1" t="n">
        <v>1850</v>
      </c>
      <c r="Z425" s="1" t="n">
        <v>2945</v>
      </c>
      <c r="AA425" s="1" t="n">
        <v>1621.23</v>
      </c>
      <c r="AB425" s="1" t="n">
        <v>601</v>
      </c>
      <c r="AC425" s="1" t="n">
        <v>2642</v>
      </c>
    </row>
    <row r="426" customFormat="false" ht="15" hidden="false" customHeight="false" outlineLevel="0" collapsed="false">
      <c r="A426" s="1" t="s">
        <v>1430</v>
      </c>
      <c r="B426" s="1" t="s">
        <v>1431</v>
      </c>
      <c r="C426" s="1" t="s">
        <v>1431</v>
      </c>
      <c r="D426" s="1" t="s">
        <v>1151</v>
      </c>
      <c r="E426" s="1" t="s">
        <v>749</v>
      </c>
      <c r="F426" s="0"/>
      <c r="G426" s="1" t="s">
        <v>1279</v>
      </c>
      <c r="H426" s="1" t="n">
        <v>4.685</v>
      </c>
      <c r="I426" s="1" t="n">
        <v>2.228</v>
      </c>
      <c r="J426" s="1" t="n">
        <v>2.06597099211567E-006</v>
      </c>
      <c r="K426" s="1" t="n">
        <v>1.83753842713377E-005</v>
      </c>
      <c r="L426" s="1" t="n">
        <v>0.1405</v>
      </c>
      <c r="M426" s="1" t="n">
        <v>0.1642</v>
      </c>
      <c r="N426" s="0"/>
      <c r="O426" s="1" t="n">
        <v>75</v>
      </c>
      <c r="P426" s="1" t="n">
        <v>157</v>
      </c>
      <c r="Q426" s="1" t="n">
        <v>90</v>
      </c>
      <c r="R426" s="1" t="n">
        <v>781</v>
      </c>
      <c r="S426" s="1" t="n">
        <v>372</v>
      </c>
      <c r="T426" s="1" t="n">
        <v>596</v>
      </c>
      <c r="U426" s="1" t="n">
        <v>120</v>
      </c>
      <c r="V426" s="1" t="n">
        <v>108</v>
      </c>
      <c r="W426" s="1" t="n">
        <v>131</v>
      </c>
      <c r="X426" s="1" t="n">
        <v>611</v>
      </c>
      <c r="Y426" s="1" t="n">
        <v>320</v>
      </c>
      <c r="Z426" s="1" t="n">
        <v>750</v>
      </c>
      <c r="AA426" s="1" t="n">
        <v>339.97</v>
      </c>
      <c r="AB426" s="1" t="n">
        <v>120</v>
      </c>
      <c r="AC426" s="1" t="n">
        <v>560</v>
      </c>
    </row>
    <row r="427" customFormat="false" ht="15" hidden="false" customHeight="false" outlineLevel="0" collapsed="false">
      <c r="A427" s="1" t="s">
        <v>1432</v>
      </c>
      <c r="B427" s="1" t="s">
        <v>1433</v>
      </c>
      <c r="C427" s="1" t="s">
        <v>1433</v>
      </c>
      <c r="D427" s="1" t="s">
        <v>1151</v>
      </c>
      <c r="E427" s="1" t="s">
        <v>749</v>
      </c>
      <c r="F427" s="0"/>
      <c r="G427" s="1" t="s">
        <v>1279</v>
      </c>
      <c r="H427" s="1" t="n">
        <v>4.993</v>
      </c>
      <c r="I427" s="1" t="n">
        <v>2.32</v>
      </c>
      <c r="J427" s="1" t="n">
        <v>0.000486214285605115</v>
      </c>
      <c r="K427" s="1" t="n">
        <v>0.00201103375596218</v>
      </c>
      <c r="L427" s="1" t="n">
        <v>0.2796</v>
      </c>
      <c r="M427" s="1" t="n">
        <v>0.3108</v>
      </c>
      <c r="N427" s="0"/>
      <c r="O427" s="1" t="n">
        <v>27</v>
      </c>
      <c r="P427" s="1" t="n">
        <v>74</v>
      </c>
      <c r="Q427" s="1" t="n">
        <v>42</v>
      </c>
      <c r="R427" s="1" t="n">
        <v>156</v>
      </c>
      <c r="S427" s="1" t="n">
        <v>493</v>
      </c>
      <c r="T427" s="1" t="n">
        <v>183</v>
      </c>
      <c r="U427" s="1" t="n">
        <v>43</v>
      </c>
      <c r="V427" s="1" t="n">
        <v>51</v>
      </c>
      <c r="W427" s="1" t="n">
        <v>61</v>
      </c>
      <c r="X427" s="1" t="n">
        <v>122</v>
      </c>
      <c r="Y427" s="1" t="n">
        <v>424</v>
      </c>
      <c r="Z427" s="1" t="n">
        <v>230</v>
      </c>
      <c r="AA427" s="1" t="n">
        <v>155.29</v>
      </c>
      <c r="AB427" s="1" t="n">
        <v>52</v>
      </c>
      <c r="AC427" s="1" t="n">
        <v>259</v>
      </c>
    </row>
    <row r="428" customFormat="false" ht="15" hidden="false" customHeight="false" outlineLevel="0" collapsed="false">
      <c r="A428" s="1" t="s">
        <v>1434</v>
      </c>
      <c r="B428" s="1" t="s">
        <v>1435</v>
      </c>
      <c r="C428" s="1" t="s">
        <v>1435</v>
      </c>
      <c r="D428" s="1" t="s">
        <v>1151</v>
      </c>
      <c r="E428" s="1" t="s">
        <v>749</v>
      </c>
      <c r="F428" s="0"/>
      <c r="G428" s="1" t="s">
        <v>1279</v>
      </c>
      <c r="H428" s="1" t="n">
        <v>5.209</v>
      </c>
      <c r="I428" s="1" t="n">
        <v>2.381</v>
      </c>
      <c r="J428" s="1" t="n">
        <v>0.00161248753610654</v>
      </c>
      <c r="K428" s="1" t="n">
        <v>0.00568135705153156</v>
      </c>
      <c r="L428" s="1" t="n">
        <v>0.3504</v>
      </c>
      <c r="M428" s="1" t="n">
        <v>0.3874</v>
      </c>
      <c r="N428" s="0"/>
      <c r="O428" s="1" t="n">
        <v>15</v>
      </c>
      <c r="P428" s="1" t="n">
        <v>24</v>
      </c>
      <c r="Q428" s="1" t="n">
        <v>23</v>
      </c>
      <c r="R428" s="1" t="n">
        <v>87</v>
      </c>
      <c r="S428" s="1" t="n">
        <v>271</v>
      </c>
      <c r="T428" s="1" t="n">
        <v>65</v>
      </c>
      <c r="U428" s="1" t="n">
        <v>24</v>
      </c>
      <c r="V428" s="1" t="n">
        <v>17</v>
      </c>
      <c r="W428" s="1" t="n">
        <v>33</v>
      </c>
      <c r="X428" s="1" t="n">
        <v>68</v>
      </c>
      <c r="Y428" s="1" t="n">
        <v>233</v>
      </c>
      <c r="Z428" s="1" t="n">
        <v>82</v>
      </c>
      <c r="AA428" s="1" t="n">
        <v>76.17</v>
      </c>
      <c r="AB428" s="1" t="n">
        <v>25</v>
      </c>
      <c r="AC428" s="1" t="n">
        <v>128</v>
      </c>
    </row>
    <row r="429" customFormat="false" ht="15" hidden="false" customHeight="false" outlineLevel="0" collapsed="false">
      <c r="A429" s="1" t="s">
        <v>1436</v>
      </c>
      <c r="B429" s="1" t="s">
        <v>1437</v>
      </c>
      <c r="C429" s="1" t="s">
        <v>1437</v>
      </c>
      <c r="D429" s="1" t="s">
        <v>1151</v>
      </c>
      <c r="E429" s="1" t="s">
        <v>749</v>
      </c>
      <c r="F429" s="0"/>
      <c r="G429" s="1" t="s">
        <v>1279</v>
      </c>
      <c r="H429" s="1" t="n">
        <v>2.048</v>
      </c>
      <c r="I429" s="1" t="n">
        <v>1.034</v>
      </c>
      <c r="J429" s="1" t="n">
        <v>0.0184694815891729</v>
      </c>
      <c r="K429" s="1" t="n">
        <v>0.0453040647052806</v>
      </c>
      <c r="L429" s="1" t="n">
        <v>0.1329</v>
      </c>
      <c r="M429" s="1" t="n">
        <v>0.1464</v>
      </c>
      <c r="N429" s="0"/>
      <c r="O429" s="1" t="n">
        <v>143</v>
      </c>
      <c r="P429" s="1" t="n">
        <v>425</v>
      </c>
      <c r="Q429" s="1" t="n">
        <v>154</v>
      </c>
      <c r="R429" s="1" t="n">
        <v>757</v>
      </c>
      <c r="S429" s="1" t="n">
        <v>336</v>
      </c>
      <c r="T429" s="1" t="n">
        <v>515</v>
      </c>
      <c r="U429" s="1" t="n">
        <v>228</v>
      </c>
      <c r="V429" s="1" t="n">
        <v>293</v>
      </c>
      <c r="W429" s="1" t="n">
        <v>224</v>
      </c>
      <c r="X429" s="1" t="n">
        <v>592</v>
      </c>
      <c r="Y429" s="1" t="n">
        <v>289</v>
      </c>
      <c r="Z429" s="1" t="n">
        <v>648</v>
      </c>
      <c r="AA429" s="1" t="n">
        <v>379.08</v>
      </c>
      <c r="AB429" s="1" t="n">
        <v>248</v>
      </c>
      <c r="AC429" s="1" t="n">
        <v>510</v>
      </c>
    </row>
    <row r="430" customFormat="false" ht="15" hidden="false" customHeight="false" outlineLevel="0" collapsed="false">
      <c r="A430" s="1" t="s">
        <v>1438</v>
      </c>
      <c r="B430" s="1" t="s">
        <v>1439</v>
      </c>
      <c r="C430" s="1" t="s">
        <v>1439</v>
      </c>
      <c r="D430" s="1" t="s">
        <v>1151</v>
      </c>
      <c r="E430" s="1" t="s">
        <v>33</v>
      </c>
      <c r="F430" s="0"/>
      <c r="G430" s="1" t="s">
        <v>1279</v>
      </c>
      <c r="H430" s="1" t="n">
        <v>6.319</v>
      </c>
      <c r="I430" s="1" t="n">
        <v>2.66</v>
      </c>
      <c r="J430" s="1" t="n">
        <v>2.25151833681124E-013</v>
      </c>
      <c r="K430" s="1" t="n">
        <v>8.21053686823833E-012</v>
      </c>
      <c r="L430" s="1" t="n">
        <v>0.0807</v>
      </c>
      <c r="M430" s="1" t="n">
        <v>0.0976</v>
      </c>
      <c r="N430" s="0"/>
      <c r="O430" s="1" t="n">
        <v>104</v>
      </c>
      <c r="P430" s="1" t="n">
        <v>218</v>
      </c>
      <c r="Q430" s="1" t="n">
        <v>96</v>
      </c>
      <c r="R430" s="1" t="n">
        <v>905</v>
      </c>
      <c r="S430" s="1" t="n">
        <v>1404</v>
      </c>
      <c r="T430" s="1" t="n">
        <v>767</v>
      </c>
      <c r="U430" s="1" t="n">
        <v>166</v>
      </c>
      <c r="V430" s="1" t="n">
        <v>150</v>
      </c>
      <c r="W430" s="1" t="n">
        <v>140</v>
      </c>
      <c r="X430" s="1" t="n">
        <v>708</v>
      </c>
      <c r="Y430" s="1" t="n">
        <v>1208</v>
      </c>
      <c r="Z430" s="1" t="n">
        <v>965</v>
      </c>
      <c r="AA430" s="1" t="n">
        <v>556.19</v>
      </c>
      <c r="AB430" s="1" t="n">
        <v>152</v>
      </c>
      <c r="AC430" s="1" t="n">
        <v>960</v>
      </c>
    </row>
    <row r="431" customFormat="false" ht="15" hidden="false" customHeight="false" outlineLevel="0" collapsed="false">
      <c r="A431" s="1" t="s">
        <v>1440</v>
      </c>
      <c r="B431" s="1" t="s">
        <v>1441</v>
      </c>
      <c r="C431" s="1" t="s">
        <v>1441</v>
      </c>
      <c r="D431" s="1" t="s">
        <v>1282</v>
      </c>
      <c r="E431" s="1" t="s">
        <v>1283</v>
      </c>
      <c r="F431" s="0"/>
      <c r="G431" s="1" t="s">
        <v>1279</v>
      </c>
      <c r="H431" s="1" t="n">
        <v>10.349</v>
      </c>
      <c r="I431" s="1" t="n">
        <v>3.371</v>
      </c>
      <c r="J431" s="1" t="n">
        <v>1.5411750478843E-017</v>
      </c>
      <c r="K431" s="1" t="n">
        <v>1.16279000164512E-015</v>
      </c>
      <c r="L431" s="1" t="n">
        <v>0.0895</v>
      </c>
      <c r="M431" s="1" t="n">
        <v>0.1015</v>
      </c>
      <c r="N431" s="0"/>
      <c r="O431" s="1" t="n">
        <v>66</v>
      </c>
      <c r="P431" s="1" t="n">
        <v>109</v>
      </c>
      <c r="Q431" s="1" t="n">
        <v>71</v>
      </c>
      <c r="R431" s="1" t="n">
        <v>939</v>
      </c>
      <c r="S431" s="1" t="n">
        <v>1506</v>
      </c>
      <c r="T431" s="1" t="n">
        <v>708</v>
      </c>
      <c r="U431" s="1" t="n">
        <v>105</v>
      </c>
      <c r="V431" s="1" t="n">
        <v>75</v>
      </c>
      <c r="W431" s="1" t="n">
        <v>103</v>
      </c>
      <c r="X431" s="1" t="n">
        <v>735</v>
      </c>
      <c r="Y431" s="1" t="n">
        <v>1296</v>
      </c>
      <c r="Z431" s="1" t="n">
        <v>891</v>
      </c>
      <c r="AA431" s="1" t="n">
        <v>534.2</v>
      </c>
      <c r="AB431" s="1" t="n">
        <v>94</v>
      </c>
      <c r="AC431" s="1" t="n">
        <v>974</v>
      </c>
    </row>
    <row r="432" customFormat="false" ht="15" hidden="false" customHeight="false" outlineLevel="0" collapsed="false">
      <c r="A432" s="1" t="s">
        <v>1442</v>
      </c>
      <c r="B432" s="1" t="s">
        <v>1443</v>
      </c>
      <c r="C432" s="1" t="s">
        <v>1443</v>
      </c>
      <c r="D432" s="1" t="s">
        <v>1151</v>
      </c>
      <c r="E432" s="1" t="s">
        <v>749</v>
      </c>
      <c r="F432" s="0"/>
      <c r="G432" s="1" t="s">
        <v>1279</v>
      </c>
      <c r="H432" s="1" t="n">
        <v>12.115</v>
      </c>
      <c r="I432" s="1" t="n">
        <v>3.599</v>
      </c>
      <c r="J432" s="1" t="n">
        <v>2.82134092040969E-006</v>
      </c>
      <c r="K432" s="1" t="n">
        <v>2.42082115053193E-005</v>
      </c>
      <c r="L432" s="1" t="n">
        <v>0.3328</v>
      </c>
      <c r="M432" s="1" t="n">
        <v>0.307</v>
      </c>
      <c r="N432" s="0"/>
      <c r="O432" s="1" t="n">
        <v>23</v>
      </c>
      <c r="P432" s="1" t="n">
        <v>43</v>
      </c>
      <c r="Q432" s="1" t="n">
        <v>4</v>
      </c>
      <c r="R432" s="1" t="n">
        <v>187</v>
      </c>
      <c r="S432" s="1" t="n">
        <v>450</v>
      </c>
      <c r="T432" s="1" t="n">
        <v>277</v>
      </c>
      <c r="U432" s="1" t="n">
        <v>37</v>
      </c>
      <c r="V432" s="1" t="n">
        <v>30</v>
      </c>
      <c r="W432" s="1" t="n">
        <v>6</v>
      </c>
      <c r="X432" s="1" t="n">
        <v>146</v>
      </c>
      <c r="Y432" s="1" t="n">
        <v>387</v>
      </c>
      <c r="Z432" s="1" t="n">
        <v>348</v>
      </c>
      <c r="AA432" s="1" t="n">
        <v>159.03</v>
      </c>
      <c r="AB432" s="1" t="n">
        <v>24</v>
      </c>
      <c r="AC432" s="1" t="n">
        <v>294</v>
      </c>
    </row>
    <row r="433" customFormat="false" ht="15" hidden="false" customHeight="false" outlineLevel="0" collapsed="false">
      <c r="A433" s="1" t="s">
        <v>1444</v>
      </c>
      <c r="B433" s="1" t="s">
        <v>1445</v>
      </c>
      <c r="C433" s="1" t="s">
        <v>1445</v>
      </c>
      <c r="D433" s="1" t="s">
        <v>1151</v>
      </c>
      <c r="E433" s="1" t="s">
        <v>749</v>
      </c>
      <c r="F433" s="0"/>
      <c r="G433" s="1" t="s">
        <v>1279</v>
      </c>
      <c r="H433" s="1" t="n">
        <v>12.44</v>
      </c>
      <c r="I433" s="1" t="n">
        <v>3.637</v>
      </c>
      <c r="J433" s="1" t="n">
        <v>1.54834635751439E-012</v>
      </c>
      <c r="K433" s="1" t="n">
        <v>5.04069120298577E-011</v>
      </c>
      <c r="L433" s="1" t="n">
        <v>0.1482</v>
      </c>
      <c r="M433" s="1" t="n">
        <v>0.1459</v>
      </c>
      <c r="N433" s="0"/>
      <c r="O433" s="1" t="n">
        <v>47</v>
      </c>
      <c r="P433" s="1" t="n">
        <v>66</v>
      </c>
      <c r="Q433" s="1" t="n">
        <v>34</v>
      </c>
      <c r="R433" s="1" t="n">
        <v>512</v>
      </c>
      <c r="S433" s="1" t="n">
        <v>1229</v>
      </c>
      <c r="T433" s="1" t="n">
        <v>513</v>
      </c>
      <c r="U433" s="1" t="n">
        <v>75</v>
      </c>
      <c r="V433" s="1" t="n">
        <v>45</v>
      </c>
      <c r="W433" s="1" t="n">
        <v>50</v>
      </c>
      <c r="X433" s="1" t="n">
        <v>401</v>
      </c>
      <c r="Y433" s="1" t="n">
        <v>1058</v>
      </c>
      <c r="Z433" s="1" t="n">
        <v>645</v>
      </c>
      <c r="AA433" s="1" t="n">
        <v>378.94</v>
      </c>
      <c r="AB433" s="1" t="n">
        <v>57</v>
      </c>
      <c r="AC433" s="1" t="n">
        <v>701</v>
      </c>
    </row>
    <row r="434" customFormat="false" ht="15" hidden="false" customHeight="false" outlineLevel="0" collapsed="false">
      <c r="A434" s="1" t="s">
        <v>1446</v>
      </c>
      <c r="B434" s="1" t="s">
        <v>1447</v>
      </c>
      <c r="C434" s="1" t="s">
        <v>1447</v>
      </c>
      <c r="D434" s="1" t="s">
        <v>1151</v>
      </c>
      <c r="E434" s="1" t="s">
        <v>749</v>
      </c>
      <c r="F434" s="0"/>
      <c r="G434" s="1" t="s">
        <v>1279</v>
      </c>
      <c r="H434" s="1" t="n">
        <v>9.116</v>
      </c>
      <c r="I434" s="1" t="n">
        <v>3.188</v>
      </c>
      <c r="J434" s="1" t="n">
        <v>0.000490388667309724</v>
      </c>
      <c r="K434" s="1" t="n">
        <v>0.0020209599077455</v>
      </c>
      <c r="L434" s="1" t="n">
        <v>0.4509</v>
      </c>
      <c r="M434" s="1" t="n">
        <v>0.4137</v>
      </c>
      <c r="N434" s="0"/>
      <c r="O434" s="1" t="n">
        <v>4</v>
      </c>
      <c r="P434" s="1" t="n">
        <v>12</v>
      </c>
      <c r="Q434" s="1" t="n">
        <v>1</v>
      </c>
      <c r="R434" s="1" t="n">
        <v>17</v>
      </c>
      <c r="S434" s="1" t="n">
        <v>101</v>
      </c>
      <c r="T434" s="1" t="n">
        <v>44</v>
      </c>
      <c r="U434" s="1" t="n">
        <v>6</v>
      </c>
      <c r="V434" s="1" t="n">
        <v>8</v>
      </c>
      <c r="W434" s="1" t="n">
        <v>1</v>
      </c>
      <c r="X434" s="1" t="n">
        <v>13</v>
      </c>
      <c r="Y434" s="1" t="n">
        <v>87</v>
      </c>
      <c r="Z434" s="1" t="n">
        <v>55</v>
      </c>
      <c r="AA434" s="1" t="n">
        <v>28.61</v>
      </c>
      <c r="AB434" s="1" t="n">
        <v>5</v>
      </c>
      <c r="AC434" s="1" t="n">
        <v>52</v>
      </c>
    </row>
    <row r="435" customFormat="false" ht="15" hidden="false" customHeight="false" outlineLevel="0" collapsed="false">
      <c r="A435" s="1" t="s">
        <v>1448</v>
      </c>
      <c r="B435" s="1" t="s">
        <v>1449</v>
      </c>
      <c r="C435" s="1" t="s">
        <v>1449</v>
      </c>
      <c r="D435" s="1" t="s">
        <v>1282</v>
      </c>
      <c r="E435" s="1" t="s">
        <v>1283</v>
      </c>
      <c r="F435" s="0"/>
      <c r="G435" s="1" t="s">
        <v>1279</v>
      </c>
      <c r="H435" s="1" t="n">
        <v>20.668</v>
      </c>
      <c r="I435" s="1" t="n">
        <v>4.369</v>
      </c>
      <c r="J435" s="1" t="n">
        <v>5.20058848836439E-007</v>
      </c>
      <c r="K435" s="1" t="n">
        <v>5.24372701038769E-006</v>
      </c>
      <c r="L435" s="1" t="n">
        <v>0.3398</v>
      </c>
      <c r="M435" s="1" t="n">
        <v>0.4099</v>
      </c>
      <c r="N435" s="0"/>
      <c r="O435" s="1" t="n">
        <v>3</v>
      </c>
      <c r="P435" s="1" t="n">
        <v>5</v>
      </c>
      <c r="Q435" s="1" t="n">
        <v>1</v>
      </c>
      <c r="R435" s="1" t="n">
        <v>65</v>
      </c>
      <c r="S435" s="1" t="n">
        <v>102</v>
      </c>
      <c r="T435" s="1" t="n">
        <v>55</v>
      </c>
      <c r="U435" s="1" t="n">
        <v>5</v>
      </c>
      <c r="V435" s="1" t="n">
        <v>3</v>
      </c>
      <c r="W435" s="1" t="n">
        <v>1</v>
      </c>
      <c r="X435" s="1" t="n">
        <v>51</v>
      </c>
      <c r="Y435" s="1" t="n">
        <v>88</v>
      </c>
      <c r="Z435" s="1" t="n">
        <v>69</v>
      </c>
      <c r="AA435" s="1" t="n">
        <v>36.25</v>
      </c>
      <c r="AB435" s="1" t="n">
        <v>3</v>
      </c>
      <c r="AC435" s="1" t="n">
        <v>69</v>
      </c>
    </row>
    <row r="436" customFormat="false" ht="15" hidden="false" customHeight="false" outlineLevel="0" collapsed="false">
      <c r="A436" s="1" t="s">
        <v>1450</v>
      </c>
      <c r="B436" s="1" t="s">
        <v>1451</v>
      </c>
      <c r="C436" s="1" t="s">
        <v>1451</v>
      </c>
      <c r="D436" s="1" t="s">
        <v>1282</v>
      </c>
      <c r="E436" s="1" t="s">
        <v>1283</v>
      </c>
      <c r="F436" s="0"/>
      <c r="G436" s="1" t="s">
        <v>1279</v>
      </c>
      <c r="H436" s="1" t="n">
        <v>7.342</v>
      </c>
      <c r="I436" s="1" t="n">
        <v>2.876</v>
      </c>
      <c r="J436" s="1" t="n">
        <v>0.000236859895388211</v>
      </c>
      <c r="K436" s="1" t="n">
        <v>0.00107760298603122</v>
      </c>
      <c r="L436" s="1" t="n">
        <v>0.3428</v>
      </c>
      <c r="M436" s="1" t="n">
        <v>0.4079</v>
      </c>
      <c r="N436" s="0"/>
      <c r="O436" s="1" t="n">
        <v>5</v>
      </c>
      <c r="P436" s="1" t="n">
        <v>16</v>
      </c>
      <c r="Q436" s="1" t="n">
        <v>7</v>
      </c>
      <c r="R436" s="1" t="n">
        <v>47</v>
      </c>
      <c r="S436" s="1" t="n">
        <v>121</v>
      </c>
      <c r="T436" s="1" t="n">
        <v>62</v>
      </c>
      <c r="U436" s="1" t="n">
        <v>8</v>
      </c>
      <c r="V436" s="1" t="n">
        <v>11</v>
      </c>
      <c r="W436" s="1" t="n">
        <v>10</v>
      </c>
      <c r="X436" s="1" t="n">
        <v>37</v>
      </c>
      <c r="Y436" s="1" t="n">
        <v>104</v>
      </c>
      <c r="Z436" s="1" t="n">
        <v>78</v>
      </c>
      <c r="AA436" s="1" t="n">
        <v>41.35</v>
      </c>
      <c r="AB436" s="1" t="n">
        <v>10</v>
      </c>
      <c r="AC436" s="1" t="n">
        <v>73</v>
      </c>
    </row>
    <row r="437" customFormat="false" ht="15" hidden="false" customHeight="false" outlineLevel="0" collapsed="false">
      <c r="A437" s="1" t="s">
        <v>1452</v>
      </c>
      <c r="B437" s="1" t="s">
        <v>1453</v>
      </c>
      <c r="C437" s="1" t="s">
        <v>1453</v>
      </c>
      <c r="D437" s="1" t="s">
        <v>1151</v>
      </c>
      <c r="E437" s="1" t="s">
        <v>33</v>
      </c>
      <c r="F437" s="0"/>
      <c r="G437" s="1" t="s">
        <v>1279</v>
      </c>
      <c r="H437" s="1" t="n">
        <v>3.091</v>
      </c>
      <c r="I437" s="1" t="n">
        <v>1.628</v>
      </c>
      <c r="J437" s="1" t="n">
        <v>3.76103664773193E-005</v>
      </c>
      <c r="K437" s="1" t="n">
        <v>0.000220030700140039</v>
      </c>
      <c r="L437" s="1" t="n">
        <v>0.1041</v>
      </c>
      <c r="M437" s="1" t="n">
        <v>0.1145</v>
      </c>
      <c r="N437" s="0"/>
      <c r="O437" s="1" t="n">
        <v>144</v>
      </c>
      <c r="P437" s="1" t="n">
        <v>344</v>
      </c>
      <c r="Q437" s="1" t="n">
        <v>159</v>
      </c>
      <c r="R437" s="1" t="n">
        <v>1051</v>
      </c>
      <c r="S437" s="1" t="n">
        <v>505</v>
      </c>
      <c r="T437" s="1" t="n">
        <v>718</v>
      </c>
      <c r="U437" s="1" t="n">
        <v>230</v>
      </c>
      <c r="V437" s="1" t="n">
        <v>237</v>
      </c>
      <c r="W437" s="1" t="n">
        <v>231</v>
      </c>
      <c r="X437" s="1" t="n">
        <v>822</v>
      </c>
      <c r="Y437" s="1" t="n">
        <v>435</v>
      </c>
      <c r="Z437" s="1" t="n">
        <v>903</v>
      </c>
      <c r="AA437" s="1" t="n">
        <v>476.4</v>
      </c>
      <c r="AB437" s="1" t="n">
        <v>233</v>
      </c>
      <c r="AC437" s="1" t="n">
        <v>720</v>
      </c>
    </row>
    <row r="438" customFormat="false" ht="15" hidden="false" customHeight="false" outlineLevel="0" collapsed="false">
      <c r="A438" s="1" t="s">
        <v>1454</v>
      </c>
      <c r="B438" s="1" t="s">
        <v>1455</v>
      </c>
      <c r="C438" s="1" t="s">
        <v>1455</v>
      </c>
      <c r="D438" s="1" t="s">
        <v>1151</v>
      </c>
      <c r="E438" s="1" t="s">
        <v>749</v>
      </c>
      <c r="F438" s="0"/>
      <c r="G438" s="1" t="s">
        <v>1279</v>
      </c>
      <c r="H438" s="1" t="n">
        <v>3.674</v>
      </c>
      <c r="I438" s="1" t="n">
        <v>1.877</v>
      </c>
      <c r="J438" s="1" t="n">
        <v>0.00295748585454239</v>
      </c>
      <c r="K438" s="1" t="n">
        <v>0.00958035663380775</v>
      </c>
      <c r="L438" s="1" t="n">
        <v>0.2613</v>
      </c>
      <c r="M438" s="1" t="n">
        <v>0.3039</v>
      </c>
      <c r="N438" s="0"/>
      <c r="O438" s="1" t="n">
        <v>24</v>
      </c>
      <c r="P438" s="1" t="n">
        <v>124</v>
      </c>
      <c r="Q438" s="1" t="n">
        <v>57</v>
      </c>
      <c r="R438" s="1" t="n">
        <v>432</v>
      </c>
      <c r="S438" s="1" t="n">
        <v>192</v>
      </c>
      <c r="T438" s="1" t="n">
        <v>207</v>
      </c>
      <c r="U438" s="1" t="n">
        <v>38</v>
      </c>
      <c r="V438" s="1" t="n">
        <v>85</v>
      </c>
      <c r="W438" s="1" t="n">
        <v>83</v>
      </c>
      <c r="X438" s="1" t="n">
        <v>338</v>
      </c>
      <c r="Y438" s="1" t="n">
        <v>165</v>
      </c>
      <c r="Z438" s="1" t="n">
        <v>260</v>
      </c>
      <c r="AA438" s="1" t="n">
        <v>161.73</v>
      </c>
      <c r="AB438" s="1" t="n">
        <v>69</v>
      </c>
      <c r="AC438" s="1" t="n">
        <v>254</v>
      </c>
    </row>
    <row r="439" customFormat="false" ht="15" hidden="false" customHeight="false" outlineLevel="0" collapsed="false">
      <c r="A439" s="1" t="s">
        <v>1456</v>
      </c>
      <c r="B439" s="1" t="s">
        <v>1457</v>
      </c>
      <c r="C439" s="1" t="s">
        <v>1457</v>
      </c>
      <c r="D439" s="1" t="s">
        <v>1282</v>
      </c>
      <c r="E439" s="1" t="s">
        <v>1283</v>
      </c>
      <c r="F439" s="0"/>
      <c r="G439" s="1" t="s">
        <v>1279</v>
      </c>
      <c r="H439" s="1" t="n">
        <v>5.343</v>
      </c>
      <c r="I439" s="1" t="n">
        <v>2.418</v>
      </c>
      <c r="J439" s="1" t="n">
        <v>0.00257269086822771</v>
      </c>
      <c r="K439" s="1" t="n">
        <v>0.00859396583157592</v>
      </c>
      <c r="L439" s="1" t="n">
        <v>0.3777</v>
      </c>
      <c r="M439" s="1" t="n">
        <v>0.4087</v>
      </c>
      <c r="N439" s="0"/>
      <c r="O439" s="1" t="n">
        <v>13</v>
      </c>
      <c r="P439" s="1" t="n">
        <v>13</v>
      </c>
      <c r="Q439" s="1" t="n">
        <v>6</v>
      </c>
      <c r="R439" s="1" t="n">
        <v>37</v>
      </c>
      <c r="S439" s="1" t="n">
        <v>82</v>
      </c>
      <c r="T439" s="1" t="n">
        <v>83</v>
      </c>
      <c r="U439" s="1" t="n">
        <v>21</v>
      </c>
      <c r="V439" s="1" t="n">
        <v>9</v>
      </c>
      <c r="W439" s="1" t="n">
        <v>9</v>
      </c>
      <c r="X439" s="1" t="n">
        <v>29</v>
      </c>
      <c r="Y439" s="1" t="n">
        <v>71</v>
      </c>
      <c r="Z439" s="1" t="n">
        <v>104</v>
      </c>
      <c r="AA439" s="1" t="n">
        <v>40.39</v>
      </c>
      <c r="AB439" s="1" t="n">
        <v>13</v>
      </c>
      <c r="AC439" s="1" t="n">
        <v>68</v>
      </c>
    </row>
    <row r="440" customFormat="false" ht="15" hidden="false" customHeight="false" outlineLevel="0" collapsed="false">
      <c r="A440" s="1" t="s">
        <v>1458</v>
      </c>
      <c r="B440" s="1" t="s">
        <v>1459</v>
      </c>
      <c r="C440" s="1" t="s">
        <v>1459</v>
      </c>
      <c r="D440" s="1" t="s">
        <v>325</v>
      </c>
      <c r="E440" s="1" t="s">
        <v>33</v>
      </c>
      <c r="F440" s="0"/>
      <c r="G440" s="1" t="s">
        <v>1279</v>
      </c>
      <c r="H440" s="1" t="n">
        <v>28.614</v>
      </c>
      <c r="I440" s="1" t="n">
        <v>4.839</v>
      </c>
      <c r="J440" s="1" t="n">
        <v>4.03530367447484E-008</v>
      </c>
      <c r="K440" s="1" t="n">
        <v>5.25550264270889E-007</v>
      </c>
      <c r="L440" s="1" t="n">
        <v>0.3936</v>
      </c>
      <c r="M440" s="1" t="n">
        <v>0.1906</v>
      </c>
      <c r="N440" s="0"/>
      <c r="O440" s="1" t="n">
        <v>11</v>
      </c>
      <c r="P440" s="1" t="n">
        <v>34</v>
      </c>
      <c r="Q440" s="1" t="n">
        <v>12</v>
      </c>
      <c r="R440" s="1" t="n">
        <v>60</v>
      </c>
      <c r="S440" s="1" t="n">
        <v>1416</v>
      </c>
      <c r="T440" s="1" t="n">
        <v>340</v>
      </c>
      <c r="U440" s="1" t="n">
        <v>18</v>
      </c>
      <c r="V440" s="1" t="n">
        <v>23</v>
      </c>
      <c r="W440" s="1" t="n">
        <v>17</v>
      </c>
      <c r="X440" s="1" t="n">
        <v>47</v>
      </c>
      <c r="Y440" s="1" t="n">
        <v>1219</v>
      </c>
      <c r="Z440" s="1" t="n">
        <v>428</v>
      </c>
      <c r="AA440" s="1" t="n">
        <v>291.96</v>
      </c>
      <c r="AB440" s="1" t="n">
        <v>19</v>
      </c>
      <c r="AC440" s="1" t="n">
        <v>565</v>
      </c>
    </row>
    <row r="441" customFormat="false" ht="15" hidden="false" customHeight="false" outlineLevel="0" collapsed="false">
      <c r="A441" s="1" t="s">
        <v>1460</v>
      </c>
      <c r="B441" s="1" t="s">
        <v>1461</v>
      </c>
      <c r="C441" s="1" t="s">
        <v>1461</v>
      </c>
      <c r="D441" s="1" t="s">
        <v>325</v>
      </c>
      <c r="E441" s="1" t="s">
        <v>33</v>
      </c>
      <c r="F441" s="0"/>
      <c r="G441" s="1" t="s">
        <v>1279</v>
      </c>
      <c r="H441" s="1" t="n">
        <v>4.065</v>
      </c>
      <c r="I441" s="1" t="n">
        <v>2.023</v>
      </c>
      <c r="J441" s="1" t="n">
        <v>0.00876188492690226</v>
      </c>
      <c r="K441" s="1" t="n">
        <v>0.0243905906107661</v>
      </c>
      <c r="L441" s="1" t="n">
        <v>0.3657</v>
      </c>
      <c r="M441" s="1" t="n">
        <v>0.4076</v>
      </c>
      <c r="N441" s="0"/>
      <c r="O441" s="1" t="n">
        <v>9</v>
      </c>
      <c r="P441" s="1" t="n">
        <v>22</v>
      </c>
      <c r="Q441" s="1" t="n">
        <v>14</v>
      </c>
      <c r="R441" s="1" t="n">
        <v>35</v>
      </c>
      <c r="S441" s="1" t="n">
        <v>133</v>
      </c>
      <c r="T441" s="1" t="n">
        <v>49</v>
      </c>
      <c r="U441" s="1" t="n">
        <v>14</v>
      </c>
      <c r="V441" s="1" t="n">
        <v>15</v>
      </c>
      <c r="W441" s="1" t="n">
        <v>20</v>
      </c>
      <c r="X441" s="1" t="n">
        <v>27</v>
      </c>
      <c r="Y441" s="1" t="n">
        <v>114</v>
      </c>
      <c r="Z441" s="1" t="n">
        <v>62</v>
      </c>
      <c r="AA441" s="1" t="n">
        <v>42.23</v>
      </c>
      <c r="AB441" s="1" t="n">
        <v>16</v>
      </c>
      <c r="AC441" s="1" t="n">
        <v>68</v>
      </c>
    </row>
    <row r="442" customFormat="false" ht="15" hidden="false" customHeight="false" outlineLevel="0" collapsed="false">
      <c r="A442" s="1" t="s">
        <v>1462</v>
      </c>
      <c r="B442" s="1" t="s">
        <v>1463</v>
      </c>
      <c r="C442" s="1" t="s">
        <v>1463</v>
      </c>
      <c r="D442" s="1" t="s">
        <v>1151</v>
      </c>
      <c r="E442" s="1" t="s">
        <v>749</v>
      </c>
      <c r="F442" s="0"/>
      <c r="G442" s="1" t="s">
        <v>1279</v>
      </c>
      <c r="H442" s="1" t="n">
        <v>2.212</v>
      </c>
      <c r="I442" s="1" t="n">
        <v>1.145</v>
      </c>
      <c r="J442" s="1" t="n">
        <v>7.52482007084832E-005</v>
      </c>
      <c r="K442" s="1" t="n">
        <v>0.000405524786084141</v>
      </c>
      <c r="L442" s="1" t="n">
        <v>0.0576</v>
      </c>
      <c r="M442" s="1" t="n">
        <v>0.0595</v>
      </c>
      <c r="N442" s="0"/>
      <c r="O442" s="1" t="n">
        <v>451</v>
      </c>
      <c r="P442" s="1" t="n">
        <v>781</v>
      </c>
      <c r="Q442" s="1" t="n">
        <v>547</v>
      </c>
      <c r="R442" s="1" t="n">
        <v>2403</v>
      </c>
      <c r="S442" s="1" t="n">
        <v>1305</v>
      </c>
      <c r="T442" s="1" t="n">
        <v>1219</v>
      </c>
      <c r="U442" s="1" t="n">
        <v>719</v>
      </c>
      <c r="V442" s="1" t="n">
        <v>538</v>
      </c>
      <c r="W442" s="1" t="n">
        <v>796</v>
      </c>
      <c r="X442" s="1" t="n">
        <v>1880</v>
      </c>
      <c r="Y442" s="1" t="n">
        <v>1123</v>
      </c>
      <c r="Z442" s="1" t="n">
        <v>1533</v>
      </c>
      <c r="AA442" s="1" t="n">
        <v>1098.44</v>
      </c>
      <c r="AB442" s="1" t="n">
        <v>684</v>
      </c>
      <c r="AC442" s="1" t="n">
        <v>1512</v>
      </c>
    </row>
    <row r="443" customFormat="false" ht="15" hidden="false" customHeight="false" outlineLevel="0" collapsed="false">
      <c r="A443" s="1" t="s">
        <v>1464</v>
      </c>
      <c r="B443" s="1" t="s">
        <v>1465</v>
      </c>
      <c r="C443" s="1" t="s">
        <v>1465</v>
      </c>
      <c r="D443" s="1" t="s">
        <v>1145</v>
      </c>
      <c r="E443" s="1" t="s">
        <v>33</v>
      </c>
      <c r="F443" s="0"/>
      <c r="G443" s="1" t="s">
        <v>1279</v>
      </c>
      <c r="H443" s="1" t="n">
        <v>7.306</v>
      </c>
      <c r="I443" s="1" t="n">
        <v>2.869</v>
      </c>
      <c r="J443" s="1" t="n">
        <v>9.03197211450403E-005</v>
      </c>
      <c r="K443" s="1" t="n">
        <v>0.000475046994868625</v>
      </c>
      <c r="L443" s="1" t="n">
        <v>0.3191</v>
      </c>
      <c r="M443" s="1" t="n">
        <v>0.3632</v>
      </c>
      <c r="N443" s="0"/>
      <c r="O443" s="1" t="n">
        <v>10</v>
      </c>
      <c r="P443" s="1" t="n">
        <v>31</v>
      </c>
      <c r="Q443" s="1" t="n">
        <v>26</v>
      </c>
      <c r="R443" s="1" t="n">
        <v>117</v>
      </c>
      <c r="S443" s="1" t="n">
        <v>321</v>
      </c>
      <c r="T443" s="1" t="n">
        <v>145</v>
      </c>
      <c r="U443" s="1" t="n">
        <v>16</v>
      </c>
      <c r="V443" s="1" t="n">
        <v>21</v>
      </c>
      <c r="W443" s="1" t="n">
        <v>38</v>
      </c>
      <c r="X443" s="1" t="n">
        <v>92</v>
      </c>
      <c r="Y443" s="1" t="n">
        <v>276</v>
      </c>
      <c r="Z443" s="1" t="n">
        <v>182</v>
      </c>
      <c r="AA443" s="1" t="n">
        <v>104.23</v>
      </c>
      <c r="AB443" s="1" t="n">
        <v>25</v>
      </c>
      <c r="AC443" s="1" t="n">
        <v>183</v>
      </c>
    </row>
    <row r="444" customFormat="false" ht="15" hidden="false" customHeight="false" outlineLevel="0" collapsed="false">
      <c r="A444" s="1" t="s">
        <v>1466</v>
      </c>
      <c r="B444" s="1" t="s">
        <v>1467</v>
      </c>
      <c r="C444" s="1" t="s">
        <v>1467</v>
      </c>
      <c r="D444" s="1" t="s">
        <v>1145</v>
      </c>
      <c r="E444" s="1" t="s">
        <v>33</v>
      </c>
      <c r="F444" s="0"/>
      <c r="G444" s="1" t="s">
        <v>1279</v>
      </c>
      <c r="H444" s="1" t="n">
        <v>4.653</v>
      </c>
      <c r="I444" s="1" t="n">
        <v>2.218</v>
      </c>
      <c r="J444" s="1" t="n">
        <v>5.80761225602162E-008</v>
      </c>
      <c r="K444" s="1" t="n">
        <v>7.26117463781446E-007</v>
      </c>
      <c r="L444" s="1" t="n">
        <v>0.1068</v>
      </c>
      <c r="M444" s="1" t="n">
        <v>0.1208</v>
      </c>
      <c r="N444" s="0"/>
      <c r="O444" s="1" t="n">
        <v>95</v>
      </c>
      <c r="P444" s="1" t="n">
        <v>211</v>
      </c>
      <c r="Q444" s="1" t="n">
        <v>126</v>
      </c>
      <c r="R444" s="1" t="n">
        <v>636</v>
      </c>
      <c r="S444" s="1" t="n">
        <v>1107</v>
      </c>
      <c r="T444" s="1" t="n">
        <v>623</v>
      </c>
      <c r="U444" s="1" t="n">
        <v>151</v>
      </c>
      <c r="V444" s="1" t="n">
        <v>145</v>
      </c>
      <c r="W444" s="1" t="n">
        <v>183</v>
      </c>
      <c r="X444" s="1" t="n">
        <v>498</v>
      </c>
      <c r="Y444" s="1" t="n">
        <v>953</v>
      </c>
      <c r="Z444" s="1" t="n">
        <v>784</v>
      </c>
      <c r="AA444" s="1" t="n">
        <v>452.4</v>
      </c>
      <c r="AB444" s="1" t="n">
        <v>160</v>
      </c>
      <c r="AC444" s="1" t="n">
        <v>745</v>
      </c>
    </row>
    <row r="445" customFormat="false" ht="15" hidden="false" customHeight="false" outlineLevel="0" collapsed="false">
      <c r="A445" s="1" t="s">
        <v>1468</v>
      </c>
      <c r="B445" s="1" t="s">
        <v>1469</v>
      </c>
      <c r="C445" s="1" t="s">
        <v>1469</v>
      </c>
      <c r="D445" s="1" t="s">
        <v>1151</v>
      </c>
      <c r="E445" s="1" t="s">
        <v>33</v>
      </c>
      <c r="F445" s="0"/>
      <c r="G445" s="1" t="s">
        <v>1279</v>
      </c>
      <c r="H445" s="1" t="n">
        <v>2.289</v>
      </c>
      <c r="I445" s="1" t="n">
        <v>1.195</v>
      </c>
      <c r="J445" s="1" t="n">
        <v>0.0100008075405756</v>
      </c>
      <c r="K445" s="1" t="n">
        <v>0.0272161279835564</v>
      </c>
      <c r="L445" s="1" t="n">
        <v>0.1471</v>
      </c>
      <c r="M445" s="1" t="n">
        <v>0.1727</v>
      </c>
      <c r="N445" s="0"/>
      <c r="O445" s="1" t="n">
        <v>122</v>
      </c>
      <c r="P445" s="1" t="n">
        <v>289</v>
      </c>
      <c r="Q445" s="1" t="n">
        <v>135</v>
      </c>
      <c r="R445" s="1" t="n">
        <v>367</v>
      </c>
      <c r="S445" s="1" t="n">
        <v>788</v>
      </c>
      <c r="T445" s="1" t="n">
        <v>307</v>
      </c>
      <c r="U445" s="1" t="n">
        <v>195</v>
      </c>
      <c r="V445" s="1" t="n">
        <v>199</v>
      </c>
      <c r="W445" s="1" t="n">
        <v>197</v>
      </c>
      <c r="X445" s="1" t="n">
        <v>287</v>
      </c>
      <c r="Y445" s="1" t="n">
        <v>678</v>
      </c>
      <c r="Z445" s="1" t="n">
        <v>386</v>
      </c>
      <c r="AA445" s="1" t="n">
        <v>323.63</v>
      </c>
      <c r="AB445" s="1" t="n">
        <v>197</v>
      </c>
      <c r="AC445" s="1" t="n">
        <v>450</v>
      </c>
    </row>
    <row r="446" customFormat="false" ht="15" hidden="false" customHeight="false" outlineLevel="0" collapsed="false">
      <c r="A446" s="1" t="s">
        <v>1470</v>
      </c>
      <c r="B446" s="1" t="s">
        <v>1471</v>
      </c>
      <c r="C446" s="1" t="s">
        <v>1471</v>
      </c>
      <c r="D446" s="1" t="s">
        <v>1151</v>
      </c>
      <c r="E446" s="1" t="s">
        <v>749</v>
      </c>
      <c r="F446" s="0"/>
      <c r="G446" s="1" t="s">
        <v>1279</v>
      </c>
      <c r="H446" s="1" t="n">
        <v>1.587</v>
      </c>
      <c r="I446" s="1" t="n">
        <v>0.666</v>
      </c>
      <c r="J446" s="1" t="n">
        <v>0.0138922703246732</v>
      </c>
      <c r="K446" s="1" t="n">
        <v>0.0360572805105396</v>
      </c>
      <c r="L446" s="1" t="n">
        <v>0.0513</v>
      </c>
      <c r="M446" s="1" t="n">
        <v>0.0626</v>
      </c>
      <c r="N446" s="0"/>
      <c r="O446" s="1" t="n">
        <v>461</v>
      </c>
      <c r="P446" s="1" t="n">
        <v>1176</v>
      </c>
      <c r="Q446" s="1" t="n">
        <v>507</v>
      </c>
      <c r="R446" s="1" t="n">
        <v>1267</v>
      </c>
      <c r="S446" s="1" t="n">
        <v>1624</v>
      </c>
      <c r="T446" s="1" t="n">
        <v>984</v>
      </c>
      <c r="U446" s="1" t="n">
        <v>735</v>
      </c>
      <c r="V446" s="1" t="n">
        <v>810</v>
      </c>
      <c r="W446" s="1" t="n">
        <v>738</v>
      </c>
      <c r="X446" s="1" t="n">
        <v>991</v>
      </c>
      <c r="Y446" s="1" t="n">
        <v>1398</v>
      </c>
      <c r="Z446" s="1" t="n">
        <v>1238</v>
      </c>
      <c r="AA446" s="1" t="n">
        <v>985.09</v>
      </c>
      <c r="AB446" s="1" t="n">
        <v>761</v>
      </c>
      <c r="AC446" s="1" t="n">
        <v>1209</v>
      </c>
    </row>
    <row r="447" customFormat="false" ht="15" hidden="false" customHeight="false" outlineLevel="0" collapsed="false">
      <c r="A447" s="1" t="s">
        <v>1472</v>
      </c>
      <c r="B447" s="1" t="s">
        <v>1473</v>
      </c>
      <c r="C447" s="1" t="s">
        <v>1473</v>
      </c>
      <c r="D447" s="1" t="s">
        <v>1151</v>
      </c>
      <c r="E447" s="1" t="s">
        <v>749</v>
      </c>
      <c r="F447" s="0"/>
      <c r="G447" s="1" t="s">
        <v>1279</v>
      </c>
      <c r="H447" s="1" t="n">
        <v>5.281</v>
      </c>
      <c r="I447" s="1" t="n">
        <v>2.401</v>
      </c>
      <c r="J447" s="1" t="n">
        <v>0.00244981161614272</v>
      </c>
      <c r="K447" s="1" t="n">
        <v>0.00820855714566657</v>
      </c>
      <c r="L447" s="1" t="n">
        <v>0.3525</v>
      </c>
      <c r="M447" s="1" t="n">
        <v>0.415</v>
      </c>
      <c r="N447" s="0"/>
      <c r="O447" s="1" t="n">
        <v>6</v>
      </c>
      <c r="P447" s="1" t="n">
        <v>11</v>
      </c>
      <c r="Q447" s="1" t="n">
        <v>6</v>
      </c>
      <c r="R447" s="1" t="n">
        <v>29</v>
      </c>
      <c r="S447" s="1" t="n">
        <v>49</v>
      </c>
      <c r="T447" s="1" t="n">
        <v>58</v>
      </c>
      <c r="U447" s="1" t="n">
        <v>10</v>
      </c>
      <c r="V447" s="1" t="n">
        <v>8</v>
      </c>
      <c r="W447" s="1" t="n">
        <v>9</v>
      </c>
      <c r="X447" s="1" t="n">
        <v>23</v>
      </c>
      <c r="Y447" s="1" t="n">
        <v>42</v>
      </c>
      <c r="Z447" s="1" t="n">
        <v>73</v>
      </c>
      <c r="AA447" s="1" t="n">
        <v>27.28</v>
      </c>
      <c r="AB447" s="1" t="n">
        <v>9</v>
      </c>
      <c r="AC447" s="1" t="n">
        <v>46</v>
      </c>
    </row>
    <row r="448" customFormat="false" ht="15" hidden="false" customHeight="false" outlineLevel="0" collapsed="false">
      <c r="A448" s="1" t="s">
        <v>1474</v>
      </c>
      <c r="B448" s="1" t="s">
        <v>1475</v>
      </c>
      <c r="C448" s="1" t="s">
        <v>1475</v>
      </c>
      <c r="D448" s="1" t="s">
        <v>1151</v>
      </c>
      <c r="E448" s="1" t="s">
        <v>33</v>
      </c>
      <c r="F448" s="0"/>
      <c r="G448" s="1" t="s">
        <v>1279</v>
      </c>
      <c r="H448" s="1" t="n">
        <v>1.785</v>
      </c>
      <c r="I448" s="1" t="n">
        <v>0.836</v>
      </c>
      <c r="J448" s="1" t="n">
        <v>0.0156069553693636</v>
      </c>
      <c r="K448" s="1" t="n">
        <v>0.0397069980792646</v>
      </c>
      <c r="L448" s="1" t="n">
        <v>0.0848</v>
      </c>
      <c r="M448" s="1" t="n">
        <v>0.0744</v>
      </c>
      <c r="N448" s="0"/>
      <c r="O448" s="1" t="n">
        <v>1552</v>
      </c>
      <c r="P448" s="1" t="n">
        <v>5425</v>
      </c>
      <c r="Q448" s="1" t="n">
        <v>2513</v>
      </c>
      <c r="R448" s="1" t="n">
        <v>10049</v>
      </c>
      <c r="S448" s="1" t="n">
        <v>3951</v>
      </c>
      <c r="T448" s="1" t="n">
        <v>5060</v>
      </c>
      <c r="U448" s="1" t="n">
        <v>2475</v>
      </c>
      <c r="V448" s="1" t="n">
        <v>3738</v>
      </c>
      <c r="W448" s="1" t="n">
        <v>3659</v>
      </c>
      <c r="X448" s="1" t="n">
        <v>7863</v>
      </c>
      <c r="Y448" s="1" t="n">
        <v>3400</v>
      </c>
      <c r="Z448" s="1" t="n">
        <v>6365</v>
      </c>
      <c r="AA448" s="1" t="n">
        <v>4583.44</v>
      </c>
      <c r="AB448" s="1" t="n">
        <v>3291</v>
      </c>
      <c r="AC448" s="1" t="n">
        <v>5876</v>
      </c>
    </row>
    <row r="449" customFormat="false" ht="15" hidden="false" customHeight="false" outlineLevel="0" collapsed="false">
      <c r="A449" s="1" t="s">
        <v>1476</v>
      </c>
      <c r="B449" s="1" t="s">
        <v>1477</v>
      </c>
      <c r="C449" s="1" t="s">
        <v>1477</v>
      </c>
      <c r="D449" s="1" t="s">
        <v>1151</v>
      </c>
      <c r="E449" s="1" t="s">
        <v>33</v>
      </c>
      <c r="F449" s="0"/>
      <c r="G449" s="1" t="s">
        <v>1279</v>
      </c>
      <c r="H449" s="1" t="n">
        <v>3.456</v>
      </c>
      <c r="I449" s="1" t="n">
        <v>1.789</v>
      </c>
      <c r="J449" s="1" t="n">
        <v>0.00118543541171882</v>
      </c>
      <c r="K449" s="1" t="n">
        <v>0.00433734562013507</v>
      </c>
      <c r="L449" s="1" t="n">
        <v>0.204</v>
      </c>
      <c r="M449" s="1" t="n">
        <v>0.102</v>
      </c>
      <c r="N449" s="0"/>
      <c r="O449" s="1" t="n">
        <v>182</v>
      </c>
      <c r="P449" s="1" t="n">
        <v>286</v>
      </c>
      <c r="Q449" s="1" t="n">
        <v>158</v>
      </c>
      <c r="R449" s="1" t="n">
        <v>291</v>
      </c>
      <c r="S449" s="1" t="n">
        <v>1941</v>
      </c>
      <c r="T449" s="1" t="n">
        <v>460</v>
      </c>
      <c r="U449" s="1" t="n">
        <v>290</v>
      </c>
      <c r="V449" s="1" t="n">
        <v>197</v>
      </c>
      <c r="W449" s="1" t="n">
        <v>230</v>
      </c>
      <c r="X449" s="1" t="n">
        <v>228</v>
      </c>
      <c r="Y449" s="1" t="n">
        <v>1671</v>
      </c>
      <c r="Z449" s="1" t="n">
        <v>579</v>
      </c>
      <c r="AA449" s="1" t="n">
        <v>532.37</v>
      </c>
      <c r="AB449" s="1" t="n">
        <v>239</v>
      </c>
      <c r="AC449" s="1" t="n">
        <v>826</v>
      </c>
    </row>
    <row r="450" customFormat="false" ht="15" hidden="false" customHeight="false" outlineLevel="0" collapsed="false">
      <c r="A450" s="1" t="s">
        <v>1478</v>
      </c>
      <c r="B450" s="1" t="s">
        <v>1479</v>
      </c>
      <c r="C450" s="1" t="s">
        <v>1479</v>
      </c>
      <c r="D450" s="1" t="s">
        <v>1140</v>
      </c>
      <c r="E450" s="1" t="s">
        <v>33</v>
      </c>
      <c r="F450" s="0"/>
      <c r="G450" s="1" t="s">
        <v>1279</v>
      </c>
      <c r="H450" s="1" t="n">
        <v>7.12</v>
      </c>
      <c r="I450" s="1" t="n">
        <v>2.832</v>
      </c>
      <c r="J450" s="1" t="n">
        <v>0.0003951933490755</v>
      </c>
      <c r="K450" s="1" t="n">
        <v>0.00169878791311826</v>
      </c>
      <c r="L450" s="1" t="n">
        <v>0.3941</v>
      </c>
      <c r="M450" s="1" t="n">
        <v>0.2241</v>
      </c>
      <c r="N450" s="0"/>
      <c r="O450" s="1" t="n">
        <v>41</v>
      </c>
      <c r="P450" s="1" t="n">
        <v>90</v>
      </c>
      <c r="Q450" s="1" t="n">
        <v>37</v>
      </c>
      <c r="R450" s="1" t="n">
        <v>49</v>
      </c>
      <c r="S450" s="1" t="n">
        <v>1053</v>
      </c>
      <c r="T450" s="1" t="n">
        <v>277</v>
      </c>
      <c r="U450" s="1" t="n">
        <v>65</v>
      </c>
      <c r="V450" s="1" t="n">
        <v>62</v>
      </c>
      <c r="W450" s="1" t="n">
        <v>54</v>
      </c>
      <c r="X450" s="1" t="n">
        <v>38</v>
      </c>
      <c r="Y450" s="1" t="n">
        <v>906</v>
      </c>
      <c r="Z450" s="1" t="n">
        <v>348</v>
      </c>
      <c r="AA450" s="1" t="n">
        <v>245.72</v>
      </c>
      <c r="AB450" s="1" t="n">
        <v>60</v>
      </c>
      <c r="AC450" s="1" t="n">
        <v>431</v>
      </c>
    </row>
    <row r="451" customFormat="false" ht="15" hidden="false" customHeight="false" outlineLevel="0" collapsed="false">
      <c r="A451" s="1" t="s">
        <v>1480</v>
      </c>
      <c r="B451" s="1" t="s">
        <v>1481</v>
      </c>
      <c r="C451" s="1" t="s">
        <v>1481</v>
      </c>
      <c r="D451" s="1" t="s">
        <v>1151</v>
      </c>
      <c r="E451" s="1" t="s">
        <v>749</v>
      </c>
      <c r="F451" s="0"/>
      <c r="G451" s="1" t="s">
        <v>1279</v>
      </c>
      <c r="H451" s="1" t="n">
        <v>5.681</v>
      </c>
      <c r="I451" s="1" t="n">
        <v>2.506</v>
      </c>
      <c r="J451" s="1" t="n">
        <v>0.002318467208209</v>
      </c>
      <c r="K451" s="1" t="n">
        <v>0.00781634245232865</v>
      </c>
      <c r="L451" s="1" t="n">
        <v>0.4236</v>
      </c>
      <c r="M451" s="1" t="n">
        <v>0.3504</v>
      </c>
      <c r="N451" s="0"/>
      <c r="O451" s="1" t="n">
        <v>23</v>
      </c>
      <c r="P451" s="1" t="n">
        <v>57</v>
      </c>
      <c r="Q451" s="1" t="n">
        <v>20</v>
      </c>
      <c r="R451" s="1" t="n">
        <v>36</v>
      </c>
      <c r="S451" s="1" t="n">
        <v>416</v>
      </c>
      <c r="T451" s="1" t="n">
        <v>170</v>
      </c>
      <c r="U451" s="1" t="n">
        <v>37</v>
      </c>
      <c r="V451" s="1" t="n">
        <v>39</v>
      </c>
      <c r="W451" s="1" t="n">
        <v>29</v>
      </c>
      <c r="X451" s="1" t="n">
        <v>28</v>
      </c>
      <c r="Y451" s="1" t="n">
        <v>358</v>
      </c>
      <c r="Z451" s="1" t="n">
        <v>214</v>
      </c>
      <c r="AA451" s="1" t="n">
        <v>117.52</v>
      </c>
      <c r="AB451" s="1" t="n">
        <v>35</v>
      </c>
      <c r="AC451" s="1" t="n">
        <v>200</v>
      </c>
    </row>
    <row r="452" customFormat="false" ht="15" hidden="false" customHeight="false" outlineLevel="0" collapsed="false">
      <c r="A452" s="1" t="s">
        <v>1482</v>
      </c>
      <c r="B452" s="1" t="s">
        <v>1483</v>
      </c>
      <c r="C452" s="1" t="s">
        <v>1483</v>
      </c>
      <c r="D452" s="1" t="s">
        <v>1282</v>
      </c>
      <c r="E452" s="1" t="s">
        <v>1283</v>
      </c>
      <c r="F452" s="0"/>
      <c r="G452" s="1" t="s">
        <v>1279</v>
      </c>
      <c r="H452" s="1" t="n">
        <v>3.746</v>
      </c>
      <c r="I452" s="1" t="n">
        <v>1.905</v>
      </c>
      <c r="J452" s="1" t="n">
        <v>0.00488555195603036</v>
      </c>
      <c r="K452" s="1" t="n">
        <v>0.0147646238671194</v>
      </c>
      <c r="L452" s="1" t="n">
        <v>0.293</v>
      </c>
      <c r="M452" s="1" t="n">
        <v>0.3762</v>
      </c>
      <c r="N452" s="0"/>
      <c r="O452" s="1" t="n">
        <v>29</v>
      </c>
      <c r="P452" s="1" t="n">
        <v>43</v>
      </c>
      <c r="Q452" s="1" t="n">
        <v>27</v>
      </c>
      <c r="R452" s="1" t="n">
        <v>105</v>
      </c>
      <c r="S452" s="1" t="n">
        <v>203</v>
      </c>
      <c r="T452" s="1" t="n">
        <v>138</v>
      </c>
      <c r="U452" s="1" t="n">
        <v>46</v>
      </c>
      <c r="V452" s="1" t="n">
        <v>30</v>
      </c>
      <c r="W452" s="1" t="n">
        <v>39</v>
      </c>
      <c r="X452" s="1" t="n">
        <v>82</v>
      </c>
      <c r="Y452" s="1" t="n">
        <v>175</v>
      </c>
      <c r="Z452" s="1" t="n">
        <v>174</v>
      </c>
      <c r="AA452" s="1" t="n">
        <v>90.94</v>
      </c>
      <c r="AB452" s="1" t="n">
        <v>38</v>
      </c>
      <c r="AC452" s="1" t="n">
        <v>144</v>
      </c>
    </row>
    <row r="453" customFormat="false" ht="15" hidden="false" customHeight="false" outlineLevel="0" collapsed="false">
      <c r="A453" s="1" t="s">
        <v>1484</v>
      </c>
      <c r="B453" s="1" t="s">
        <v>1485</v>
      </c>
      <c r="C453" s="1" t="s">
        <v>1485</v>
      </c>
      <c r="D453" s="1" t="s">
        <v>1282</v>
      </c>
      <c r="E453" s="1" t="s">
        <v>749</v>
      </c>
      <c r="F453" s="0"/>
      <c r="G453" s="1" t="s">
        <v>1279</v>
      </c>
      <c r="H453" s="1" t="n">
        <v>3.976</v>
      </c>
      <c r="I453" s="1" t="n">
        <v>1.991</v>
      </c>
      <c r="J453" s="1" t="n">
        <v>0.0179083683072314</v>
      </c>
      <c r="K453" s="1" t="n">
        <v>0.0442751523799122</v>
      </c>
      <c r="L453" s="1" t="n">
        <v>0.3969</v>
      </c>
      <c r="M453" s="1" t="n">
        <v>0.421</v>
      </c>
      <c r="N453" s="0"/>
      <c r="O453" s="1" t="n">
        <v>7</v>
      </c>
      <c r="P453" s="1" t="n">
        <v>6</v>
      </c>
      <c r="Q453" s="1" t="n">
        <v>5</v>
      </c>
      <c r="R453" s="1" t="n">
        <v>13</v>
      </c>
      <c r="S453" s="1" t="n">
        <v>51</v>
      </c>
      <c r="T453" s="1" t="n">
        <v>27</v>
      </c>
      <c r="U453" s="1" t="n">
        <v>11</v>
      </c>
      <c r="V453" s="1" t="n">
        <v>4</v>
      </c>
      <c r="W453" s="1" t="n">
        <v>7</v>
      </c>
      <c r="X453" s="1" t="n">
        <v>10</v>
      </c>
      <c r="Y453" s="1" t="n">
        <v>44</v>
      </c>
      <c r="Z453" s="1" t="n">
        <v>34</v>
      </c>
      <c r="AA453" s="1" t="n">
        <v>18.43</v>
      </c>
      <c r="AB453" s="1" t="n">
        <v>7</v>
      </c>
      <c r="AC453" s="1" t="n">
        <v>29</v>
      </c>
    </row>
    <row r="454" customFormat="false" ht="15" hidden="false" customHeight="false" outlineLevel="0" collapsed="false">
      <c r="A454" s="1" t="s">
        <v>1486</v>
      </c>
      <c r="B454" s="1" t="s">
        <v>1487</v>
      </c>
      <c r="C454" s="1" t="s">
        <v>1487</v>
      </c>
      <c r="D454" s="1" t="s">
        <v>1151</v>
      </c>
      <c r="E454" s="1" t="s">
        <v>749</v>
      </c>
      <c r="F454" s="0"/>
      <c r="G454" s="1" t="s">
        <v>1279</v>
      </c>
      <c r="H454" s="1" t="n">
        <v>4.339</v>
      </c>
      <c r="I454" s="1" t="n">
        <v>2.117</v>
      </c>
      <c r="J454" s="1" t="n">
        <v>0.00289118766799081</v>
      </c>
      <c r="K454" s="1" t="n">
        <v>0.00945188150138032</v>
      </c>
      <c r="L454" s="1" t="n">
        <v>0.3244</v>
      </c>
      <c r="M454" s="1" t="n">
        <v>0.3446</v>
      </c>
      <c r="N454" s="0"/>
      <c r="O454" s="1" t="n">
        <v>22</v>
      </c>
      <c r="P454" s="1" t="n">
        <v>85</v>
      </c>
      <c r="Q454" s="1" t="n">
        <v>30</v>
      </c>
      <c r="R454" s="1" t="n">
        <v>93</v>
      </c>
      <c r="S454" s="1" t="n">
        <v>398</v>
      </c>
      <c r="T454" s="1" t="n">
        <v>147</v>
      </c>
      <c r="U454" s="1" t="n">
        <v>35</v>
      </c>
      <c r="V454" s="1" t="n">
        <v>59</v>
      </c>
      <c r="W454" s="1" t="n">
        <v>44</v>
      </c>
      <c r="X454" s="1" t="n">
        <v>73</v>
      </c>
      <c r="Y454" s="1" t="n">
        <v>343</v>
      </c>
      <c r="Z454" s="1" t="n">
        <v>185</v>
      </c>
      <c r="AA454" s="1" t="n">
        <v>122.93</v>
      </c>
      <c r="AB454" s="1" t="n">
        <v>46</v>
      </c>
      <c r="AC454" s="1" t="n">
        <v>200</v>
      </c>
    </row>
    <row r="455" customFormat="false" ht="15" hidden="false" customHeight="false" outlineLevel="0" collapsed="false">
      <c r="A455" s="1" t="s">
        <v>1488</v>
      </c>
      <c r="B455" s="1" t="s">
        <v>1489</v>
      </c>
      <c r="C455" s="1" t="s">
        <v>1489</v>
      </c>
      <c r="D455" s="1" t="s">
        <v>1282</v>
      </c>
      <c r="E455" s="1" t="s">
        <v>749</v>
      </c>
      <c r="F455" s="0"/>
      <c r="G455" s="1" t="s">
        <v>1279</v>
      </c>
      <c r="H455" s="1" t="n">
        <v>2.612</v>
      </c>
      <c r="I455" s="1" t="n">
        <v>1.385</v>
      </c>
      <c r="J455" s="1" t="n">
        <v>0.0164735259526676</v>
      </c>
      <c r="K455" s="1" t="n">
        <v>0.0416198999241859</v>
      </c>
      <c r="L455" s="1" t="n">
        <v>0.2247</v>
      </c>
      <c r="M455" s="1" t="n">
        <v>0.2845</v>
      </c>
      <c r="N455" s="0"/>
      <c r="O455" s="1" t="n">
        <v>74</v>
      </c>
      <c r="P455" s="1" t="n">
        <v>131</v>
      </c>
      <c r="Q455" s="1" t="n">
        <v>64</v>
      </c>
      <c r="R455" s="1" t="n">
        <v>220</v>
      </c>
      <c r="S455" s="1" t="n">
        <v>364</v>
      </c>
      <c r="T455" s="1" t="n">
        <v>240</v>
      </c>
      <c r="U455" s="1" t="n">
        <v>118</v>
      </c>
      <c r="V455" s="1" t="n">
        <v>90</v>
      </c>
      <c r="W455" s="1" t="n">
        <v>93</v>
      </c>
      <c r="X455" s="1" t="n">
        <v>172</v>
      </c>
      <c r="Y455" s="1" t="n">
        <v>313</v>
      </c>
      <c r="Z455" s="1" t="n">
        <v>302</v>
      </c>
      <c r="AA455" s="1" t="n">
        <v>181.46</v>
      </c>
      <c r="AB455" s="1" t="n">
        <v>100</v>
      </c>
      <c r="AC455" s="1" t="n">
        <v>262</v>
      </c>
    </row>
    <row r="456" customFormat="false" ht="15" hidden="false" customHeight="false" outlineLevel="0" collapsed="false">
      <c r="A456" s="1" t="s">
        <v>1490</v>
      </c>
      <c r="B456" s="1" t="s">
        <v>1491</v>
      </c>
      <c r="C456" s="1" t="s">
        <v>1491</v>
      </c>
      <c r="D456" s="1" t="s">
        <v>325</v>
      </c>
      <c r="E456" s="1" t="s">
        <v>33</v>
      </c>
      <c r="F456" s="0"/>
      <c r="G456" s="1" t="s">
        <v>1492</v>
      </c>
      <c r="H456" s="1" t="n">
        <v>2.414</v>
      </c>
      <c r="I456" s="1" t="n">
        <v>1.271</v>
      </c>
      <c r="J456" s="1" t="n">
        <v>0.000214577173853771</v>
      </c>
      <c r="K456" s="1" t="n">
        <v>0.000996804366012849</v>
      </c>
      <c r="L456" s="1" t="n">
        <v>0.0814</v>
      </c>
      <c r="M456" s="1" t="n">
        <v>0.0565</v>
      </c>
      <c r="N456" s="0"/>
      <c r="O456" s="1" t="n">
        <v>539</v>
      </c>
      <c r="P456" s="1" t="n">
        <v>823</v>
      </c>
      <c r="Q456" s="1" t="n">
        <v>578</v>
      </c>
      <c r="R456" s="1" t="n">
        <v>1359</v>
      </c>
      <c r="S456" s="1" t="n">
        <v>3315</v>
      </c>
      <c r="T456" s="1" t="n">
        <v>1234</v>
      </c>
      <c r="U456" s="1" t="n">
        <v>860</v>
      </c>
      <c r="V456" s="1" t="n">
        <v>567</v>
      </c>
      <c r="W456" s="1" t="n">
        <v>842</v>
      </c>
      <c r="X456" s="1" t="n">
        <v>1063</v>
      </c>
      <c r="Y456" s="1" t="n">
        <v>2853</v>
      </c>
      <c r="Z456" s="1" t="n">
        <v>1552</v>
      </c>
      <c r="AA456" s="1" t="n">
        <v>1289.48</v>
      </c>
      <c r="AB456" s="1" t="n">
        <v>756</v>
      </c>
      <c r="AC456" s="1" t="n">
        <v>1823</v>
      </c>
    </row>
    <row r="457" customFormat="false" ht="15" hidden="false" customHeight="false" outlineLevel="0" collapsed="false">
      <c r="A457" s="1" t="s">
        <v>1493</v>
      </c>
      <c r="B457" s="1" t="s">
        <v>1494</v>
      </c>
      <c r="C457" s="1" t="s">
        <v>1494</v>
      </c>
      <c r="D457" s="1" t="s">
        <v>325</v>
      </c>
      <c r="E457" s="1" t="s">
        <v>33</v>
      </c>
      <c r="F457" s="0"/>
      <c r="G457" s="1" t="s">
        <v>1495</v>
      </c>
      <c r="H457" s="1" t="n">
        <v>2.252</v>
      </c>
      <c r="I457" s="1" t="n">
        <v>1.171</v>
      </c>
      <c r="J457" s="1" t="n">
        <v>0.0114119741088825</v>
      </c>
      <c r="K457" s="1" t="n">
        <v>0.030487667094304</v>
      </c>
      <c r="L457" s="1" t="n">
        <v>0.146</v>
      </c>
      <c r="M457" s="1" t="n">
        <v>0.1944</v>
      </c>
      <c r="N457" s="0"/>
      <c r="O457" s="1" t="n">
        <v>144</v>
      </c>
      <c r="P457" s="1" t="n">
        <v>180</v>
      </c>
      <c r="Q457" s="1" t="n">
        <v>123</v>
      </c>
      <c r="R457" s="1" t="n">
        <v>534</v>
      </c>
      <c r="S457" s="1" t="n">
        <v>415</v>
      </c>
      <c r="T457" s="1" t="n">
        <v>335</v>
      </c>
      <c r="U457" s="1" t="n">
        <v>230</v>
      </c>
      <c r="V457" s="1" t="n">
        <v>124</v>
      </c>
      <c r="W457" s="1" t="n">
        <v>179</v>
      </c>
      <c r="X457" s="1" t="n">
        <v>418</v>
      </c>
      <c r="Y457" s="1" t="n">
        <v>357</v>
      </c>
      <c r="Z457" s="1" t="n">
        <v>421</v>
      </c>
      <c r="AA457" s="1" t="n">
        <v>288.2</v>
      </c>
      <c r="AB457" s="1" t="n">
        <v>178</v>
      </c>
      <c r="AC457" s="1" t="n">
        <v>399</v>
      </c>
    </row>
    <row r="458" customFormat="false" ht="15" hidden="false" customHeight="false" outlineLevel="0" collapsed="false">
      <c r="A458" s="1" t="s">
        <v>1496</v>
      </c>
      <c r="B458" s="1" t="s">
        <v>1497</v>
      </c>
      <c r="C458" s="1" t="s">
        <v>1497</v>
      </c>
      <c r="D458" s="1" t="s">
        <v>325</v>
      </c>
      <c r="E458" s="1" t="s">
        <v>33</v>
      </c>
      <c r="F458" s="0"/>
      <c r="G458" s="1" t="s">
        <v>1498</v>
      </c>
      <c r="H458" s="1" t="n">
        <v>2.193</v>
      </c>
      <c r="I458" s="1" t="n">
        <v>1.133</v>
      </c>
      <c r="J458" s="1" t="n">
        <v>0.000170408377744519</v>
      </c>
      <c r="K458" s="1" t="n">
        <v>0.000810551153271756</v>
      </c>
      <c r="L458" s="1" t="n">
        <v>0.0621</v>
      </c>
      <c r="M458" s="1" t="n">
        <v>0.0768</v>
      </c>
      <c r="N458" s="0"/>
      <c r="O458" s="1" t="n">
        <v>224</v>
      </c>
      <c r="P458" s="1" t="n">
        <v>658</v>
      </c>
      <c r="Q458" s="1" t="n">
        <v>382</v>
      </c>
      <c r="R458" s="1" t="n">
        <v>1315</v>
      </c>
      <c r="S458" s="1" t="n">
        <v>1116</v>
      </c>
      <c r="T458" s="1" t="n">
        <v>802</v>
      </c>
      <c r="U458" s="1" t="n">
        <v>357</v>
      </c>
      <c r="V458" s="1" t="n">
        <v>453</v>
      </c>
      <c r="W458" s="1" t="n">
        <v>556</v>
      </c>
      <c r="X458" s="1" t="n">
        <v>1029</v>
      </c>
      <c r="Y458" s="1" t="n">
        <v>960</v>
      </c>
      <c r="Z458" s="1" t="n">
        <v>1009</v>
      </c>
      <c r="AA458" s="1" t="n">
        <v>727.52</v>
      </c>
      <c r="AB458" s="1" t="n">
        <v>455</v>
      </c>
      <c r="AC458" s="1" t="n">
        <v>999</v>
      </c>
    </row>
    <row r="459" customFormat="false" ht="15" hidden="false" customHeight="true" outlineLevel="0" collapsed="false">
      <c r="A459" s="1" t="s">
        <v>1499</v>
      </c>
      <c r="B459" s="1" t="s">
        <v>1500</v>
      </c>
      <c r="C459" s="1" t="s">
        <v>1500</v>
      </c>
      <c r="D459" s="1" t="s">
        <v>325</v>
      </c>
      <c r="E459" s="1" t="s">
        <v>33</v>
      </c>
      <c r="F459" s="0"/>
      <c r="G459" s="1" t="s">
        <v>1501</v>
      </c>
      <c r="H459" s="1" t="n">
        <v>2.139</v>
      </c>
      <c r="I459" s="1" t="n">
        <v>1.097</v>
      </c>
      <c r="J459" s="1" t="n">
        <v>0.0104997925541248</v>
      </c>
      <c r="K459" s="1" t="n">
        <v>0.0283624026029938</v>
      </c>
      <c r="L459" s="1" t="n">
        <v>0.1255</v>
      </c>
      <c r="M459" s="1" t="n">
        <v>0.1733</v>
      </c>
      <c r="N459" s="0"/>
      <c r="O459" s="1" t="n">
        <v>136</v>
      </c>
      <c r="P459" s="1" t="n">
        <v>244</v>
      </c>
      <c r="Q459" s="1" t="n">
        <v>160</v>
      </c>
      <c r="R459" s="1" t="n">
        <v>528</v>
      </c>
      <c r="S459" s="1" t="n">
        <v>526</v>
      </c>
      <c r="T459" s="1" t="n">
        <v>361</v>
      </c>
      <c r="U459" s="1" t="n">
        <v>217</v>
      </c>
      <c r="V459" s="1" t="n">
        <v>168</v>
      </c>
      <c r="W459" s="1" t="n">
        <v>233</v>
      </c>
      <c r="X459" s="1" t="n">
        <v>413</v>
      </c>
      <c r="Y459" s="1" t="n">
        <v>453</v>
      </c>
      <c r="Z459" s="1" t="n">
        <v>454</v>
      </c>
      <c r="AA459" s="1" t="n">
        <v>322.99</v>
      </c>
      <c r="AB459" s="1" t="n">
        <v>206</v>
      </c>
      <c r="AC459" s="1" t="n">
        <v>440</v>
      </c>
    </row>
    <row r="460" customFormat="false" ht="15" hidden="false" customHeight="false" outlineLevel="0" collapsed="false">
      <c r="A460" s="3" t="s">
        <v>1502</v>
      </c>
      <c r="B460" s="3" t="s">
        <v>1503</v>
      </c>
      <c r="C460" s="4"/>
      <c r="D460" s="5" t="s">
        <v>1504</v>
      </c>
      <c r="E460" s="6" t="s">
        <v>1505</v>
      </c>
      <c r="F460" s="6"/>
      <c r="G460" s="6"/>
      <c r="H460" s="3" t="n">
        <v>2.224</v>
      </c>
      <c r="I460" s="3" t="n">
        <v>1.153</v>
      </c>
      <c r="J460" s="3" t="n">
        <v>0.0019797787879001</v>
      </c>
      <c r="K460" s="3" t="n">
        <v>0.0068480360912696</v>
      </c>
      <c r="L460" s="3" t="n">
        <v>0.0965</v>
      </c>
      <c r="M460" s="3" t="n">
        <v>0.0585</v>
      </c>
      <c r="N460" s="6"/>
      <c r="O460" s="3" t="n">
        <v>362</v>
      </c>
      <c r="P460" s="3" t="n">
        <v>843</v>
      </c>
      <c r="Q460" s="3" t="n">
        <v>712</v>
      </c>
      <c r="R460" s="3" t="n">
        <v>2463</v>
      </c>
      <c r="S460" s="3" t="n">
        <v>888</v>
      </c>
      <c r="T460" s="3" t="n">
        <v>1734</v>
      </c>
      <c r="U460" s="3" t="n">
        <v>577</v>
      </c>
      <c r="V460" s="3" t="n">
        <v>580</v>
      </c>
      <c r="W460" s="3" t="n">
        <v>1036</v>
      </c>
      <c r="X460" s="3" t="n">
        <v>1927</v>
      </c>
      <c r="Y460" s="3" t="n">
        <v>766</v>
      </c>
      <c r="Z460" s="3" t="n">
        <v>2182</v>
      </c>
      <c r="AA460" s="3" t="n">
        <v>1178.15</v>
      </c>
      <c r="AB460" s="3" t="n">
        <v>731</v>
      </c>
      <c r="AC460" s="3" t="n">
        <v>1625</v>
      </c>
    </row>
    <row r="461" customFormat="false" ht="15" hidden="false" customHeight="false" outlineLevel="0" collapsed="false">
      <c r="A461" s="3" t="s">
        <v>1506</v>
      </c>
      <c r="B461" s="3" t="s">
        <v>1507</v>
      </c>
      <c r="C461" s="6"/>
      <c r="D461" s="1" t="s">
        <v>1508</v>
      </c>
      <c r="E461" s="6" t="s">
        <v>1505</v>
      </c>
      <c r="F461" s="6"/>
      <c r="G461" s="6"/>
      <c r="H461" s="3" t="n">
        <v>3.055</v>
      </c>
      <c r="I461" s="3" t="n">
        <v>1.611</v>
      </c>
      <c r="J461" s="3" t="n">
        <v>0.0121271863254636</v>
      </c>
      <c r="K461" s="3" t="n">
        <v>0.0323933247402456</v>
      </c>
      <c r="L461" s="3" t="n">
        <v>0.2771</v>
      </c>
      <c r="M461" s="3" t="n">
        <v>0.2534</v>
      </c>
      <c r="N461" s="6"/>
      <c r="O461" s="3" t="n">
        <v>58</v>
      </c>
      <c r="P461" s="3" t="n">
        <v>157</v>
      </c>
      <c r="Q461" s="3" t="n">
        <v>81</v>
      </c>
      <c r="R461" s="3" t="n">
        <v>142</v>
      </c>
      <c r="S461" s="3" t="n">
        <v>713</v>
      </c>
      <c r="T461" s="3" t="n">
        <v>196</v>
      </c>
      <c r="U461" s="3" t="n">
        <v>92</v>
      </c>
      <c r="V461" s="3" t="n">
        <v>108</v>
      </c>
      <c r="W461" s="3" t="n">
        <v>118</v>
      </c>
      <c r="X461" s="3" t="n">
        <v>111</v>
      </c>
      <c r="Y461" s="3" t="n">
        <v>615</v>
      </c>
      <c r="Z461" s="3" t="n">
        <v>247</v>
      </c>
      <c r="AA461" s="3" t="n">
        <v>215.25</v>
      </c>
      <c r="AB461" s="3" t="n">
        <v>106</v>
      </c>
      <c r="AC461" s="3" t="n">
        <v>324</v>
      </c>
    </row>
    <row r="462" customFormat="false" ht="15" hidden="false" customHeight="false" outlineLevel="0" collapsed="false">
      <c r="A462" s="3" t="s">
        <v>1509</v>
      </c>
      <c r="B462" s="3" t="s">
        <v>1510</v>
      </c>
      <c r="C462" s="6"/>
      <c r="D462" s="1" t="s">
        <v>1511</v>
      </c>
      <c r="E462" s="6" t="s">
        <v>1505</v>
      </c>
      <c r="F462" s="6"/>
      <c r="G462" s="6"/>
      <c r="H462" s="3" t="n">
        <v>2.359</v>
      </c>
      <c r="I462" s="3" t="n">
        <v>1.238</v>
      </c>
      <c r="J462" s="3" t="n">
        <v>0.00922899229055278</v>
      </c>
      <c r="K462" s="3" t="n">
        <v>0.0255868269193202</v>
      </c>
      <c r="L462" s="3" t="n">
        <v>0.1555</v>
      </c>
      <c r="M462" s="3" t="n">
        <v>0.1416</v>
      </c>
      <c r="N462" s="6"/>
      <c r="O462" s="3" t="n">
        <v>84</v>
      </c>
      <c r="P462" s="3" t="n">
        <v>522</v>
      </c>
      <c r="Q462" s="3" t="n">
        <v>140</v>
      </c>
      <c r="R462" s="3" t="n">
        <v>935</v>
      </c>
      <c r="S462" s="3" t="n">
        <v>396</v>
      </c>
      <c r="T462" s="3" t="n">
        <v>459</v>
      </c>
      <c r="U462" s="3" t="n">
        <v>134</v>
      </c>
      <c r="V462" s="3" t="n">
        <v>359</v>
      </c>
      <c r="W462" s="3" t="n">
        <v>204</v>
      </c>
      <c r="X462" s="3" t="n">
        <v>732</v>
      </c>
      <c r="Y462" s="3" t="n">
        <v>342</v>
      </c>
      <c r="Z462" s="3" t="n">
        <v>578</v>
      </c>
      <c r="AA462" s="3" t="n">
        <v>391.27</v>
      </c>
      <c r="AB462" s="3" t="n">
        <v>232</v>
      </c>
      <c r="AC462" s="3" t="n">
        <v>551</v>
      </c>
    </row>
  </sheetData>
  <conditionalFormatting sqref="A460:A462">
    <cfRule type="dataBar" priority="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B656E29-7DEF-47E6-8B1E-B0ABF0F93240}</x14:id>
        </ext>
      </extLst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B656E29-7DEF-47E6-8B1E-B0ABF0F9324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A460:A46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6</TotalTime>
  <Application>LibreOffice/5.1.4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9T11:47:48Z</dcterms:created>
  <dc:creator>Helene </dc:creator>
  <dc:description/>
  <dc:language>fr-FR</dc:language>
  <cp:lastModifiedBy>Helene </cp:lastModifiedBy>
  <dcterms:modified xsi:type="dcterms:W3CDTF">2016-10-06T15:51:54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